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Multibase_BackData" sheetId="1" state="hidden" r:id="rId2"/>
    <sheet name="Tabelle1" sheetId="2" state="visible" r:id="rId3"/>
    <sheet name="normalized ans scaled data" sheetId="3" state="visible" r:id="rId4"/>
    <sheet name="expvar" sheetId="4" state="visible" r:id="rId5"/>
    <sheet name="CrossVal (Q2)" sheetId="5" state="visible" r:id="rId6"/>
    <sheet name="predictions" sheetId="6" state="visible" r:id="rId7"/>
    <sheet name="x.scores" sheetId="7" state="visible" r:id="rId8"/>
    <sheet name="y.scores" sheetId="8" state="visible" r:id="rId9"/>
    <sheet name="x.loads" sheetId="9" state="visible" r:id="rId10"/>
    <sheet name="y.loads" sheetId="10" state="visible" r:id="rId11"/>
    <sheet name="correlations" sheetId="11" state="visible" r:id="rId12"/>
    <sheet name="reg.coefs" sheetId="12" state="visible" r:id="rId13"/>
    <sheet name="std.coefs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8" uniqueCount="249">
  <si>
    <t xml:space="preserve">Occu100</t>
  </si>
  <si>
    <t xml:space="preserve">PLS</t>
  </si>
  <si>
    <t xml:space="preserve">Cholesterol</t>
  </si>
  <si>
    <t xml:space="preserve">emphysema</t>
  </si>
  <si>
    <t xml:space="preserve">ID6_A</t>
  </si>
  <si>
    <t xml:space="preserve">$D$1:$EU$1</t>
  </si>
  <si>
    <t xml:space="preserve">CE [18:1]</t>
  </si>
  <si>
    <t xml:space="preserve">inflammation</t>
  </si>
  <si>
    <t xml:space="preserve">ID17_A</t>
  </si>
  <si>
    <t xml:space="preserve">$A$2:$A$22</t>
  </si>
  <si>
    <t xml:space="preserve">CE [18:2]</t>
  </si>
  <si>
    <t xml:space="preserve">alveolar macrophages</t>
  </si>
  <si>
    <t xml:space="preserve">ID11_A</t>
  </si>
  <si>
    <t xml:space="preserve">CE [20:4]</t>
  </si>
  <si>
    <t xml:space="preserve">fibrosis</t>
  </si>
  <si>
    <t xml:space="preserve">ID15_A</t>
  </si>
  <si>
    <t xml:space="preserve">This sheet includes the calculation history of Multibase.
When you delete this sheet, you need to do analysis from beginning.</t>
  </si>
  <si>
    <t xml:space="preserve">Cer [36:1;0]</t>
  </si>
  <si>
    <t xml:space="preserve">GOLD</t>
  </si>
  <si>
    <t xml:space="preserve">ID2_A</t>
  </si>
  <si>
    <t xml:space="preserve">Cer [38:1;0]</t>
  </si>
  <si>
    <t xml:space="preserve">Age</t>
  </si>
  <si>
    <t xml:space="preserve">ID4_A</t>
  </si>
  <si>
    <t xml:space="preserve">Cer [40:1;0]</t>
  </si>
  <si>
    <t xml:space="preserve">Hb</t>
  </si>
  <si>
    <t xml:space="preserve">ID12_A</t>
  </si>
  <si>
    <t xml:space="preserve">Cer [42:1;0]</t>
  </si>
  <si>
    <t xml:space="preserve">pack years</t>
  </si>
  <si>
    <t xml:space="preserve">ID18_A</t>
  </si>
  <si>
    <t xml:space="preserve">Cer [42:3;0]</t>
  </si>
  <si>
    <t xml:space="preserve">BMI</t>
  </si>
  <si>
    <t xml:space="preserve">ID19_A</t>
  </si>
  <si>
    <t xml:space="preserve">CL [70:7]</t>
  </si>
  <si>
    <t xml:space="preserve">ID24_A</t>
  </si>
  <si>
    <t xml:space="preserve">CL [74:9]</t>
  </si>
  <si>
    <t xml:space="preserve">ID52_A</t>
  </si>
  <si>
    <t xml:space="preserve">DAG [34:1]</t>
  </si>
  <si>
    <t xml:space="preserve">ID53_A</t>
  </si>
  <si>
    <t xml:space="preserve">DAG [34:2]</t>
  </si>
  <si>
    <t xml:space="preserve">ID22_A</t>
  </si>
  <si>
    <t xml:space="preserve">DAG [36:1]</t>
  </si>
  <si>
    <t xml:space="preserve">ID29_A</t>
  </si>
  <si>
    <t xml:space="preserve">$D$2:$D$22</t>
  </si>
  <si>
    <t xml:space="preserve">DAG [38:4]</t>
  </si>
  <si>
    <t xml:space="preserve">ID39_A</t>
  </si>
  <si>
    <t xml:space="preserve">DAG [41:5]</t>
  </si>
  <si>
    <t xml:space="preserve">ID43_A</t>
  </si>
  <si>
    <t xml:space="preserve">DAG [41:9]</t>
  </si>
  <si>
    <t xml:space="preserve">ID50_A</t>
  </si>
  <si>
    <t xml:space="preserve">DAG [42:9]</t>
  </si>
  <si>
    <t xml:space="preserve">ID61_A</t>
  </si>
  <si>
    <t xml:space="preserve">PC [28:0]</t>
  </si>
  <si>
    <t xml:space="preserve">ID64_A</t>
  </si>
  <si>
    <t xml:space="preserve">PC [30:0]</t>
  </si>
  <si>
    <t xml:space="preserve">ID66_A</t>
  </si>
  <si>
    <t xml:space="preserve">PC [30:1]</t>
  </si>
  <si>
    <t xml:space="preserve">ID67_A</t>
  </si>
  <si>
    <t xml:space="preserve">PC [31:0]</t>
  </si>
  <si>
    <t xml:space="preserve">PC [32:0]</t>
  </si>
  <si>
    <t xml:space="preserve">PC [32:1]</t>
  </si>
  <si>
    <t xml:space="preserve">PC [32:2]</t>
  </si>
  <si>
    <t xml:space="preserve">PC [33:0]</t>
  </si>
  <si>
    <t xml:space="preserve">PC [33:1]</t>
  </si>
  <si>
    <t xml:space="preserve">PC [34:0]</t>
  </si>
  <si>
    <t xml:space="preserve">PC [34:1]</t>
  </si>
  <si>
    <t xml:space="preserve">PC [34:2]</t>
  </si>
  <si>
    <t xml:space="preserve">PC [34:3]</t>
  </si>
  <si>
    <t xml:space="preserve">PC [35:1]</t>
  </si>
  <si>
    <t xml:space="preserve">PC [36:1]</t>
  </si>
  <si>
    <t xml:space="preserve">PC [36:2]</t>
  </si>
  <si>
    <t xml:space="preserve">PC [36:3]</t>
  </si>
  <si>
    <t xml:space="preserve">PC [36:4]</t>
  </si>
  <si>
    <t xml:space="preserve">PC [36:5]</t>
  </si>
  <si>
    <t xml:space="preserve">PC [38:4]</t>
  </si>
  <si>
    <t xml:space="preserve">PC [38:5]</t>
  </si>
  <si>
    <t xml:space="preserve">PC [38:6]</t>
  </si>
  <si>
    <t xml:space="preserve">PC [40:6]</t>
  </si>
  <si>
    <t xml:space="preserve">PC-O [31:0]</t>
  </si>
  <si>
    <t xml:space="preserve">PC-O [32:0]</t>
  </si>
  <si>
    <t xml:space="preserve">PC-O [32:1]</t>
  </si>
  <si>
    <t xml:space="preserve">PC-O [34:1]</t>
  </si>
  <si>
    <t xml:space="preserve">PC-O [34:2]</t>
  </si>
  <si>
    <t xml:space="preserve">PC-O [36:4]</t>
  </si>
  <si>
    <t xml:space="preserve">PC-O [36:5]</t>
  </si>
  <si>
    <t xml:space="preserve">PC-O [37:0]</t>
  </si>
  <si>
    <t xml:space="preserve">PC-O [38:4]</t>
  </si>
  <si>
    <t xml:space="preserve">PC-O [38:5]</t>
  </si>
  <si>
    <t xml:space="preserve">PC-O [39:0]</t>
  </si>
  <si>
    <t xml:space="preserve">PC-O [39:1]</t>
  </si>
  <si>
    <t xml:space="preserve">PE [32:0]</t>
  </si>
  <si>
    <t xml:space="preserve">PE [34:0]</t>
  </si>
  <si>
    <t xml:space="preserve">PE [34:1]</t>
  </si>
  <si>
    <t xml:space="preserve">PE [34:2]</t>
  </si>
  <si>
    <t xml:space="preserve">PE [36:1]</t>
  </si>
  <si>
    <t xml:space="preserve">PE [36:2]</t>
  </si>
  <si>
    <t xml:space="preserve">PE [36:4]</t>
  </si>
  <si>
    <t xml:space="preserve">PE [38:3]</t>
  </si>
  <si>
    <t xml:space="preserve">PE [38:5]</t>
  </si>
  <si>
    <t xml:space="preserve">PE-O [34:2]</t>
  </si>
  <si>
    <t xml:space="preserve">PE-O [36:2]</t>
  </si>
  <si>
    <t xml:space="preserve">PE-O [36:3]</t>
  </si>
  <si>
    <t xml:space="preserve">PE-O [36:4]</t>
  </si>
  <si>
    <t xml:space="preserve">PE-O [36:5]</t>
  </si>
  <si>
    <t xml:space="preserve">PE-O [37:5]</t>
  </si>
  <si>
    <t xml:space="preserve">PE-O [38:5]</t>
  </si>
  <si>
    <t xml:space="preserve">PE-O [40:5]</t>
  </si>
  <si>
    <t xml:space="preserve">PG [30:0]</t>
  </si>
  <si>
    <t xml:space="preserve">PG [32:0]</t>
  </si>
  <si>
    <t xml:space="preserve">PG [33:0]</t>
  </si>
  <si>
    <t xml:space="preserve">PG [33:1]</t>
  </si>
  <si>
    <t xml:space="preserve">PG [34:1]</t>
  </si>
  <si>
    <t xml:space="preserve">PG [34:2]</t>
  </si>
  <si>
    <t xml:space="preserve">PG [35:1]</t>
  </si>
  <si>
    <t xml:space="preserve">PG [35:2]</t>
  </si>
  <si>
    <t xml:space="preserve">PG [36:0]</t>
  </si>
  <si>
    <t xml:space="preserve">PG [36:1]</t>
  </si>
  <si>
    <t xml:space="preserve">PG [36:3]</t>
  </si>
  <si>
    <t xml:space="preserve">PG [36:4]</t>
  </si>
  <si>
    <t xml:space="preserve">PG [36:5]</t>
  </si>
  <si>
    <t xml:space="preserve">PG [38:2]</t>
  </si>
  <si>
    <t xml:space="preserve">PG [38:5]</t>
  </si>
  <si>
    <t xml:space="preserve">PG [38:6]</t>
  </si>
  <si>
    <t xml:space="preserve">PG [39:0]</t>
  </si>
  <si>
    <t xml:space="preserve">PG [40:6]</t>
  </si>
  <si>
    <t xml:space="preserve">PG [40:7]</t>
  </si>
  <si>
    <t xml:space="preserve">PG [40:8]</t>
  </si>
  <si>
    <t xml:space="preserve">PG [41:1]</t>
  </si>
  <si>
    <t xml:space="preserve">PI [32:0]</t>
  </si>
  <si>
    <t xml:space="preserve">PI [32:1]</t>
  </si>
  <si>
    <t xml:space="preserve">PI [34:0]</t>
  </si>
  <si>
    <t xml:space="preserve">PI [34:1]</t>
  </si>
  <si>
    <t xml:space="preserve">PI [34:2]</t>
  </si>
  <si>
    <t xml:space="preserve">PI [36:1]</t>
  </si>
  <si>
    <t xml:space="preserve">PI [36:2]</t>
  </si>
  <si>
    <t xml:space="preserve">PI [36:3]</t>
  </si>
  <si>
    <t xml:space="preserve">PI [36:4]</t>
  </si>
  <si>
    <t xml:space="preserve">PI [36:5]</t>
  </si>
  <si>
    <t xml:space="preserve">PI [38:4]</t>
  </si>
  <si>
    <t xml:space="preserve">PI [38:5]</t>
  </si>
  <si>
    <t xml:space="preserve">PI [38:6]</t>
  </si>
  <si>
    <t xml:space="preserve">PI [40:4]</t>
  </si>
  <si>
    <t xml:space="preserve">PI [40:6]</t>
  </si>
  <si>
    <t xml:space="preserve">PS [34:1]</t>
  </si>
  <si>
    <t xml:space="preserve">PS [34:2]</t>
  </si>
  <si>
    <t xml:space="preserve">PS [36:2]</t>
  </si>
  <si>
    <t xml:space="preserve">PS [36:3]</t>
  </si>
  <si>
    <t xml:space="preserve">PS [36:4]</t>
  </si>
  <si>
    <t xml:space="preserve">PS [38:1]</t>
  </si>
  <si>
    <t xml:space="preserve">PS [38:2]</t>
  </si>
  <si>
    <t xml:space="preserve">PS [38:3]</t>
  </si>
  <si>
    <t xml:space="preserve">PS [38:4]</t>
  </si>
  <si>
    <t xml:space="preserve">PS [38:5]</t>
  </si>
  <si>
    <t xml:space="preserve">PS [40:1]</t>
  </si>
  <si>
    <t xml:space="preserve">PS [40:4]</t>
  </si>
  <si>
    <t xml:space="preserve">PS [42:1]</t>
  </si>
  <si>
    <t xml:space="preserve">SM [34:1;0]</t>
  </si>
  <si>
    <t xml:space="preserve">SM [36:1;0]</t>
  </si>
  <si>
    <t xml:space="preserve">SM [38:1;0]</t>
  </si>
  <si>
    <t xml:space="preserve">SM [40:1;0]</t>
  </si>
  <si>
    <t xml:space="preserve">SM [40:2;0]</t>
  </si>
  <si>
    <t xml:space="preserve">SM [41:1;0]</t>
  </si>
  <si>
    <t xml:space="preserve">SM [42:1;0]</t>
  </si>
  <si>
    <t xml:space="preserve">SM [42:2;0]</t>
  </si>
  <si>
    <t xml:space="preserve">SM [42:3;0]</t>
  </si>
  <si>
    <t xml:space="preserve">TAG [46:8]</t>
  </si>
  <si>
    <t xml:space="preserve">TAG [48:1]</t>
  </si>
  <si>
    <t xml:space="preserve">TAG [48:9]</t>
  </si>
  <si>
    <t xml:space="preserve">TAG [50:1]</t>
  </si>
  <si>
    <t xml:space="preserve">TAG [50:2]</t>
  </si>
  <si>
    <t xml:space="preserve">TAG [52:2]</t>
  </si>
  <si>
    <t xml:space="preserve">TAG [52:3]</t>
  </si>
  <si>
    <t xml:space="preserve">TAG [54:2]</t>
  </si>
  <si>
    <t xml:space="preserve">TAG [54:3]</t>
  </si>
  <si>
    <t xml:space="preserve">TAG [54:4]</t>
  </si>
  <si>
    <t xml:space="preserve">TAG [54:5]</t>
  </si>
  <si>
    <t xml:space="preserve">Lipidomes of lung cancer and tumour-free lung tissues reveal distinct molecular signatures for cancer differentiation, age, inflammation, and pulmonary emphysema</t>
  </si>
  <si>
    <r>
      <rPr>
        <sz val="12"/>
        <color rgb="FF000000"/>
        <rFont val="Arial"/>
        <family val="2"/>
      </rPr>
      <t xml:space="preserve">Lars F. Eggers</t>
    </r>
    <r>
      <rPr>
        <vertAlign val="superscript"/>
        <sz val="12"/>
        <color rgb="FF000000"/>
        <rFont val="Arial"/>
        <family val="2"/>
      </rPr>
      <t xml:space="preserve">1</t>
    </r>
    <r>
      <rPr>
        <sz val="12"/>
        <color rgb="FF000000"/>
        <rFont val="Arial"/>
        <family val="2"/>
      </rPr>
      <t xml:space="preserve">, Julia Müller</t>
    </r>
    <r>
      <rPr>
        <vertAlign val="superscript"/>
        <sz val="12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, Chakravarthy Marella</t>
    </r>
    <r>
      <rPr>
        <vertAlign val="superscript"/>
        <sz val="12"/>
        <color rgb="FF000000"/>
        <rFont val="Arial"/>
        <family val="2"/>
      </rPr>
      <t xml:space="preserve">1</t>
    </r>
    <r>
      <rPr>
        <sz val="12"/>
        <color rgb="FF000000"/>
        <rFont val="Arial"/>
        <family val="2"/>
      </rPr>
      <t xml:space="preserve">, Verena Scholz</t>
    </r>
    <r>
      <rPr>
        <vertAlign val="superscript"/>
        <sz val="12"/>
        <color rgb="FF000000"/>
        <rFont val="Arial"/>
        <family val="2"/>
      </rPr>
      <t xml:space="preserve">1</t>
    </r>
    <r>
      <rPr>
        <sz val="12"/>
        <color rgb="FF000000"/>
        <rFont val="Arial"/>
        <family val="2"/>
      </rPr>
      <t xml:space="preserve">, Henrik Watz</t>
    </r>
    <r>
      <rPr>
        <vertAlign val="superscript"/>
        <sz val="12"/>
        <color rgb="FF000000"/>
        <rFont val="Arial"/>
        <family val="2"/>
      </rPr>
      <t xml:space="preserve">3,4</t>
    </r>
    <r>
      <rPr>
        <sz val="12"/>
        <color rgb="FF000000"/>
        <rFont val="Arial"/>
        <family val="2"/>
      </rPr>
      <t xml:space="preserve">, Christian Kugler</t>
    </r>
    <r>
      <rPr>
        <vertAlign val="superscript"/>
        <sz val="12"/>
        <color rgb="FF000000"/>
        <rFont val="Arial"/>
        <family val="2"/>
      </rPr>
      <t xml:space="preserve">5</t>
    </r>
    <r>
      <rPr>
        <sz val="12"/>
        <color rgb="FF000000"/>
        <rFont val="Arial"/>
        <family val="2"/>
      </rPr>
      <t xml:space="preserve">, Klaus F. Rabe</t>
    </r>
    <r>
      <rPr>
        <vertAlign val="superscript"/>
        <sz val="12"/>
        <color rgb="FF000000"/>
        <rFont val="Arial"/>
        <family val="2"/>
      </rPr>
      <t xml:space="preserve">4,5</t>
    </r>
    <r>
      <rPr>
        <sz val="12"/>
        <color rgb="FF000000"/>
        <rFont val="Arial"/>
        <family val="2"/>
      </rPr>
      <t xml:space="preserve">, Torsten Goldmann</t>
    </r>
    <r>
      <rPr>
        <vertAlign val="superscript"/>
        <sz val="12"/>
        <color rgb="FF000000"/>
        <rFont val="Arial"/>
        <family val="2"/>
      </rPr>
      <t xml:space="preserve">2,4,#</t>
    </r>
    <r>
      <rPr>
        <sz val="12"/>
        <color rgb="FF000000"/>
        <rFont val="Arial"/>
        <family val="2"/>
      </rPr>
      <t xml:space="preserve"> &amp; Dominik Schwudke</t>
    </r>
    <r>
      <rPr>
        <vertAlign val="superscript"/>
        <sz val="12"/>
        <color rgb="FF000000"/>
        <rFont val="Arial"/>
        <family val="2"/>
      </rPr>
      <t xml:space="preserve">1,4,#,*</t>
    </r>
  </si>
  <si>
    <r>
      <rPr>
        <vertAlign val="superscript"/>
        <sz val="10"/>
        <color rgb="FF000000"/>
        <rFont val="Arial"/>
        <family val="2"/>
      </rPr>
      <t xml:space="preserve">1</t>
    </r>
    <r>
      <rPr>
        <sz val="10"/>
        <color rgb="FF000000"/>
        <rFont val="Arial"/>
        <family val="2"/>
      </rPr>
      <t xml:space="preserve">Research Center Borstel, Bioanalytical Chemistry, Parkallee 1-40, 23845 Borstel, Germany.</t>
    </r>
  </si>
  <si>
    <r>
      <rPr>
        <vertAlign val="super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Pathology of the University Hospital of Lübeck and the Research Center Borstel, Location Borstel, Clinical and Experimental Pathology, 23845 Borstel, Germany.</t>
    </r>
  </si>
  <si>
    <r>
      <rPr>
        <vertAlign val="superscript"/>
        <sz val="10"/>
        <color rgb="FF000000"/>
        <rFont val="Arial"/>
        <family val="2"/>
      </rPr>
      <t xml:space="preserve">3</t>
    </r>
    <r>
      <rPr>
        <sz val="10"/>
        <color rgb="FF000000"/>
        <rFont val="Arial"/>
        <family val="2"/>
      </rPr>
      <t xml:space="preserve">Pulmonary Research Institute at LungenClinic Großhansdorf, Wöhrendamm 80, 22927 Großhansdorf, Germany.</t>
    </r>
  </si>
  <si>
    <r>
      <rPr>
        <vertAlign val="superscript"/>
        <sz val="10"/>
        <color rgb="FF000000"/>
        <rFont val="Arial"/>
        <family val="2"/>
      </rPr>
      <t xml:space="preserve">4</t>
    </r>
    <r>
      <rPr>
        <sz val="10"/>
        <color rgb="FF000000"/>
        <rFont val="Arial"/>
        <family val="2"/>
      </rPr>
      <t xml:space="preserve">Airway Research Center North, German Center for Lung Research, Wöhrendamm 80, 22927 Großhansdorf, Germany.</t>
    </r>
  </si>
  <si>
    <r>
      <rPr>
        <vertAlign val="superscript"/>
        <sz val="10"/>
        <color rgb="FF000000"/>
        <rFont val="Arial"/>
        <family val="2"/>
      </rPr>
      <t xml:space="preserve">5</t>
    </r>
    <r>
      <rPr>
        <sz val="10"/>
        <color rgb="FF000000"/>
        <rFont val="Arial"/>
        <family val="2"/>
      </rPr>
      <t xml:space="preserve">LungenClinic Großhansdorf, Wöhrendamm 80, 22927 Großhansdorf, Germany.</t>
    </r>
  </si>
  <si>
    <r>
      <rPr>
        <vertAlign val="superscript"/>
        <sz val="10"/>
        <color rgb="FF000000"/>
        <rFont val="Arial"/>
        <family val="2"/>
      </rPr>
      <t xml:space="preserve">#</t>
    </r>
    <r>
      <rPr>
        <sz val="10"/>
        <color rgb="FF000000"/>
        <rFont val="Arial"/>
        <family val="2"/>
      </rPr>
      <t xml:space="preserve">Shared senior authorship.</t>
    </r>
  </si>
  <si>
    <t xml:space="preserve">*Corresponding author: dschwudke@fz-borstel.de</t>
  </si>
  <si>
    <t xml:space="preserve">Supplement 6</t>
  </si>
  <si>
    <t xml:space="preserve">Input data and results from PLS regression of alveolar control tissues</t>
  </si>
  <si>
    <t xml:space="preserve">Tissue ID</t>
  </si>
  <si>
    <t xml:space="preserve">Gender</t>
  </si>
  <si>
    <t xml:space="preserve">Cancer</t>
  </si>
  <si>
    <t xml:space="preserve">R2X</t>
  </si>
  <si>
    <t xml:space="preserve">R2Xcum</t>
  </si>
  <si>
    <t xml:space="preserve">R2Y</t>
  </si>
  <si>
    <t xml:space="preserve">R2Ycum</t>
  </si>
  <si>
    <t xml:space="preserve">t1</t>
  </si>
  <si>
    <t xml:space="preserve">t2</t>
  </si>
  <si>
    <t xml:space="preserve">t3</t>
  </si>
  <si>
    <t xml:space="preserve">Q2.Gender</t>
  </si>
  <si>
    <t xml:space="preserve">Q2.Cancer</t>
  </si>
  <si>
    <t xml:space="preserve">Q2.emphysema</t>
  </si>
  <si>
    <t xml:space="preserve">Q2.inflammation</t>
  </si>
  <si>
    <t xml:space="preserve">Q2.alveolar.macrophages</t>
  </si>
  <si>
    <t xml:space="preserve">Q2.fibrosis</t>
  </si>
  <si>
    <t xml:space="preserve">Q2.GOLD</t>
  </si>
  <si>
    <t xml:space="preserve">Q2.Age</t>
  </si>
  <si>
    <t xml:space="preserve">Q2.Hb</t>
  </si>
  <si>
    <t xml:space="preserve">Q2.pack.years</t>
  </si>
  <si>
    <t xml:space="preserve">Q2.BMI</t>
  </si>
  <si>
    <t xml:space="preserve">Q2</t>
  </si>
  <si>
    <t xml:space="preserve">subject</t>
  </si>
  <si>
    <t xml:space="preserve">org.Gender</t>
  </si>
  <si>
    <t xml:space="preserve">orig.Cancer</t>
  </si>
  <si>
    <t xml:space="preserve">orig.emphysema</t>
  </si>
  <si>
    <t xml:space="preserve">orig.inflammation</t>
  </si>
  <si>
    <t xml:space="preserve">orig.mph</t>
  </si>
  <si>
    <t xml:space="preserve">orig.fibrosis</t>
  </si>
  <si>
    <t xml:space="preserve">orig.GOLD</t>
  </si>
  <si>
    <t xml:space="preserve">orig.Age</t>
  </si>
  <si>
    <t xml:space="preserve">orig.Hb</t>
  </si>
  <si>
    <t xml:space="preserve">orig.PY</t>
  </si>
  <si>
    <t xml:space="preserve">orig.BMI</t>
  </si>
  <si>
    <t xml:space="preserve">alveolar.macrophages</t>
  </si>
  <si>
    <t xml:space="preserve">pack.years</t>
  </si>
  <si>
    <t xml:space="preserve">u1</t>
  </si>
  <si>
    <t xml:space="preserve">u2</t>
  </si>
  <si>
    <t xml:space="preserve">u3</t>
  </si>
  <si>
    <t xml:space="preserve">p1</t>
  </si>
  <si>
    <t xml:space="preserve">p2</t>
  </si>
  <si>
    <t xml:space="preserve">p3</t>
  </si>
  <si>
    <t xml:space="preserve">c1</t>
  </si>
  <si>
    <t xml:space="preserve">c2</t>
  </si>
  <si>
    <t xml:space="preserve">c3</t>
  </si>
  <si>
    <t xml:space="preserve">intercept</t>
  </si>
  <si>
    <t xml:space="preserve">Species</t>
  </si>
  <si>
    <t xml:space="preserve">Class</t>
  </si>
  <si>
    <t xml:space="preserve">C</t>
  </si>
  <si>
    <t xml:space="preserve">db</t>
  </si>
  <si>
    <t xml:space="preserve">PG</t>
  </si>
  <si>
    <t xml:space="preserve">SM</t>
  </si>
  <si>
    <t xml:space="preserve">PC</t>
  </si>
  <si>
    <t xml:space="preserve">PE-O</t>
  </si>
  <si>
    <t xml:space="preserve">PC-O</t>
  </si>
  <si>
    <t xml:space="preserve">Chol</t>
  </si>
  <si>
    <t xml:space="preserve">PS</t>
  </si>
  <si>
    <t xml:space="preserve">CL</t>
  </si>
  <si>
    <t xml:space="preserve">PI</t>
  </si>
  <si>
    <t xml:space="preserve">Cer</t>
  </si>
  <si>
    <t xml:space="preserve">DAG</t>
  </si>
  <si>
    <t xml:space="preserve">PE</t>
  </si>
  <si>
    <t xml:space="preserve">TA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6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FF"/>
      <name val="Calibri"/>
      <family val="2"/>
    </font>
    <font>
      <u val="single"/>
      <sz val="11"/>
      <color rgb="FF0000FF"/>
      <name val="Calibri"/>
      <family val="2"/>
    </font>
    <font>
      <sz val="11"/>
      <name val="Calibri"/>
      <family val="2"/>
    </font>
    <font>
      <sz val="28"/>
      <color rgb="FF000000"/>
      <name val="Arial"/>
      <family val="2"/>
    </font>
    <font>
      <b val="true"/>
      <sz val="28"/>
      <color rgb="FF000000"/>
      <name val="Arial"/>
      <family val="2"/>
    </font>
    <font>
      <sz val="20"/>
      <color rgb="FF000000"/>
      <name val="Arial"/>
      <family val="2"/>
    </font>
    <font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i val="true"/>
      <sz val="18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800" spc="-1" strike="noStrike">
                <a:solidFill>
                  <a:srgbClr val="000000"/>
                </a:solidFill>
                <a:latin typeface="Calibri"/>
              </a:rPr>
              <a:t>R2X</a:t>
            </a:r>
          </a:p>
        </c:rich>
      </c:tx>
      <c:layout>
        <c:manualLayout>
          <c:xMode val="edge"/>
          <c:yMode val="edge"/>
          <c:x val="0.447192214980805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5688777787698"/>
          <c:y val="0.162445873244981"/>
          <c:w val="0.943308633157754"/>
          <c:h val="0.8375541267550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expvar!$B$1</c:f>
              <c:strCache>
                <c:ptCount val="1"/>
                <c:pt idx="0">
                  <c:v>R2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xpvar!$A$2:$A$11</c:f>
              <c:strCache>
                <c:ptCount val="10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</c:strCache>
            </c:strRef>
          </c:cat>
          <c:val>
            <c:numRef>
              <c:f>expvar!$B$2:$B$11</c:f>
              <c:numCache>
                <c:formatCode>General</c:formatCode>
                <c:ptCount val="10"/>
                <c:pt idx="0">
                  <c:v>0.1621768</c:v>
                </c:pt>
                <c:pt idx="1">
                  <c:v>0.17541369</c:v>
                </c:pt>
                <c:pt idx="2">
                  <c:v>0.08804456</c:v>
                </c:pt>
              </c:numCache>
            </c:numRef>
          </c:val>
        </c:ser>
        <c:gapWidth val="150"/>
        <c:overlap val="0"/>
        <c:axId val="6331864"/>
        <c:axId val="82009519"/>
      </c:barChart>
      <c:catAx>
        <c:axId val="6331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009519"/>
        <c:crossesAt val="0"/>
        <c:auto val="1"/>
        <c:lblAlgn val="ctr"/>
        <c:lblOffset val="100"/>
        <c:noMultiLvlLbl val="0"/>
      </c:catAx>
      <c:valAx>
        <c:axId val="820095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31864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R2Y</a:t>
            </a:r>
          </a:p>
        </c:rich>
      </c:tx>
      <c:layout>
        <c:manualLayout>
          <c:xMode val="edge"/>
          <c:yMode val="edge"/>
          <c:x val="0.441267868241144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4116132469147"/>
          <c:y val="0.162445873244981"/>
          <c:w val="0.943620704963154"/>
          <c:h val="0.8375541267550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expvar!$D$1</c:f>
              <c:strCache>
                <c:ptCount val="1"/>
                <c:pt idx="0">
                  <c:v>R2Y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xpvar!$A$2:$A$11</c:f>
              <c:strCache>
                <c:ptCount val="10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</c:strCache>
            </c:strRef>
          </c:cat>
          <c:val>
            <c:numRef>
              <c:f>expvar!$D$2:$D$11</c:f>
              <c:numCache>
                <c:formatCode>General</c:formatCode>
                <c:ptCount val="10"/>
                <c:pt idx="0">
                  <c:v>0.14531499</c:v>
                </c:pt>
                <c:pt idx="1">
                  <c:v>0.09769661</c:v>
                </c:pt>
                <c:pt idx="2">
                  <c:v>0.09869534</c:v>
                </c:pt>
              </c:numCache>
            </c:numRef>
          </c:val>
        </c:ser>
        <c:gapWidth val="150"/>
        <c:overlap val="0"/>
        <c:axId val="27989642"/>
        <c:axId val="19288194"/>
      </c:barChart>
      <c:catAx>
        <c:axId val="279896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288194"/>
        <c:crossesAt val="0"/>
        <c:auto val="1"/>
        <c:lblAlgn val="ctr"/>
        <c:lblOffset val="100"/>
        <c:noMultiLvlLbl val="0"/>
      </c:catAx>
      <c:valAx>
        <c:axId val="1928819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89642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5280</xdr:colOff>
      <xdr:row>12</xdr:row>
      <xdr:rowOff>104760</xdr:rowOff>
    </xdr:from>
    <xdr:to>
      <xdr:col>5</xdr:col>
      <xdr:colOff>293400</xdr:colOff>
      <xdr:row>26</xdr:row>
      <xdr:rowOff>181080</xdr:rowOff>
    </xdr:to>
    <xdr:graphicFrame>
      <xdr:nvGraphicFramePr>
        <xdr:cNvPr id="0" name="Diagramm 1"/>
        <xdr:cNvGraphicFramePr/>
      </xdr:nvGraphicFramePr>
      <xdr:xfrm>
        <a:off x="125280" y="2390760"/>
        <a:ext cx="403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533520</xdr:colOff>
      <xdr:row>12</xdr:row>
      <xdr:rowOff>114480</xdr:rowOff>
    </xdr:from>
    <xdr:to>
      <xdr:col>9</xdr:col>
      <xdr:colOff>618840</xdr:colOff>
      <xdr:row>26</xdr:row>
      <xdr:rowOff>190800</xdr:rowOff>
    </xdr:to>
    <xdr:graphicFrame>
      <xdr:nvGraphicFramePr>
        <xdr:cNvPr id="1" name="Diagramm 2"/>
        <xdr:cNvGraphicFramePr/>
      </xdr:nvGraphicFramePr>
      <xdr:xfrm>
        <a:off x="4397400" y="2400480"/>
        <a:ext cx="4054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mailto:dschwudke@fz-borstel.de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70.7"/>
    <col collapsed="false" customWidth="false" hidden="false" outlineLevel="0" max="257" min="3" style="1" width="11.42"/>
  </cols>
  <sheetData>
    <row r="1" customFormat="false" ht="15" hidden="false" customHeight="false" outlineLevel="0" collapsed="false">
      <c r="A1" s="2" t="s">
        <v>0</v>
      </c>
      <c r="B1" s="1" t="s">
        <v>1</v>
      </c>
      <c r="C1" s="1" t="s">
        <v>2</v>
      </c>
      <c r="D1" s="1" t="n">
        <v>10</v>
      </c>
      <c r="E1" s="1" t="s">
        <v>3</v>
      </c>
      <c r="F1" s="1" t="n">
        <v>1</v>
      </c>
      <c r="G1" s="1" t="s">
        <v>4</v>
      </c>
      <c r="H1" s="1" t="n">
        <v>5</v>
      </c>
      <c r="I1" s="1" t="n">
        <v>1</v>
      </c>
      <c r="J1" s="1" t="n">
        <v>5</v>
      </c>
      <c r="M1" s="1" t="n">
        <v>6.24418985823774</v>
      </c>
      <c r="N1" s="1" t="n">
        <v>15.4913057141501</v>
      </c>
      <c r="O1" s="1" t="n">
        <v>1.01653004546513</v>
      </c>
      <c r="P1" s="1" t="n">
        <v>3.33333333333333</v>
      </c>
      <c r="Q1" s="1" t="n">
        <v>0.122726680381954</v>
      </c>
      <c r="R1" s="1" t="n">
        <v>0.165467097910396</v>
      </c>
    </row>
    <row r="2" customFormat="false" ht="15" hidden="false" customHeight="false" outlineLevel="0" collapsed="false">
      <c r="A2" s="2" t="s">
        <v>5</v>
      </c>
      <c r="B2" s="1" t="n">
        <v>1</v>
      </c>
      <c r="C2" s="1" t="s">
        <v>6</v>
      </c>
      <c r="D2" s="1" t="n">
        <v>11</v>
      </c>
      <c r="E2" s="1" t="s">
        <v>7</v>
      </c>
      <c r="F2" s="1" t="n">
        <v>2</v>
      </c>
      <c r="G2" s="1" t="s">
        <v>8</v>
      </c>
      <c r="H2" s="1" t="n">
        <v>5</v>
      </c>
      <c r="I2" s="1" t="n">
        <v>2</v>
      </c>
      <c r="J2" s="1" t="n">
        <v>4</v>
      </c>
      <c r="M2" s="1" t="n">
        <v>0.10030186236219</v>
      </c>
      <c r="N2" s="1" t="n">
        <v>0.153915510766408</v>
      </c>
      <c r="O2" s="1" t="n">
        <v>0.589592272353571</v>
      </c>
      <c r="P2" s="1" t="n">
        <v>1.38095238095238</v>
      </c>
      <c r="Q2" s="1" t="n">
        <v>0.0731061313955213</v>
      </c>
      <c r="R2" s="1" t="n">
        <v>-0.034408410417128</v>
      </c>
    </row>
    <row r="3" customFormat="false" ht="15" hidden="false" customHeight="false" outlineLevel="0" collapsed="false">
      <c r="A3" s="2" t="s">
        <v>9</v>
      </c>
      <c r="C3" s="1" t="s">
        <v>10</v>
      </c>
      <c r="D3" s="1" t="n">
        <v>12</v>
      </c>
      <c r="E3" s="1" t="s">
        <v>11</v>
      </c>
      <c r="F3" s="1" t="n">
        <v>3</v>
      </c>
      <c r="G3" s="1" t="s">
        <v>12</v>
      </c>
      <c r="H3" s="1" t="n">
        <v>4</v>
      </c>
      <c r="I3" s="1" t="n">
        <v>3</v>
      </c>
      <c r="J3" s="1" t="n">
        <v>3</v>
      </c>
      <c r="M3" s="1" t="n">
        <v>0.273216408843771</v>
      </c>
      <c r="N3" s="1" t="n">
        <v>0.398915308721905</v>
      </c>
      <c r="O3" s="1" t="n">
        <v>0.658280588604383</v>
      </c>
      <c r="P3" s="1" t="n">
        <v>1.66666666666667</v>
      </c>
      <c r="Q3" s="1" t="n">
        <v>0.0703672403630509</v>
      </c>
      <c r="R3" s="1" t="n">
        <v>0.00057713664684304</v>
      </c>
    </row>
    <row r="4" customFormat="false" ht="15" hidden="false" customHeight="false" outlineLevel="0" collapsed="false">
      <c r="A4" s="2" t="n">
        <v>139</v>
      </c>
      <c r="C4" s="1" t="s">
        <v>13</v>
      </c>
      <c r="D4" s="1" t="n">
        <v>13</v>
      </c>
      <c r="E4" s="1" t="s">
        <v>14</v>
      </c>
      <c r="F4" s="1" t="n">
        <v>4</v>
      </c>
      <c r="G4" s="1" t="s">
        <v>15</v>
      </c>
      <c r="H4" s="1" t="n">
        <v>3</v>
      </c>
      <c r="I4" s="1" t="n">
        <v>4</v>
      </c>
      <c r="J4" s="1" t="n">
        <v>1</v>
      </c>
      <c r="M4" s="1" t="n">
        <v>0.0433632935029158</v>
      </c>
      <c r="N4" s="1" t="n">
        <v>0.0635308250603371</v>
      </c>
      <c r="O4" s="1" t="n">
        <v>0.589592272353571</v>
      </c>
      <c r="P4" s="1" t="n">
        <v>1.61904761904762</v>
      </c>
      <c r="Q4" s="1" t="n">
        <v>0.0455108827371996</v>
      </c>
      <c r="R4" s="1" t="n">
        <v>-0.0485609988667868</v>
      </c>
    </row>
    <row r="5" customFormat="false" ht="30" hidden="false" customHeight="true" outlineLevel="0" collapsed="false">
      <c r="A5" s="2" t="n">
        <v>9</v>
      </c>
      <c r="B5" s="3" t="s">
        <v>16</v>
      </c>
      <c r="C5" s="1" t="s">
        <v>17</v>
      </c>
      <c r="D5" s="1" t="n">
        <v>14</v>
      </c>
      <c r="E5" s="1" t="s">
        <v>18</v>
      </c>
      <c r="F5" s="1" t="n">
        <v>5</v>
      </c>
      <c r="G5" s="1" t="s">
        <v>19</v>
      </c>
      <c r="H5" s="1" t="n">
        <v>5</v>
      </c>
      <c r="I5" s="1" t="n">
        <v>5</v>
      </c>
      <c r="J5" s="1" t="n">
        <v>2</v>
      </c>
      <c r="M5" s="1" t="n">
        <v>0.062358421727034</v>
      </c>
      <c r="N5" s="1" t="n">
        <v>0.105476012868808</v>
      </c>
      <c r="O5" s="1" t="n">
        <v>0.700340053457026</v>
      </c>
      <c r="P5" s="1" t="n">
        <v>1.0952380952381</v>
      </c>
      <c r="Q5" s="1" t="n">
        <v>-0.115689470919428</v>
      </c>
      <c r="R5" s="1" t="n">
        <v>0.0725474889939115</v>
      </c>
    </row>
    <row r="6" customFormat="false" ht="15" hidden="false" customHeight="false" outlineLevel="0" collapsed="false">
      <c r="A6" s="2" t="n">
        <v>21</v>
      </c>
      <c r="C6" s="1" t="s">
        <v>20</v>
      </c>
      <c r="D6" s="1" t="n">
        <v>15</v>
      </c>
      <c r="E6" s="1" t="s">
        <v>21</v>
      </c>
      <c r="F6" s="1" t="n">
        <v>6</v>
      </c>
      <c r="G6" s="1" t="s">
        <v>22</v>
      </c>
      <c r="H6" s="1" t="n">
        <v>3</v>
      </c>
      <c r="I6" s="1" t="n">
        <v>6</v>
      </c>
      <c r="M6" s="1" t="n">
        <v>0.0280547251085832</v>
      </c>
      <c r="N6" s="1" t="n">
        <v>0.0569123858458474</v>
      </c>
      <c r="O6" s="1" t="n">
        <v>9.01981944703677</v>
      </c>
      <c r="P6" s="1" t="n">
        <v>58.4285714285714</v>
      </c>
      <c r="Q6" s="1" t="n">
        <v>-0.101560823947994</v>
      </c>
      <c r="R6" s="1" t="n">
        <v>0.141970767343226</v>
      </c>
    </row>
    <row r="7" customFormat="false" ht="15" hidden="false" customHeight="false" outlineLevel="0" collapsed="false">
      <c r="A7" s="2" t="n">
        <v>2</v>
      </c>
      <c r="C7" s="1" t="s">
        <v>23</v>
      </c>
      <c r="D7" s="1" t="n">
        <v>16</v>
      </c>
      <c r="E7" s="1" t="s">
        <v>24</v>
      </c>
      <c r="F7" s="1" t="n">
        <v>7</v>
      </c>
      <c r="G7" s="1" t="s">
        <v>25</v>
      </c>
      <c r="H7" s="1" t="n">
        <v>4</v>
      </c>
      <c r="I7" s="1" t="n">
        <v>7</v>
      </c>
      <c r="M7" s="1" t="n">
        <v>0.09874515968022</v>
      </c>
      <c r="N7" s="1" t="n">
        <v>0.18576935985351</v>
      </c>
      <c r="O7" s="1" t="n">
        <v>10.3477727114377</v>
      </c>
      <c r="P7" s="1" t="n">
        <v>15.473176477116</v>
      </c>
      <c r="Q7" s="1" t="n">
        <v>-0.110798116885495</v>
      </c>
      <c r="R7" s="1" t="n">
        <v>0.075181545021867</v>
      </c>
    </row>
    <row r="8" customFormat="false" ht="15" hidden="false" customHeight="false" outlineLevel="0" collapsed="false">
      <c r="A8" s="2" t="n">
        <v>1</v>
      </c>
      <c r="C8" s="1" t="s">
        <v>26</v>
      </c>
      <c r="D8" s="1" t="n">
        <v>17</v>
      </c>
      <c r="E8" s="1" t="s">
        <v>27</v>
      </c>
      <c r="F8" s="1" t="n">
        <v>8</v>
      </c>
      <c r="G8" s="1" t="s">
        <v>28</v>
      </c>
      <c r="H8" s="1" t="n">
        <v>4</v>
      </c>
      <c r="I8" s="1" t="n">
        <v>8</v>
      </c>
      <c r="M8" s="1" t="n">
        <v>0.165333126509628</v>
      </c>
      <c r="N8" s="1" t="n">
        <v>0.315568939289094</v>
      </c>
      <c r="O8" s="1" t="n">
        <v>18.3238070488069</v>
      </c>
      <c r="P8" s="1" t="n">
        <v>45.8095238095238</v>
      </c>
      <c r="Q8" s="1" t="n">
        <v>-0.103055802940835</v>
      </c>
      <c r="R8" s="1" t="n">
        <v>0.122952197927537</v>
      </c>
    </row>
    <row r="9" customFormat="false" ht="15" hidden="false" customHeight="false" outlineLevel="0" collapsed="false">
      <c r="A9" s="2"/>
      <c r="C9" s="1" t="s">
        <v>29</v>
      </c>
      <c r="D9" s="1" t="n">
        <v>18</v>
      </c>
      <c r="E9" s="1" t="s">
        <v>30</v>
      </c>
      <c r="F9" s="1" t="n">
        <v>9</v>
      </c>
      <c r="G9" s="1" t="s">
        <v>31</v>
      </c>
      <c r="H9" s="1" t="n">
        <v>1</v>
      </c>
      <c r="I9" s="1" t="n">
        <v>9</v>
      </c>
      <c r="M9" s="1" t="n">
        <v>0.085005535315576</v>
      </c>
      <c r="N9" s="1" t="n">
        <v>0.158427671685103</v>
      </c>
      <c r="O9" s="1" t="n">
        <v>4.57646437662047</v>
      </c>
      <c r="P9" s="1" t="n">
        <v>27.4052380952381</v>
      </c>
      <c r="Q9" s="1" t="n">
        <v>-0.0249147695359547</v>
      </c>
      <c r="R9" s="1" t="n">
        <v>0.0147272154802126</v>
      </c>
    </row>
    <row r="10" customFormat="false" ht="15" hidden="false" customHeight="false" outlineLevel="0" collapsed="false">
      <c r="A10" s="1" t="b">
        <f aca="false">FALSE()</f>
        <v>0</v>
      </c>
      <c r="C10" s="1" t="s">
        <v>32</v>
      </c>
      <c r="D10" s="1" t="n">
        <v>19</v>
      </c>
      <c r="G10" s="1" t="s">
        <v>33</v>
      </c>
      <c r="H10" s="1" t="n">
        <v>2</v>
      </c>
      <c r="I10" s="1" t="n">
        <v>10</v>
      </c>
      <c r="M10" s="1" t="n">
        <v>0.0192692519305938</v>
      </c>
      <c r="N10" s="1" t="n">
        <v>0.0421024875747729</v>
      </c>
      <c r="Q10" s="1" t="n">
        <v>-0.157432824439558</v>
      </c>
    </row>
    <row r="11" customFormat="false" ht="15" hidden="false" customHeight="false" outlineLevel="0" collapsed="false">
      <c r="A11" s="1" t="n">
        <v>5</v>
      </c>
      <c r="C11" s="1" t="s">
        <v>34</v>
      </c>
      <c r="D11" s="1" t="n">
        <v>20</v>
      </c>
      <c r="G11" s="1" t="s">
        <v>35</v>
      </c>
      <c r="H11" s="1" t="n">
        <v>3</v>
      </c>
      <c r="I11" s="1" t="n">
        <v>11</v>
      </c>
      <c r="M11" s="1" t="n">
        <v>0.0169116297362343</v>
      </c>
      <c r="N11" s="1" t="n">
        <v>0.0395628209897938</v>
      </c>
      <c r="Q11" s="1" t="n">
        <v>-0.0612953747092609</v>
      </c>
    </row>
    <row r="12" customFormat="false" ht="15" hidden="false" customHeight="false" outlineLevel="0" collapsed="false">
      <c r="C12" s="1" t="s">
        <v>36</v>
      </c>
      <c r="D12" s="1" t="n">
        <v>21</v>
      </c>
      <c r="G12" s="1" t="s">
        <v>37</v>
      </c>
      <c r="H12" s="1" t="n">
        <v>3</v>
      </c>
      <c r="I12" s="1" t="n">
        <v>12</v>
      </c>
      <c r="M12" s="1" t="n">
        <v>0.0570920772386907</v>
      </c>
      <c r="N12" s="1" t="n">
        <v>0.106076320423132</v>
      </c>
      <c r="Q12" s="1" t="n">
        <v>-0.0411813216435734</v>
      </c>
    </row>
    <row r="13" customFormat="false" ht="15" hidden="false" customHeight="false" outlineLevel="0" collapsed="false">
      <c r="A13" s="1" t="n">
        <v>31</v>
      </c>
      <c r="C13" s="1" t="s">
        <v>38</v>
      </c>
      <c r="D13" s="1" t="n">
        <v>22</v>
      </c>
      <c r="G13" s="1" t="s">
        <v>39</v>
      </c>
      <c r="H13" s="1" t="n">
        <v>3</v>
      </c>
      <c r="I13" s="1" t="n">
        <v>13</v>
      </c>
      <c r="M13" s="1" t="n">
        <v>0.0304905416725472</v>
      </c>
      <c r="N13" s="1" t="n">
        <v>0.0433432294273576</v>
      </c>
      <c r="Q13" s="1" t="n">
        <v>-0.054260129945045</v>
      </c>
    </row>
    <row r="14" customFormat="false" ht="15" hidden="false" customHeight="false" outlineLevel="0" collapsed="false">
      <c r="A14" s="1" t="n">
        <v>0</v>
      </c>
      <c r="C14" s="1" t="s">
        <v>40</v>
      </c>
      <c r="D14" s="1" t="n">
        <v>23</v>
      </c>
      <c r="G14" s="1" t="s">
        <v>41</v>
      </c>
      <c r="H14" s="1" t="n">
        <v>3</v>
      </c>
      <c r="I14" s="1" t="n">
        <v>14</v>
      </c>
      <c r="M14" s="1" t="n">
        <v>0.0223300537124843</v>
      </c>
      <c r="N14" s="1" t="n">
        <v>0.0472599597442482</v>
      </c>
      <c r="Q14" s="1" t="n">
        <v>-0.0422499962490475</v>
      </c>
    </row>
    <row r="15" customFormat="false" ht="15" hidden="false" customHeight="false" outlineLevel="0" collapsed="false">
      <c r="A15" s="1" t="s">
        <v>42</v>
      </c>
      <c r="C15" s="1" t="s">
        <v>43</v>
      </c>
      <c r="D15" s="1" t="n">
        <v>24</v>
      </c>
      <c r="G15" s="1" t="s">
        <v>44</v>
      </c>
      <c r="H15" s="1" t="n">
        <v>2</v>
      </c>
      <c r="I15" s="1" t="n">
        <v>15</v>
      </c>
      <c r="M15" s="1" t="n">
        <v>0.051444863572798</v>
      </c>
      <c r="N15" s="1" t="n">
        <v>0.114367386314748</v>
      </c>
      <c r="Q15" s="1" t="n">
        <v>0.0615066654911852</v>
      </c>
    </row>
    <row r="16" customFormat="false" ht="15" hidden="false" customHeight="false" outlineLevel="0" collapsed="false">
      <c r="A16" s="1" t="n">
        <v>2</v>
      </c>
      <c r="C16" s="1" t="s">
        <v>45</v>
      </c>
      <c r="D16" s="1" t="n">
        <v>25</v>
      </c>
      <c r="G16" s="1" t="s">
        <v>46</v>
      </c>
      <c r="H16" s="1" t="n">
        <v>4</v>
      </c>
      <c r="I16" s="1" t="n">
        <v>16</v>
      </c>
      <c r="M16" s="1" t="n">
        <v>0.00700709626225825</v>
      </c>
      <c r="N16" s="1" t="n">
        <v>0.0147312521730224</v>
      </c>
      <c r="Q16" s="1" t="n">
        <v>-0.0809118523973715</v>
      </c>
    </row>
    <row r="17" customFormat="false" ht="15" hidden="false" customHeight="false" outlineLevel="0" collapsed="false">
      <c r="A17" s="1" t="n">
        <v>4</v>
      </c>
      <c r="C17" s="1" t="s">
        <v>47</v>
      </c>
      <c r="D17" s="1" t="n">
        <v>26</v>
      </c>
      <c r="G17" s="1" t="s">
        <v>48</v>
      </c>
      <c r="H17" s="1" t="n">
        <v>3</v>
      </c>
      <c r="I17" s="1" t="n">
        <v>17</v>
      </c>
      <c r="M17" s="1" t="n">
        <v>0.00366075682683261</v>
      </c>
      <c r="N17" s="1" t="n">
        <v>0.00757310556683779</v>
      </c>
      <c r="Q17" s="1" t="n">
        <v>-0.0702480270437104</v>
      </c>
    </row>
    <row r="18" customFormat="false" ht="15" hidden="false" customHeight="false" outlineLevel="0" collapsed="false">
      <c r="C18" s="1" t="s">
        <v>49</v>
      </c>
      <c r="D18" s="1" t="n">
        <v>27</v>
      </c>
      <c r="G18" s="1" t="s">
        <v>50</v>
      </c>
      <c r="H18" s="1" t="n">
        <v>4</v>
      </c>
      <c r="I18" s="1" t="n">
        <v>18</v>
      </c>
      <c r="M18" s="1" t="n">
        <v>0.00782156154321068</v>
      </c>
      <c r="N18" s="1" t="n">
        <v>0.0159302288731399</v>
      </c>
      <c r="Q18" s="1" t="n">
        <v>-0.0986438576969512</v>
      </c>
    </row>
    <row r="19" customFormat="false" ht="15" hidden="false" customHeight="false" outlineLevel="0" collapsed="false">
      <c r="C19" s="1" t="s">
        <v>51</v>
      </c>
      <c r="D19" s="1" t="n">
        <v>28</v>
      </c>
      <c r="G19" s="1" t="s">
        <v>52</v>
      </c>
      <c r="H19" s="1" t="n">
        <v>3</v>
      </c>
      <c r="I19" s="1" t="n">
        <v>19</v>
      </c>
      <c r="M19" s="1" t="n">
        <v>0.0158203423175673</v>
      </c>
      <c r="N19" s="1" t="n">
        <v>0.0218305132595819</v>
      </c>
      <c r="Q19" s="1" t="n">
        <v>-0.083311456672286</v>
      </c>
    </row>
    <row r="20" customFormat="false" ht="15" hidden="false" customHeight="false" outlineLevel="0" collapsed="false">
      <c r="C20" s="1" t="s">
        <v>53</v>
      </c>
      <c r="D20" s="1" t="n">
        <v>29</v>
      </c>
      <c r="G20" s="1" t="s">
        <v>54</v>
      </c>
      <c r="H20" s="1" t="n">
        <v>3</v>
      </c>
      <c r="I20" s="1" t="n">
        <v>20</v>
      </c>
      <c r="M20" s="1" t="n">
        <v>0.182002365369487</v>
      </c>
      <c r="N20" s="1" t="n">
        <v>0.482066634933287</v>
      </c>
      <c r="Q20" s="1" t="n">
        <v>-0.0829483279162751</v>
      </c>
    </row>
    <row r="21" customFormat="false" ht="15" hidden="false" customHeight="false" outlineLevel="0" collapsed="false">
      <c r="C21" s="1" t="s">
        <v>55</v>
      </c>
      <c r="D21" s="1" t="n">
        <v>30</v>
      </c>
      <c r="G21" s="1" t="s">
        <v>56</v>
      </c>
      <c r="H21" s="1" t="n">
        <v>3</v>
      </c>
      <c r="I21" s="1" t="n">
        <v>21</v>
      </c>
      <c r="M21" s="1" t="n">
        <v>0.0196728889838075</v>
      </c>
      <c r="N21" s="1" t="n">
        <v>0.0407107360666968</v>
      </c>
      <c r="Q21" s="1" t="n">
        <v>-0.120816992133081</v>
      </c>
    </row>
    <row r="22" customFormat="false" ht="15" hidden="false" customHeight="false" outlineLevel="0" collapsed="false">
      <c r="C22" s="1" t="s">
        <v>57</v>
      </c>
      <c r="D22" s="1" t="n">
        <v>31</v>
      </c>
      <c r="M22" s="1" t="n">
        <v>0.0458315707164413</v>
      </c>
      <c r="N22" s="1" t="n">
        <v>0.0932188471821031</v>
      </c>
      <c r="Q22" s="1" t="n">
        <v>-0.0748338357217627</v>
      </c>
    </row>
    <row r="23" customFormat="false" ht="15" hidden="false" customHeight="false" outlineLevel="0" collapsed="false">
      <c r="C23" s="1" t="s">
        <v>58</v>
      </c>
      <c r="D23" s="1" t="n">
        <v>32</v>
      </c>
      <c r="M23" s="1" t="n">
        <v>0.875877388187095</v>
      </c>
      <c r="N23" s="1" t="n">
        <v>2.69637651071337</v>
      </c>
      <c r="Q23" s="1" t="n">
        <v>-0.135826932886992</v>
      </c>
    </row>
    <row r="24" customFormat="false" ht="15" hidden="false" customHeight="false" outlineLevel="0" collapsed="false">
      <c r="C24" s="1" t="s">
        <v>59</v>
      </c>
      <c r="D24" s="1" t="n">
        <v>33</v>
      </c>
      <c r="M24" s="1" t="n">
        <v>0.272156783524476</v>
      </c>
      <c r="N24" s="1" t="n">
        <v>0.703250908359456</v>
      </c>
      <c r="Q24" s="1" t="n">
        <v>-0.135048219359148</v>
      </c>
    </row>
    <row r="25" customFormat="false" ht="15" hidden="false" customHeight="false" outlineLevel="0" collapsed="false">
      <c r="C25" s="1" t="s">
        <v>60</v>
      </c>
      <c r="D25" s="1" t="n">
        <v>34</v>
      </c>
      <c r="M25" s="1" t="n">
        <v>0.0178038850557433</v>
      </c>
      <c r="N25" s="1" t="n">
        <v>0.0408224998220594</v>
      </c>
      <c r="Q25" s="1" t="n">
        <v>-0.13044286621852</v>
      </c>
    </row>
    <row r="26" customFormat="false" ht="15" hidden="false" customHeight="false" outlineLevel="0" collapsed="false">
      <c r="C26" s="1" t="s">
        <v>61</v>
      </c>
      <c r="D26" s="1" t="n">
        <v>35</v>
      </c>
      <c r="M26" s="1" t="n">
        <v>0.0199732258882005</v>
      </c>
      <c r="N26" s="1" t="n">
        <v>0.056145989412232</v>
      </c>
      <c r="Q26" s="1" t="n">
        <v>-0.0728849435124649</v>
      </c>
    </row>
    <row r="27" customFormat="false" ht="15" hidden="false" customHeight="false" outlineLevel="0" collapsed="false">
      <c r="C27" s="1" t="s">
        <v>62</v>
      </c>
      <c r="D27" s="1" t="n">
        <v>36</v>
      </c>
      <c r="M27" s="1" t="n">
        <v>0.0173064897423765</v>
      </c>
      <c r="N27" s="1" t="n">
        <v>0.0470068325757575</v>
      </c>
      <c r="Q27" s="1" t="n">
        <v>-0.0509769113677645</v>
      </c>
    </row>
    <row r="28" customFormat="false" ht="15" hidden="false" customHeight="false" outlineLevel="0" collapsed="false">
      <c r="C28" s="1" t="s">
        <v>63</v>
      </c>
      <c r="D28" s="1" t="n">
        <v>37</v>
      </c>
      <c r="M28" s="1" t="n">
        <v>0.0186878292614386</v>
      </c>
      <c r="N28" s="1" t="n">
        <v>0.0878123476612898</v>
      </c>
      <c r="Q28" s="1" t="n">
        <v>-0.0581062357551294</v>
      </c>
    </row>
    <row r="29" customFormat="false" ht="15" hidden="false" customHeight="false" outlineLevel="0" collapsed="false">
      <c r="C29" s="1" t="s">
        <v>64</v>
      </c>
      <c r="D29" s="1" t="n">
        <v>38</v>
      </c>
      <c r="M29" s="1" t="n">
        <v>0.489942027627368</v>
      </c>
      <c r="N29" s="1" t="n">
        <v>1.57184857848046</v>
      </c>
      <c r="Q29" s="1" t="n">
        <v>-0.0945569735875382</v>
      </c>
    </row>
    <row r="30" customFormat="false" ht="15" hidden="false" customHeight="false" outlineLevel="0" collapsed="false">
      <c r="C30" s="1" t="s">
        <v>65</v>
      </c>
      <c r="D30" s="1" t="n">
        <v>39</v>
      </c>
      <c r="M30" s="1" t="n">
        <v>0.194259522060578</v>
      </c>
      <c r="N30" s="1" t="n">
        <v>0.727507981764943</v>
      </c>
      <c r="Q30" s="1" t="n">
        <v>-0.0820109909199978</v>
      </c>
    </row>
    <row r="31" customFormat="false" ht="15" hidden="false" customHeight="false" outlineLevel="0" collapsed="false">
      <c r="C31" s="1" t="s">
        <v>66</v>
      </c>
      <c r="D31" s="1" t="n">
        <v>40</v>
      </c>
      <c r="M31" s="1" t="n">
        <v>0.0189740219444456</v>
      </c>
      <c r="N31" s="1" t="n">
        <v>0.0570889441780919</v>
      </c>
      <c r="Q31" s="1" t="n">
        <v>-0.132729803781439</v>
      </c>
    </row>
    <row r="32" customFormat="false" ht="15" hidden="false" customHeight="false" outlineLevel="0" collapsed="false">
      <c r="C32" s="1" t="s">
        <v>67</v>
      </c>
      <c r="D32" s="1" t="n">
        <v>41</v>
      </c>
      <c r="M32" s="1" t="n">
        <v>0.00631989107580402</v>
      </c>
      <c r="N32" s="1" t="n">
        <v>0.0157318422648535</v>
      </c>
      <c r="Q32" s="1" t="n">
        <v>0.00432864833803864</v>
      </c>
    </row>
    <row r="33" customFormat="false" ht="15" hidden="false" customHeight="false" outlineLevel="0" collapsed="false">
      <c r="C33" s="1" t="s">
        <v>68</v>
      </c>
      <c r="D33" s="1" t="n">
        <v>42</v>
      </c>
      <c r="M33" s="1" t="n">
        <v>0.0514045549944384</v>
      </c>
      <c r="N33" s="1" t="n">
        <v>0.173282210913614</v>
      </c>
      <c r="Q33" s="1" t="n">
        <v>0.113016874926623</v>
      </c>
    </row>
    <row r="34" customFormat="false" ht="15" hidden="false" customHeight="false" outlineLevel="0" collapsed="false">
      <c r="C34" s="1" t="s">
        <v>69</v>
      </c>
      <c r="D34" s="1" t="n">
        <v>43</v>
      </c>
      <c r="M34" s="1" t="n">
        <v>0.117517409802163</v>
      </c>
      <c r="N34" s="1" t="n">
        <v>0.44648704536355</v>
      </c>
      <c r="Q34" s="1" t="n">
        <v>0.0183526867205399</v>
      </c>
    </row>
    <row r="35" customFormat="false" ht="15" hidden="false" customHeight="false" outlineLevel="0" collapsed="false">
      <c r="C35" s="1" t="s">
        <v>70</v>
      </c>
      <c r="D35" s="1" t="n">
        <v>44</v>
      </c>
      <c r="M35" s="1" t="n">
        <v>0.0871530791436441</v>
      </c>
      <c r="N35" s="1" t="n">
        <v>0.179260204300605</v>
      </c>
      <c r="Q35" s="1" t="n">
        <v>-0.0626515611456957</v>
      </c>
    </row>
    <row r="36" customFormat="false" ht="15" hidden="false" customHeight="false" outlineLevel="0" collapsed="false">
      <c r="C36" s="1" t="s">
        <v>71</v>
      </c>
      <c r="D36" s="1" t="n">
        <v>45</v>
      </c>
      <c r="M36" s="1" t="n">
        <v>0.201080535706213</v>
      </c>
      <c r="N36" s="1" t="n">
        <v>0.677375963333332</v>
      </c>
      <c r="Q36" s="1" t="n">
        <v>0.119279791125782</v>
      </c>
    </row>
    <row r="37" customFormat="false" ht="15" hidden="false" customHeight="false" outlineLevel="0" collapsed="false">
      <c r="C37" s="1" t="s">
        <v>72</v>
      </c>
      <c r="D37" s="1" t="n">
        <v>46</v>
      </c>
      <c r="M37" s="1" t="n">
        <v>0.0127172990510186</v>
      </c>
      <c r="N37" s="1" t="n">
        <v>0.0377958298534412</v>
      </c>
      <c r="Q37" s="1" t="n">
        <v>-0.125583845979156</v>
      </c>
    </row>
    <row r="38" customFormat="false" ht="15" hidden="false" customHeight="false" outlineLevel="0" collapsed="false">
      <c r="C38" s="1" t="s">
        <v>73</v>
      </c>
      <c r="D38" s="1" t="n">
        <v>47</v>
      </c>
      <c r="M38" s="1" t="n">
        <v>0.0800876246537917</v>
      </c>
      <c r="N38" s="1" t="n">
        <v>0.216863643942533</v>
      </c>
      <c r="Q38" s="1" t="n">
        <v>0.0962780140406798</v>
      </c>
    </row>
    <row r="39" customFormat="false" ht="15" hidden="false" customHeight="false" outlineLevel="0" collapsed="false">
      <c r="C39" s="1" t="s">
        <v>74</v>
      </c>
      <c r="D39" s="1" t="n">
        <v>48</v>
      </c>
      <c r="M39" s="1" t="n">
        <v>0.0320349613283984</v>
      </c>
      <c r="N39" s="1" t="n">
        <v>0.114871992922938</v>
      </c>
      <c r="Q39" s="1" t="n">
        <v>0.0756872286647239</v>
      </c>
    </row>
    <row r="40" customFormat="false" ht="15" hidden="false" customHeight="false" outlineLevel="0" collapsed="false">
      <c r="C40" s="1" t="s">
        <v>75</v>
      </c>
      <c r="D40" s="1" t="n">
        <v>49</v>
      </c>
      <c r="M40" s="1" t="n">
        <v>0.0185101080790467</v>
      </c>
      <c r="N40" s="1" t="n">
        <v>0.0580926932804862</v>
      </c>
      <c r="Q40" s="1" t="n">
        <v>0.0456011997176048</v>
      </c>
    </row>
    <row r="41" customFormat="false" ht="15" hidden="false" customHeight="false" outlineLevel="0" collapsed="false">
      <c r="C41" s="1" t="s">
        <v>76</v>
      </c>
      <c r="D41" s="1" t="n">
        <v>50</v>
      </c>
      <c r="M41" s="1" t="n">
        <v>0.00595289390330187</v>
      </c>
      <c r="N41" s="1" t="n">
        <v>0.0145881646374374</v>
      </c>
      <c r="Q41" s="1" t="n">
        <v>0.0219295420893573</v>
      </c>
    </row>
    <row r="42" customFormat="false" ht="15" hidden="false" customHeight="false" outlineLevel="0" collapsed="false">
      <c r="C42" s="1" t="s">
        <v>77</v>
      </c>
      <c r="D42" s="1" t="n">
        <v>51</v>
      </c>
      <c r="M42" s="1" t="n">
        <v>0.0205863575813437</v>
      </c>
      <c r="N42" s="1" t="n">
        <v>0.0636008880056265</v>
      </c>
      <c r="Q42" s="1" t="n">
        <v>0.00608885058153309</v>
      </c>
    </row>
    <row r="43" customFormat="false" ht="15" hidden="false" customHeight="false" outlineLevel="0" collapsed="false">
      <c r="C43" s="1" t="s">
        <v>78</v>
      </c>
      <c r="D43" s="1" t="n">
        <v>52</v>
      </c>
      <c r="M43" s="1" t="n">
        <v>0.0233836573379401</v>
      </c>
      <c r="N43" s="1" t="n">
        <v>0.0327120562400151</v>
      </c>
      <c r="Q43" s="1" t="n">
        <v>-0.100678479949597</v>
      </c>
    </row>
    <row r="44" customFormat="false" ht="15" hidden="false" customHeight="false" outlineLevel="0" collapsed="false">
      <c r="C44" s="1" t="s">
        <v>79</v>
      </c>
      <c r="D44" s="1" t="n">
        <v>53</v>
      </c>
      <c r="M44" s="1" t="n">
        <v>0.0230606897140153</v>
      </c>
      <c r="N44" s="1" t="n">
        <v>0.0531253766464576</v>
      </c>
      <c r="Q44" s="1" t="n">
        <v>-0.0808689096814261</v>
      </c>
    </row>
    <row r="45" customFormat="false" ht="15" hidden="false" customHeight="false" outlineLevel="0" collapsed="false">
      <c r="C45" s="1" t="s">
        <v>80</v>
      </c>
      <c r="D45" s="1" t="n">
        <v>54</v>
      </c>
      <c r="M45" s="1" t="n">
        <v>0.0219478579019159</v>
      </c>
      <c r="N45" s="1" t="n">
        <v>0.0495348708116497</v>
      </c>
      <c r="Q45" s="1" t="n">
        <v>-0.117284972341778</v>
      </c>
    </row>
    <row r="46" customFormat="false" ht="15" hidden="false" customHeight="false" outlineLevel="0" collapsed="false">
      <c r="C46" s="1" t="s">
        <v>81</v>
      </c>
      <c r="D46" s="1" t="n">
        <v>55</v>
      </c>
      <c r="M46" s="1" t="n">
        <v>0.0109831204994006</v>
      </c>
      <c r="N46" s="1" t="n">
        <v>0.0287298367404595</v>
      </c>
      <c r="Q46" s="1" t="n">
        <v>-0.122198432305046</v>
      </c>
    </row>
    <row r="47" customFormat="false" ht="15" hidden="false" customHeight="false" outlineLevel="0" collapsed="false">
      <c r="C47" s="1" t="s">
        <v>82</v>
      </c>
      <c r="D47" s="1" t="n">
        <v>56</v>
      </c>
      <c r="M47" s="1" t="n">
        <v>0.0582839477734257</v>
      </c>
      <c r="N47" s="1" t="n">
        <v>0.0736489986904175</v>
      </c>
      <c r="Q47" s="1" t="n">
        <v>-0.132938258177534</v>
      </c>
    </row>
    <row r="48" customFormat="false" ht="15" hidden="false" customHeight="false" outlineLevel="0" collapsed="false">
      <c r="C48" s="1" t="s">
        <v>83</v>
      </c>
      <c r="D48" s="1" t="n">
        <v>57</v>
      </c>
      <c r="M48" s="1" t="n">
        <v>0.0450842801491792</v>
      </c>
      <c r="N48" s="1" t="n">
        <v>0.122218456323213</v>
      </c>
      <c r="Q48" s="1" t="n">
        <v>-0.0682141046656792</v>
      </c>
    </row>
    <row r="49" customFormat="false" ht="15" hidden="false" customHeight="false" outlineLevel="0" collapsed="false">
      <c r="C49" s="1" t="s">
        <v>84</v>
      </c>
      <c r="D49" s="1" t="n">
        <v>58</v>
      </c>
      <c r="M49" s="1" t="n">
        <v>0.00687830919635765</v>
      </c>
      <c r="N49" s="1" t="n">
        <v>0.0224843330141964</v>
      </c>
      <c r="Q49" s="1" t="n">
        <v>0.0097341733986114</v>
      </c>
    </row>
    <row r="50" customFormat="false" ht="15" hidden="false" customHeight="false" outlineLevel="0" collapsed="false">
      <c r="C50" s="1" t="s">
        <v>85</v>
      </c>
      <c r="D50" s="1" t="n">
        <v>59</v>
      </c>
      <c r="M50" s="1" t="n">
        <v>0.0104395164714629</v>
      </c>
      <c r="N50" s="1" t="n">
        <v>0.0196614574022078</v>
      </c>
      <c r="Q50" s="1" t="n">
        <v>-0.0927396371773769</v>
      </c>
    </row>
    <row r="51" customFormat="false" ht="15" hidden="false" customHeight="false" outlineLevel="0" collapsed="false">
      <c r="C51" s="1" t="s">
        <v>86</v>
      </c>
      <c r="D51" s="1" t="n">
        <v>60</v>
      </c>
      <c r="M51" s="1" t="n">
        <v>0.0313411620093887</v>
      </c>
      <c r="N51" s="1" t="n">
        <v>0.0783992290368782</v>
      </c>
      <c r="Q51" s="1" t="n">
        <v>-0.160000198636397</v>
      </c>
    </row>
    <row r="52" customFormat="false" ht="15" hidden="false" customHeight="false" outlineLevel="0" collapsed="false">
      <c r="C52" s="1" t="s">
        <v>87</v>
      </c>
      <c r="D52" s="1" t="n">
        <v>61</v>
      </c>
      <c r="M52" s="1" t="n">
        <v>0.0106655003001197</v>
      </c>
      <c r="N52" s="1" t="n">
        <v>0.0236534926983157</v>
      </c>
      <c r="Q52" s="1" t="n">
        <v>0.0313702884842164</v>
      </c>
    </row>
    <row r="53" customFormat="false" ht="15" hidden="false" customHeight="false" outlineLevel="0" collapsed="false">
      <c r="C53" s="1" t="s">
        <v>88</v>
      </c>
      <c r="D53" s="1" t="n">
        <v>62</v>
      </c>
      <c r="M53" s="1" t="n">
        <v>0.022392658188663</v>
      </c>
      <c r="N53" s="1" t="n">
        <v>0.0634974811033322</v>
      </c>
      <c r="Q53" s="1" t="n">
        <v>0.0573772074925749</v>
      </c>
    </row>
    <row r="54" customFormat="false" ht="15" hidden="false" customHeight="false" outlineLevel="0" collapsed="false">
      <c r="C54" s="1" t="s">
        <v>89</v>
      </c>
      <c r="D54" s="1" t="n">
        <v>63</v>
      </c>
      <c r="M54" s="1" t="n">
        <v>0.00671173921734111</v>
      </c>
      <c r="N54" s="1" t="n">
        <v>0.0176876122625632</v>
      </c>
      <c r="Q54" s="1" t="n">
        <v>-0.178764822843984</v>
      </c>
    </row>
    <row r="55" customFormat="false" ht="15" hidden="false" customHeight="false" outlineLevel="0" collapsed="false">
      <c r="C55" s="1" t="s">
        <v>90</v>
      </c>
      <c r="D55" s="1" t="n">
        <v>64</v>
      </c>
      <c r="M55" s="1" t="n">
        <v>0.0141576084201795</v>
      </c>
      <c r="N55" s="1" t="n">
        <v>0.0253177349000005</v>
      </c>
      <c r="Q55" s="1" t="n">
        <v>-0.17244330878467</v>
      </c>
    </row>
    <row r="56" customFormat="false" ht="15" hidden="false" customHeight="false" outlineLevel="0" collapsed="false">
      <c r="C56" s="1" t="s">
        <v>91</v>
      </c>
      <c r="D56" s="1" t="n">
        <v>65</v>
      </c>
      <c r="M56" s="1" t="n">
        <v>0.0846190828531004</v>
      </c>
      <c r="N56" s="1" t="n">
        <v>0.231883590571586</v>
      </c>
      <c r="Q56" s="1" t="n">
        <v>-0.125383633096744</v>
      </c>
    </row>
    <row r="57" customFormat="false" ht="15" hidden="false" customHeight="false" outlineLevel="0" collapsed="false">
      <c r="C57" s="1" t="s">
        <v>92</v>
      </c>
      <c r="D57" s="1" t="n">
        <v>66</v>
      </c>
      <c r="M57" s="1" t="n">
        <v>0.0443825930659211</v>
      </c>
      <c r="N57" s="1" t="n">
        <v>0.107291642573961</v>
      </c>
      <c r="Q57" s="1" t="n">
        <v>-0.146143059489705</v>
      </c>
    </row>
    <row r="58" customFormat="false" ht="15" hidden="false" customHeight="false" outlineLevel="0" collapsed="false">
      <c r="C58" s="1" t="s">
        <v>93</v>
      </c>
      <c r="D58" s="1" t="n">
        <v>67</v>
      </c>
      <c r="M58" s="1" t="n">
        <v>0.142272380324104</v>
      </c>
      <c r="N58" s="1" t="n">
        <v>0.359165140908063</v>
      </c>
      <c r="Q58" s="1" t="n">
        <v>-0.01093124512335</v>
      </c>
    </row>
    <row r="59" customFormat="false" ht="15" hidden="false" customHeight="false" outlineLevel="0" collapsed="false">
      <c r="C59" s="1" t="s">
        <v>94</v>
      </c>
      <c r="D59" s="1" t="n">
        <v>68</v>
      </c>
      <c r="M59" s="1" t="n">
        <v>0.185402642789996</v>
      </c>
      <c r="N59" s="1" t="n">
        <v>0.475651882012242</v>
      </c>
      <c r="Q59" s="1" t="n">
        <v>-0.105370283634938</v>
      </c>
    </row>
    <row r="60" customFormat="false" ht="15" hidden="false" customHeight="false" outlineLevel="0" collapsed="false">
      <c r="C60" s="1" t="s">
        <v>95</v>
      </c>
      <c r="D60" s="1" t="n">
        <v>69</v>
      </c>
      <c r="M60" s="1" t="n">
        <v>0.0537561688566986</v>
      </c>
      <c r="N60" s="1" t="n">
        <v>0.184579788099252</v>
      </c>
      <c r="Q60" s="1" t="n">
        <v>-0.105793425256446</v>
      </c>
    </row>
    <row r="61" customFormat="false" ht="15" hidden="false" customHeight="false" outlineLevel="0" collapsed="false">
      <c r="C61" s="1" t="s">
        <v>96</v>
      </c>
      <c r="D61" s="1" t="n">
        <v>70</v>
      </c>
      <c r="M61" s="1" t="n">
        <v>0.0181644906282317</v>
      </c>
      <c r="N61" s="1" t="n">
        <v>0.0669248222232844</v>
      </c>
      <c r="Q61" s="1" t="n">
        <v>-0.0934898874329706</v>
      </c>
    </row>
    <row r="62" customFormat="false" ht="15" hidden="false" customHeight="false" outlineLevel="0" collapsed="false">
      <c r="C62" s="1" t="s">
        <v>97</v>
      </c>
      <c r="D62" s="1" t="n">
        <v>71</v>
      </c>
      <c r="M62" s="1" t="n">
        <v>0.0549710662323132</v>
      </c>
      <c r="N62" s="1" t="n">
        <v>0.282565652108737</v>
      </c>
      <c r="Q62" s="1" t="n">
        <v>-0.116074704665882</v>
      </c>
    </row>
    <row r="63" customFormat="false" ht="15" hidden="false" customHeight="false" outlineLevel="0" collapsed="false">
      <c r="C63" s="1" t="s">
        <v>98</v>
      </c>
      <c r="D63" s="1" t="n">
        <v>72</v>
      </c>
      <c r="M63" s="1" t="n">
        <v>0.0882964861417682</v>
      </c>
      <c r="N63" s="1" t="n">
        <v>0.179886280443132</v>
      </c>
      <c r="Q63" s="1" t="n">
        <v>0.00806710476123863</v>
      </c>
    </row>
    <row r="64" customFormat="false" ht="15" hidden="false" customHeight="false" outlineLevel="0" collapsed="false">
      <c r="C64" s="1" t="s">
        <v>99</v>
      </c>
      <c r="D64" s="1" t="n">
        <v>73</v>
      </c>
      <c r="M64" s="1" t="n">
        <v>0.0306249567962166</v>
      </c>
      <c r="N64" s="1" t="n">
        <v>0.0745233962845557</v>
      </c>
      <c r="Q64" s="1" t="n">
        <v>-0.0800657239936933</v>
      </c>
    </row>
    <row r="65" customFormat="false" ht="15" hidden="false" customHeight="false" outlineLevel="0" collapsed="false">
      <c r="C65" s="1" t="s">
        <v>100</v>
      </c>
      <c r="D65" s="1" t="n">
        <v>74</v>
      </c>
      <c r="M65" s="1" t="n">
        <v>0.036124069518648</v>
      </c>
      <c r="N65" s="1" t="n">
        <v>0.0767715171165661</v>
      </c>
      <c r="Q65" s="1" t="n">
        <v>-0.0654594764004099</v>
      </c>
    </row>
    <row r="66" customFormat="false" ht="15" hidden="false" customHeight="false" outlineLevel="0" collapsed="false">
      <c r="C66" s="1" t="s">
        <v>101</v>
      </c>
      <c r="D66" s="1" t="n">
        <v>75</v>
      </c>
      <c r="M66" s="1" t="n">
        <v>0.0297079009595677</v>
      </c>
      <c r="N66" s="1" t="n">
        <v>0.0619851052554334</v>
      </c>
      <c r="Q66" s="1" t="n">
        <v>-0.148907719991295</v>
      </c>
    </row>
    <row r="67" customFormat="false" ht="15" hidden="false" customHeight="false" outlineLevel="0" collapsed="false">
      <c r="C67" s="1" t="s">
        <v>102</v>
      </c>
      <c r="D67" s="1" t="n">
        <v>76</v>
      </c>
      <c r="M67" s="1" t="n">
        <v>0.737804503460839</v>
      </c>
      <c r="N67" s="1" t="n">
        <v>1.42177773617138</v>
      </c>
      <c r="Q67" s="1" t="n">
        <v>-0.00532976057525639</v>
      </c>
    </row>
    <row r="68" customFormat="false" ht="15" hidden="false" customHeight="false" outlineLevel="0" collapsed="false">
      <c r="C68" s="1" t="s">
        <v>103</v>
      </c>
      <c r="D68" s="1" t="n">
        <v>77</v>
      </c>
      <c r="M68" s="1" t="n">
        <v>0.0390825092650184</v>
      </c>
      <c r="N68" s="1" t="n">
        <v>0.0596650429518876</v>
      </c>
      <c r="Q68" s="1" t="n">
        <v>0.00129211154317346</v>
      </c>
    </row>
    <row r="69" customFormat="false" ht="15" hidden="false" customHeight="false" outlineLevel="0" collapsed="false">
      <c r="C69" s="1" t="s">
        <v>104</v>
      </c>
      <c r="D69" s="1" t="n">
        <v>78</v>
      </c>
      <c r="M69" s="1" t="n">
        <v>0.877316036577415</v>
      </c>
      <c r="N69" s="1" t="n">
        <v>2.04157062006269</v>
      </c>
      <c r="Q69" s="1" t="n">
        <v>0.0104901804615094</v>
      </c>
    </row>
    <row r="70" customFormat="false" ht="15" hidden="false" customHeight="false" outlineLevel="0" collapsed="false">
      <c r="C70" s="1" t="s">
        <v>105</v>
      </c>
      <c r="D70" s="1" t="n">
        <v>79</v>
      </c>
      <c r="M70" s="1" t="n">
        <v>0.0317735812141952</v>
      </c>
      <c r="N70" s="1" t="n">
        <v>0.0974632436506899</v>
      </c>
      <c r="Q70" s="1" t="n">
        <v>-0.0322274831941908</v>
      </c>
    </row>
    <row r="71" customFormat="false" ht="15" hidden="false" customHeight="false" outlineLevel="0" collapsed="false">
      <c r="C71" s="1" t="s">
        <v>106</v>
      </c>
      <c r="D71" s="1" t="n">
        <v>80</v>
      </c>
      <c r="M71" s="1" t="n">
        <v>0.0354815143955857</v>
      </c>
      <c r="N71" s="1" t="n">
        <v>0.052694677977482</v>
      </c>
      <c r="Q71" s="1" t="n">
        <v>-0.080785879626436</v>
      </c>
    </row>
    <row r="72" customFormat="false" ht="15" hidden="false" customHeight="false" outlineLevel="0" collapsed="false">
      <c r="C72" s="1" t="s">
        <v>107</v>
      </c>
      <c r="D72" s="1" t="n">
        <v>81</v>
      </c>
      <c r="M72" s="1" t="n">
        <v>0.455951422529873</v>
      </c>
      <c r="N72" s="1" t="n">
        <v>0.818157095043313</v>
      </c>
      <c r="Q72" s="1" t="n">
        <v>-0.0913416162509685</v>
      </c>
    </row>
    <row r="73" customFormat="false" ht="15" hidden="false" customHeight="false" outlineLevel="0" collapsed="false">
      <c r="C73" s="1" t="s">
        <v>108</v>
      </c>
      <c r="D73" s="1" t="n">
        <v>82</v>
      </c>
      <c r="M73" s="1" t="n">
        <v>0.00949590962214929</v>
      </c>
      <c r="N73" s="1" t="n">
        <v>0.0445143476217455</v>
      </c>
      <c r="Q73" s="1" t="n">
        <v>0.037169248328359</v>
      </c>
    </row>
    <row r="74" customFormat="false" ht="15" hidden="false" customHeight="false" outlineLevel="0" collapsed="false">
      <c r="C74" s="1" t="s">
        <v>109</v>
      </c>
      <c r="D74" s="1" t="n">
        <v>83</v>
      </c>
      <c r="M74" s="1" t="n">
        <v>0.0207957750915845</v>
      </c>
      <c r="N74" s="1" t="n">
        <v>0.0414016897819426</v>
      </c>
      <c r="Q74" s="1" t="n">
        <v>-0.0568848231233453</v>
      </c>
    </row>
    <row r="75" customFormat="false" ht="15" hidden="false" customHeight="false" outlineLevel="0" collapsed="false">
      <c r="C75" s="1" t="s">
        <v>110</v>
      </c>
      <c r="D75" s="1" t="n">
        <v>84</v>
      </c>
      <c r="M75" s="1" t="n">
        <v>4.86639622632817</v>
      </c>
      <c r="N75" s="1" t="n">
        <v>10.942343506739</v>
      </c>
      <c r="Q75" s="1" t="n">
        <v>-0.0798985942465759</v>
      </c>
    </row>
    <row r="76" customFormat="false" ht="15" hidden="false" customHeight="false" outlineLevel="0" collapsed="false">
      <c r="C76" s="1" t="s">
        <v>111</v>
      </c>
      <c r="D76" s="1" t="n">
        <v>85</v>
      </c>
      <c r="M76" s="1" t="n">
        <v>0.889573792080053</v>
      </c>
      <c r="N76" s="1" t="n">
        <v>1.47094776814173</v>
      </c>
      <c r="Q76" s="1" t="n">
        <v>-0.0752118350418998</v>
      </c>
    </row>
    <row r="77" customFormat="false" ht="15" hidden="false" customHeight="false" outlineLevel="0" collapsed="false">
      <c r="C77" s="1" t="s">
        <v>112</v>
      </c>
      <c r="D77" s="1" t="n">
        <v>86</v>
      </c>
      <c r="M77" s="1" t="n">
        <v>0.0519081037623833</v>
      </c>
      <c r="N77" s="1" t="n">
        <v>0.133250879124903</v>
      </c>
      <c r="Q77" s="1" t="n">
        <v>-0.0163666778193701</v>
      </c>
    </row>
    <row r="78" customFormat="false" ht="15" hidden="false" customHeight="false" outlineLevel="0" collapsed="false">
      <c r="C78" s="1" t="s">
        <v>113</v>
      </c>
      <c r="D78" s="1" t="n">
        <v>87</v>
      </c>
      <c r="M78" s="1" t="n">
        <v>0.0299467451214398</v>
      </c>
      <c r="N78" s="1" t="n">
        <v>0.0698601961329393</v>
      </c>
      <c r="Q78" s="1" t="n">
        <v>0.0577263340695171</v>
      </c>
    </row>
    <row r="79" customFormat="false" ht="15" hidden="false" customHeight="false" outlineLevel="0" collapsed="false">
      <c r="C79" s="1" t="s">
        <v>114</v>
      </c>
      <c r="D79" s="1" t="n">
        <v>88</v>
      </c>
      <c r="M79" s="1" t="n">
        <v>0.0312506782991819</v>
      </c>
      <c r="N79" s="1" t="n">
        <v>0.0452241334198813</v>
      </c>
      <c r="Q79" s="1" t="n">
        <v>0.048727643686034</v>
      </c>
    </row>
    <row r="80" customFormat="false" ht="15" hidden="false" customHeight="false" outlineLevel="0" collapsed="false">
      <c r="C80" s="1" t="s">
        <v>115</v>
      </c>
      <c r="D80" s="1" t="n">
        <v>89</v>
      </c>
      <c r="M80" s="1" t="n">
        <v>3.14154978548123</v>
      </c>
      <c r="N80" s="1" t="n">
        <v>6.95441380537076</v>
      </c>
      <c r="Q80" s="1" t="n">
        <v>-0.0148800275581229</v>
      </c>
    </row>
    <row r="81" customFormat="false" ht="15" hidden="false" customHeight="false" outlineLevel="0" collapsed="false">
      <c r="C81" s="1" t="s">
        <v>116</v>
      </c>
      <c r="D81" s="1" t="n">
        <v>90</v>
      </c>
      <c r="M81" s="1" t="n">
        <v>1.944567356577</v>
      </c>
      <c r="N81" s="1" t="n">
        <v>2.8082109136884</v>
      </c>
      <c r="Q81" s="1" t="n">
        <v>-0.0417806903398609</v>
      </c>
    </row>
    <row r="82" customFormat="false" ht="15" hidden="false" customHeight="false" outlineLevel="0" collapsed="false">
      <c r="C82" s="1" t="s">
        <v>117</v>
      </c>
      <c r="D82" s="1" t="n">
        <v>91</v>
      </c>
      <c r="M82" s="1" t="n">
        <v>0.52543866185912</v>
      </c>
      <c r="N82" s="1" t="n">
        <v>0.814501065374554</v>
      </c>
      <c r="Q82" s="1" t="n">
        <v>-0.0316785209990854</v>
      </c>
    </row>
    <row r="83" customFormat="false" ht="15" hidden="false" customHeight="false" outlineLevel="0" collapsed="false">
      <c r="C83" s="1" t="s">
        <v>118</v>
      </c>
      <c r="D83" s="1" t="n">
        <v>92</v>
      </c>
      <c r="M83" s="1" t="n">
        <v>0.0346145594876153</v>
      </c>
      <c r="N83" s="1" t="n">
        <v>0.0575604061550251</v>
      </c>
      <c r="Q83" s="1" t="n">
        <v>-0.0657953106619657</v>
      </c>
    </row>
    <row r="84" customFormat="false" ht="15" hidden="false" customHeight="false" outlineLevel="0" collapsed="false">
      <c r="C84" s="1" t="s">
        <v>119</v>
      </c>
      <c r="D84" s="1" t="n">
        <v>93</v>
      </c>
      <c r="M84" s="1" t="n">
        <v>0.0152324958519254</v>
      </c>
      <c r="N84" s="1" t="n">
        <v>0.0466769312349215</v>
      </c>
      <c r="Q84" s="1" t="n">
        <v>-0.00229895889800487</v>
      </c>
    </row>
    <row r="85" customFormat="false" ht="15" hidden="false" customHeight="false" outlineLevel="0" collapsed="false">
      <c r="C85" s="1" t="s">
        <v>120</v>
      </c>
      <c r="D85" s="1" t="n">
        <v>94</v>
      </c>
      <c r="M85" s="1" t="n">
        <v>0.771709796707338</v>
      </c>
      <c r="N85" s="1" t="n">
        <v>1.15630832023648</v>
      </c>
      <c r="Q85" s="1" t="n">
        <v>-0.0609755093330745</v>
      </c>
    </row>
    <row r="86" customFormat="false" ht="15" hidden="false" customHeight="false" outlineLevel="0" collapsed="false">
      <c r="C86" s="1" t="s">
        <v>121</v>
      </c>
      <c r="D86" s="1" t="n">
        <v>95</v>
      </c>
      <c r="M86" s="1" t="n">
        <v>0.210362558049236</v>
      </c>
      <c r="N86" s="1" t="n">
        <v>0.387089621783244</v>
      </c>
      <c r="Q86" s="1" t="n">
        <v>-0.0514630680598612</v>
      </c>
    </row>
    <row r="87" customFormat="false" ht="15" hidden="false" customHeight="false" outlineLevel="0" collapsed="false">
      <c r="C87" s="1" t="s">
        <v>122</v>
      </c>
      <c r="D87" s="1" t="n">
        <v>96</v>
      </c>
      <c r="M87" s="1" t="n">
        <v>0.0410172687203431</v>
      </c>
      <c r="N87" s="1" t="n">
        <v>0.112657265536605</v>
      </c>
      <c r="Q87" s="1" t="n">
        <v>0.0927174325250177</v>
      </c>
    </row>
    <row r="88" customFormat="false" ht="15" hidden="false" customHeight="false" outlineLevel="0" collapsed="false">
      <c r="C88" s="1" t="s">
        <v>123</v>
      </c>
      <c r="D88" s="1" t="n">
        <v>97</v>
      </c>
      <c r="M88" s="1" t="n">
        <v>0.294312988083662</v>
      </c>
      <c r="N88" s="1" t="n">
        <v>0.52107702596254</v>
      </c>
      <c r="Q88" s="1" t="n">
        <v>-0.0447165424568239</v>
      </c>
    </row>
    <row r="89" customFormat="false" ht="15" hidden="false" customHeight="false" outlineLevel="0" collapsed="false">
      <c r="C89" s="1" t="s">
        <v>124</v>
      </c>
      <c r="D89" s="1" t="n">
        <v>98</v>
      </c>
      <c r="M89" s="1" t="n">
        <v>1.38045228222656</v>
      </c>
      <c r="N89" s="1" t="n">
        <v>1.00844899425105</v>
      </c>
      <c r="Q89" s="1" t="n">
        <v>-0.031462133277293</v>
      </c>
    </row>
    <row r="90" customFormat="false" ht="15" hidden="false" customHeight="false" outlineLevel="0" collapsed="false">
      <c r="C90" s="1" t="s">
        <v>125</v>
      </c>
      <c r="D90" s="1" t="n">
        <v>99</v>
      </c>
      <c r="M90" s="1" t="n">
        <v>0.153294719172448</v>
      </c>
      <c r="N90" s="1" t="n">
        <v>0.136655648440912</v>
      </c>
      <c r="Q90" s="1" t="n">
        <v>-0.0413871916423166</v>
      </c>
    </row>
    <row r="91" customFormat="false" ht="15" hidden="false" customHeight="false" outlineLevel="0" collapsed="false">
      <c r="C91" s="1" t="s">
        <v>126</v>
      </c>
      <c r="D91" s="1" t="n">
        <v>100</v>
      </c>
      <c r="M91" s="1" t="n">
        <v>0.0819549258201717</v>
      </c>
      <c r="N91" s="1" t="n">
        <v>0.228279267589663</v>
      </c>
      <c r="Q91" s="1" t="n">
        <v>0.0727794990336648</v>
      </c>
    </row>
    <row r="92" customFormat="false" ht="15" hidden="false" customHeight="false" outlineLevel="0" collapsed="false">
      <c r="C92" s="1" t="s">
        <v>127</v>
      </c>
      <c r="D92" s="1" t="n">
        <v>101</v>
      </c>
      <c r="M92" s="1" t="n">
        <v>0.0353477796278947</v>
      </c>
      <c r="N92" s="1" t="n">
        <v>0.0582362972758353</v>
      </c>
      <c r="Q92" s="1" t="n">
        <v>-0.025097369183248</v>
      </c>
    </row>
    <row r="93" customFormat="false" ht="15" hidden="false" customHeight="false" outlineLevel="0" collapsed="false">
      <c r="C93" s="1" t="s">
        <v>128</v>
      </c>
      <c r="D93" s="1" t="n">
        <v>102</v>
      </c>
      <c r="M93" s="1" t="n">
        <v>0.0250678595098291</v>
      </c>
      <c r="N93" s="1" t="n">
        <v>0.0477297878549671</v>
      </c>
      <c r="Q93" s="1" t="n">
        <v>-0.0546218311070492</v>
      </c>
    </row>
    <row r="94" customFormat="false" ht="15" hidden="false" customHeight="false" outlineLevel="0" collapsed="false">
      <c r="C94" s="1" t="s">
        <v>129</v>
      </c>
      <c r="D94" s="1" t="n">
        <v>103</v>
      </c>
      <c r="M94" s="1" t="n">
        <v>0.0689886345847384</v>
      </c>
      <c r="N94" s="1" t="n">
        <v>0.124733078025503</v>
      </c>
      <c r="Q94" s="1" t="n">
        <v>0.0627434249368507</v>
      </c>
    </row>
    <row r="95" customFormat="false" ht="15" hidden="false" customHeight="false" outlineLevel="0" collapsed="false">
      <c r="C95" s="1" t="s">
        <v>130</v>
      </c>
      <c r="D95" s="1" t="n">
        <v>104</v>
      </c>
      <c r="M95" s="1" t="n">
        <v>1.10909840478207</v>
      </c>
      <c r="N95" s="1" t="n">
        <v>1.87222480916745</v>
      </c>
      <c r="Q95" s="1" t="n">
        <v>0.0359163448896035</v>
      </c>
    </row>
    <row r="96" customFormat="false" ht="15" hidden="false" customHeight="false" outlineLevel="0" collapsed="false">
      <c r="C96" s="1" t="s">
        <v>131</v>
      </c>
      <c r="D96" s="1" t="n">
        <v>105</v>
      </c>
      <c r="M96" s="1" t="n">
        <v>0.101507420119126</v>
      </c>
      <c r="N96" s="1" t="n">
        <v>0.241733570745021</v>
      </c>
      <c r="Q96" s="1" t="n">
        <v>0.00746266296866808</v>
      </c>
    </row>
    <row r="97" customFormat="false" ht="15" hidden="false" customHeight="false" outlineLevel="0" collapsed="false">
      <c r="C97" s="1" t="s">
        <v>132</v>
      </c>
      <c r="D97" s="1" t="n">
        <v>106</v>
      </c>
      <c r="M97" s="1" t="n">
        <v>1.63437282515673</v>
      </c>
      <c r="N97" s="1" t="n">
        <v>3.06493496720183</v>
      </c>
      <c r="Q97" s="1" t="n">
        <v>0.0327752432814635</v>
      </c>
    </row>
    <row r="98" customFormat="false" ht="15" hidden="false" customHeight="false" outlineLevel="0" collapsed="false">
      <c r="C98" s="1" t="s">
        <v>133</v>
      </c>
      <c r="D98" s="1" t="n">
        <v>107</v>
      </c>
      <c r="M98" s="1" t="n">
        <v>1.56868131543547</v>
      </c>
      <c r="N98" s="1" t="n">
        <v>3.13332266761541</v>
      </c>
      <c r="Q98" s="1" t="n">
        <v>0.0375167165460002</v>
      </c>
    </row>
    <row r="99" customFormat="false" ht="15" hidden="false" customHeight="false" outlineLevel="0" collapsed="false">
      <c r="C99" s="1" t="s">
        <v>134</v>
      </c>
      <c r="D99" s="1" t="n">
        <v>108</v>
      </c>
      <c r="M99" s="1" t="n">
        <v>0.0919716334311639</v>
      </c>
      <c r="N99" s="1" t="n">
        <v>0.198009114521939</v>
      </c>
      <c r="Q99" s="1" t="n">
        <v>-0.0158295930309771</v>
      </c>
    </row>
    <row r="100" customFormat="false" ht="15" hidden="false" customHeight="false" outlineLevel="0" collapsed="false">
      <c r="C100" s="1" t="s">
        <v>135</v>
      </c>
      <c r="D100" s="1" t="n">
        <v>109</v>
      </c>
      <c r="M100" s="1" t="n">
        <v>0.0825897342038446</v>
      </c>
      <c r="N100" s="1" t="n">
        <v>0.326106006795961</v>
      </c>
      <c r="Q100" s="1" t="n">
        <v>0.119659891479033</v>
      </c>
    </row>
    <row r="101" customFormat="false" ht="15" hidden="false" customHeight="false" outlineLevel="0" collapsed="false">
      <c r="C101" s="1" t="s">
        <v>136</v>
      </c>
      <c r="D101" s="1" t="n">
        <v>110</v>
      </c>
      <c r="M101" s="1" t="n">
        <v>0.0118916542593952</v>
      </c>
      <c r="N101" s="1" t="n">
        <v>0.0372536664345023</v>
      </c>
      <c r="Q101" s="1" t="n">
        <v>-0.189688027924345</v>
      </c>
    </row>
    <row r="102" customFormat="false" ht="15" hidden="false" customHeight="false" outlineLevel="0" collapsed="false">
      <c r="C102" s="1" t="s">
        <v>137</v>
      </c>
      <c r="D102" s="1" t="n">
        <v>111</v>
      </c>
      <c r="M102" s="1" t="n">
        <v>3.0101976159277</v>
      </c>
      <c r="N102" s="1" t="n">
        <v>8.76137483286908</v>
      </c>
      <c r="Q102" s="1" t="n">
        <v>0.158984937264087</v>
      </c>
    </row>
    <row r="103" customFormat="false" ht="15" hidden="false" customHeight="false" outlineLevel="0" collapsed="false">
      <c r="C103" s="1" t="s">
        <v>138</v>
      </c>
      <c r="D103" s="1" t="n">
        <v>112</v>
      </c>
      <c r="M103" s="1" t="n">
        <v>0.137655240362901</v>
      </c>
      <c r="N103" s="1" t="n">
        <v>0.442465601084074</v>
      </c>
      <c r="Q103" s="1" t="n">
        <v>0.121771959282184</v>
      </c>
    </row>
    <row r="104" customFormat="false" ht="15" hidden="false" customHeight="false" outlineLevel="0" collapsed="false">
      <c r="C104" s="1" t="s">
        <v>139</v>
      </c>
      <c r="D104" s="1" t="n">
        <v>113</v>
      </c>
      <c r="M104" s="1" t="n">
        <v>0.0457737499870106</v>
      </c>
      <c r="N104" s="1" t="n">
        <v>0.105333433888591</v>
      </c>
      <c r="Q104" s="1" t="n">
        <v>0.00924090410484783</v>
      </c>
    </row>
    <row r="105" customFormat="false" ht="15" hidden="false" customHeight="false" outlineLevel="0" collapsed="false">
      <c r="C105" s="1" t="s">
        <v>140</v>
      </c>
      <c r="D105" s="1" t="n">
        <v>114</v>
      </c>
      <c r="M105" s="1" t="n">
        <v>0.02448669354321</v>
      </c>
      <c r="N105" s="1" t="n">
        <v>0.0651014110356117</v>
      </c>
      <c r="Q105" s="1" t="n">
        <v>-0.0135471990275912</v>
      </c>
    </row>
    <row r="106" customFormat="false" ht="15" hidden="false" customHeight="false" outlineLevel="0" collapsed="false">
      <c r="C106" s="1" t="s">
        <v>141</v>
      </c>
      <c r="D106" s="1" t="n">
        <v>115</v>
      </c>
      <c r="M106" s="1" t="n">
        <v>0.0654826960042713</v>
      </c>
      <c r="N106" s="1" t="n">
        <v>0.126116177142696</v>
      </c>
      <c r="Q106" s="1" t="n">
        <v>-0.0413602069276793</v>
      </c>
    </row>
    <row r="107" customFormat="false" ht="15" hidden="false" customHeight="false" outlineLevel="0" collapsed="false">
      <c r="C107" s="1" t="s">
        <v>142</v>
      </c>
      <c r="D107" s="1" t="n">
        <v>116</v>
      </c>
      <c r="M107" s="1" t="n">
        <v>0.133649840432037</v>
      </c>
      <c r="N107" s="1" t="n">
        <v>0.403538159388101</v>
      </c>
      <c r="Q107" s="1" t="n">
        <v>-0.0480963372312983</v>
      </c>
    </row>
    <row r="108" customFormat="false" ht="15" hidden="false" customHeight="false" outlineLevel="0" collapsed="false">
      <c r="C108" s="1" t="s">
        <v>143</v>
      </c>
      <c r="D108" s="1" t="n">
        <v>117</v>
      </c>
      <c r="M108" s="1" t="n">
        <v>0.0230978447213002</v>
      </c>
      <c r="N108" s="1" t="n">
        <v>0.0572977687944683</v>
      </c>
      <c r="Q108" s="1" t="n">
        <v>-0.0646211552336511</v>
      </c>
    </row>
    <row r="109" customFormat="false" ht="15" hidden="false" customHeight="false" outlineLevel="0" collapsed="false">
      <c r="C109" s="1" t="s">
        <v>144</v>
      </c>
      <c r="D109" s="1" t="n">
        <v>118</v>
      </c>
      <c r="M109" s="1" t="n">
        <v>0.532385301546607</v>
      </c>
      <c r="N109" s="1" t="n">
        <v>1.21833725420124</v>
      </c>
      <c r="Q109" s="1" t="n">
        <v>0.125898735179965</v>
      </c>
    </row>
    <row r="110" customFormat="false" ht="15" hidden="false" customHeight="false" outlineLevel="0" collapsed="false">
      <c r="C110" s="1" t="s">
        <v>145</v>
      </c>
      <c r="D110" s="1" t="n">
        <v>119</v>
      </c>
      <c r="M110" s="1" t="n">
        <v>0.0275612413653111</v>
      </c>
      <c r="N110" s="1" t="n">
        <v>0.0743273637540451</v>
      </c>
      <c r="Q110" s="1" t="n">
        <v>-0.0453757300813184</v>
      </c>
    </row>
    <row r="111" customFormat="false" ht="15" hidden="false" customHeight="false" outlineLevel="0" collapsed="false">
      <c r="C111" s="1" t="s">
        <v>146</v>
      </c>
      <c r="D111" s="1" t="n">
        <v>120</v>
      </c>
      <c r="M111" s="1" t="n">
        <v>0.0278375134583265</v>
      </c>
      <c r="N111" s="1" t="n">
        <v>0.0709631160570118</v>
      </c>
      <c r="Q111" s="1" t="n">
        <v>0.00309488643140507</v>
      </c>
    </row>
    <row r="112" customFormat="false" ht="15" hidden="false" customHeight="false" outlineLevel="0" collapsed="false">
      <c r="C112" s="1" t="s">
        <v>147</v>
      </c>
      <c r="D112" s="1" t="n">
        <v>121</v>
      </c>
      <c r="M112" s="1" t="n">
        <v>0.0681560538136675</v>
      </c>
      <c r="N112" s="1" t="n">
        <v>0.178385743317703</v>
      </c>
      <c r="Q112" s="1" t="n">
        <v>0.0806412180947019</v>
      </c>
    </row>
    <row r="113" customFormat="false" ht="15" hidden="false" customHeight="false" outlineLevel="0" collapsed="false">
      <c r="C113" s="1" t="s">
        <v>148</v>
      </c>
      <c r="D113" s="1" t="n">
        <v>122</v>
      </c>
      <c r="M113" s="1" t="n">
        <v>0.105969431292897</v>
      </c>
      <c r="N113" s="1" t="n">
        <v>0.131168899840827</v>
      </c>
      <c r="Q113" s="1" t="n">
        <v>0.0779527497443206</v>
      </c>
    </row>
    <row r="114" customFormat="false" ht="15" hidden="false" customHeight="false" outlineLevel="0" collapsed="false">
      <c r="C114" s="1" t="s">
        <v>149</v>
      </c>
      <c r="D114" s="1" t="n">
        <v>123</v>
      </c>
      <c r="M114" s="1" t="n">
        <v>0.223506198005676</v>
      </c>
      <c r="N114" s="1" t="n">
        <v>0.421394395986766</v>
      </c>
      <c r="Q114" s="1" t="n">
        <v>0.138376294795406</v>
      </c>
    </row>
    <row r="115" customFormat="false" ht="15" hidden="false" customHeight="false" outlineLevel="0" collapsed="false">
      <c r="C115" s="1" t="s">
        <v>150</v>
      </c>
      <c r="D115" s="1" t="n">
        <v>124</v>
      </c>
      <c r="M115" s="1" t="n">
        <v>0.672888983179351</v>
      </c>
      <c r="N115" s="1" t="n">
        <v>1.40972683925041</v>
      </c>
      <c r="Q115" s="1" t="n">
        <v>0.204134832734472</v>
      </c>
    </row>
    <row r="116" customFormat="false" ht="15" hidden="false" customHeight="false" outlineLevel="0" collapsed="false">
      <c r="C116" s="1" t="s">
        <v>151</v>
      </c>
      <c r="D116" s="1" t="n">
        <v>125</v>
      </c>
      <c r="M116" s="1" t="n">
        <v>0.0176474217364636</v>
      </c>
      <c r="N116" s="1" t="n">
        <v>0.0728091242862862</v>
      </c>
      <c r="Q116" s="1" t="n">
        <v>0.123152970931538</v>
      </c>
    </row>
    <row r="117" customFormat="false" ht="15" hidden="false" customHeight="false" outlineLevel="0" collapsed="false">
      <c r="C117" s="1" t="s">
        <v>152</v>
      </c>
      <c r="D117" s="1" t="n">
        <v>126</v>
      </c>
      <c r="M117" s="1" t="n">
        <v>0.0639602635106654</v>
      </c>
      <c r="N117" s="1" t="n">
        <v>0.128671757751217</v>
      </c>
      <c r="Q117" s="1" t="n">
        <v>0.0351918656322316</v>
      </c>
    </row>
    <row r="118" customFormat="false" ht="15" hidden="false" customHeight="false" outlineLevel="0" collapsed="false">
      <c r="C118" s="1" t="s">
        <v>153</v>
      </c>
      <c r="D118" s="1" t="n">
        <v>127</v>
      </c>
      <c r="M118" s="1" t="n">
        <v>0.16021031131018</v>
      </c>
      <c r="N118" s="1" t="n">
        <v>0.277735438343642</v>
      </c>
      <c r="Q118" s="1" t="n">
        <v>0.12861040552416</v>
      </c>
    </row>
    <row r="119" customFormat="false" ht="15" hidden="false" customHeight="false" outlineLevel="0" collapsed="false">
      <c r="C119" s="1" t="s">
        <v>154</v>
      </c>
      <c r="D119" s="1" t="n">
        <v>128</v>
      </c>
      <c r="M119" s="1" t="n">
        <v>0.0284851025172655</v>
      </c>
      <c r="N119" s="1" t="n">
        <v>0.0559040189037544</v>
      </c>
      <c r="Q119" s="1" t="n">
        <v>0.0616456042206855</v>
      </c>
    </row>
    <row r="120" customFormat="false" ht="15" hidden="false" customHeight="false" outlineLevel="0" collapsed="false">
      <c r="C120" s="1" t="s">
        <v>155</v>
      </c>
      <c r="D120" s="1" t="n">
        <v>129</v>
      </c>
      <c r="M120" s="1" t="n">
        <v>0.38798260294339</v>
      </c>
      <c r="N120" s="1" t="n">
        <v>1.73899869296694</v>
      </c>
      <c r="Q120" s="1" t="n">
        <v>0.0675484647371531</v>
      </c>
    </row>
    <row r="121" customFormat="false" ht="15" hidden="false" customHeight="false" outlineLevel="0" collapsed="false">
      <c r="C121" s="1" t="s">
        <v>156</v>
      </c>
      <c r="D121" s="1" t="n">
        <v>130</v>
      </c>
      <c r="M121" s="1" t="n">
        <v>0.057455229004072</v>
      </c>
      <c r="N121" s="1" t="n">
        <v>0.227802168384334</v>
      </c>
      <c r="Q121" s="1" t="n">
        <v>0.076418536559828</v>
      </c>
    </row>
    <row r="122" customFormat="false" ht="15" hidden="false" customHeight="false" outlineLevel="0" collapsed="false">
      <c r="C122" s="1" t="s">
        <v>157</v>
      </c>
      <c r="D122" s="1" t="n">
        <v>131</v>
      </c>
      <c r="M122" s="1" t="n">
        <v>0.054191493630257</v>
      </c>
      <c r="N122" s="1" t="n">
        <v>0.179262214038298</v>
      </c>
      <c r="Q122" s="1" t="n">
        <v>-0.0185165350308642</v>
      </c>
    </row>
    <row r="123" customFormat="false" ht="15" hidden="false" customHeight="false" outlineLevel="0" collapsed="false">
      <c r="C123" s="1" t="s">
        <v>158</v>
      </c>
      <c r="D123" s="1" t="n">
        <v>132</v>
      </c>
      <c r="M123" s="1" t="n">
        <v>0.110421581006822</v>
      </c>
      <c r="N123" s="1" t="n">
        <v>0.452062143516637</v>
      </c>
      <c r="Q123" s="1" t="n">
        <v>0.0662354820009692</v>
      </c>
    </row>
    <row r="124" customFormat="false" ht="15" hidden="false" customHeight="false" outlineLevel="0" collapsed="false">
      <c r="C124" s="1" t="s">
        <v>159</v>
      </c>
      <c r="D124" s="1" t="n">
        <v>133</v>
      </c>
      <c r="M124" s="1" t="n">
        <v>0.0482384033648903</v>
      </c>
      <c r="N124" s="1" t="n">
        <v>0.131543860872911</v>
      </c>
      <c r="Q124" s="1" t="n">
        <v>0.144203106327463</v>
      </c>
    </row>
    <row r="125" customFormat="false" ht="15" hidden="false" customHeight="false" outlineLevel="0" collapsed="false">
      <c r="C125" s="1" t="s">
        <v>160</v>
      </c>
      <c r="D125" s="1" t="n">
        <v>134</v>
      </c>
      <c r="M125" s="1" t="n">
        <v>0.0451752619249464</v>
      </c>
      <c r="N125" s="1" t="n">
        <v>0.136813891793679</v>
      </c>
      <c r="Q125" s="1" t="n">
        <v>-0.0171444008128902</v>
      </c>
    </row>
    <row r="126" customFormat="false" ht="15" hidden="false" customHeight="false" outlineLevel="0" collapsed="false">
      <c r="C126" s="1" t="s">
        <v>161</v>
      </c>
      <c r="D126" s="1" t="n">
        <v>135</v>
      </c>
      <c r="M126" s="1" t="n">
        <v>0.135940697996204</v>
      </c>
      <c r="N126" s="1" t="n">
        <v>0.501223334814746</v>
      </c>
      <c r="Q126" s="1" t="n">
        <v>-0.0140441873532688</v>
      </c>
    </row>
    <row r="127" customFormat="false" ht="15" hidden="false" customHeight="false" outlineLevel="0" collapsed="false">
      <c r="C127" s="1" t="s">
        <v>162</v>
      </c>
      <c r="D127" s="1" t="n">
        <v>136</v>
      </c>
      <c r="M127" s="1" t="n">
        <v>0.30911757534049</v>
      </c>
      <c r="N127" s="1" t="n">
        <v>1.22695083017839</v>
      </c>
      <c r="Q127" s="1" t="n">
        <v>0.0395441284110788</v>
      </c>
    </row>
    <row r="128" customFormat="false" ht="15" hidden="false" customHeight="false" outlineLevel="0" collapsed="false">
      <c r="C128" s="1" t="s">
        <v>163</v>
      </c>
      <c r="D128" s="1" t="n">
        <v>137</v>
      </c>
      <c r="M128" s="1" t="n">
        <v>0.0772418174067172</v>
      </c>
      <c r="N128" s="1" t="n">
        <v>0.223272454837305</v>
      </c>
      <c r="Q128" s="1" t="n">
        <v>0.105332413851219</v>
      </c>
    </row>
    <row r="129" customFormat="false" ht="15" hidden="false" customHeight="false" outlineLevel="0" collapsed="false">
      <c r="C129" s="1" t="s">
        <v>164</v>
      </c>
      <c r="D129" s="1" t="n">
        <v>138</v>
      </c>
      <c r="M129" s="1" t="n">
        <v>1.31616688590669</v>
      </c>
      <c r="N129" s="1" t="n">
        <v>2.97720027394094</v>
      </c>
      <c r="Q129" s="1" t="n">
        <v>-0.0070458168588002</v>
      </c>
    </row>
    <row r="130" customFormat="false" ht="15" hidden="false" customHeight="false" outlineLevel="0" collapsed="false">
      <c r="C130" s="1" t="s">
        <v>165</v>
      </c>
      <c r="D130" s="1" t="n">
        <v>139</v>
      </c>
      <c r="M130" s="1" t="n">
        <v>0.444742059949388</v>
      </c>
      <c r="N130" s="1" t="n">
        <v>0.130060465483637</v>
      </c>
      <c r="Q130" s="1" t="n">
        <v>-0.0502366228567763</v>
      </c>
    </row>
    <row r="131" customFormat="false" ht="15" hidden="false" customHeight="false" outlineLevel="0" collapsed="false">
      <c r="C131" s="1" t="s">
        <v>166</v>
      </c>
      <c r="D131" s="1" t="n">
        <v>140</v>
      </c>
      <c r="M131" s="1" t="n">
        <v>0.284263438471313</v>
      </c>
      <c r="N131" s="1" t="n">
        <v>0.710788818873874</v>
      </c>
      <c r="Q131" s="1" t="n">
        <v>-0.0330487484260676</v>
      </c>
    </row>
    <row r="132" customFormat="false" ht="15" hidden="false" customHeight="false" outlineLevel="0" collapsed="false">
      <c r="C132" s="1" t="s">
        <v>167</v>
      </c>
      <c r="D132" s="1" t="n">
        <v>141</v>
      </c>
      <c r="M132" s="1" t="n">
        <v>0.407008276345052</v>
      </c>
      <c r="N132" s="1" t="n">
        <v>0.182886028336203</v>
      </c>
      <c r="Q132" s="1" t="n">
        <v>-0.0517385141695255</v>
      </c>
    </row>
    <row r="133" customFormat="false" ht="15" hidden="false" customHeight="false" outlineLevel="0" collapsed="false">
      <c r="C133" s="1" t="s">
        <v>168</v>
      </c>
      <c r="D133" s="1" t="n">
        <v>142</v>
      </c>
      <c r="M133" s="1" t="n">
        <v>0.958907874711734</v>
      </c>
      <c r="N133" s="1" t="n">
        <v>0.305045622165585</v>
      </c>
      <c r="Q133" s="1" t="n">
        <v>-0.0485242278492386</v>
      </c>
    </row>
    <row r="134" customFormat="false" ht="15" hidden="false" customHeight="false" outlineLevel="0" collapsed="false">
      <c r="C134" s="1" t="s">
        <v>169</v>
      </c>
      <c r="D134" s="1" t="n">
        <v>143</v>
      </c>
      <c r="M134" s="1" t="n">
        <v>2.66307610496963</v>
      </c>
      <c r="N134" s="1" t="n">
        <v>0.859327504023117</v>
      </c>
      <c r="Q134" s="1" t="n">
        <v>-0.05070940535913</v>
      </c>
    </row>
    <row r="135" customFormat="false" ht="15" hidden="false" customHeight="false" outlineLevel="0" collapsed="false">
      <c r="C135" s="1" t="s">
        <v>170</v>
      </c>
      <c r="D135" s="1" t="n">
        <v>144</v>
      </c>
      <c r="M135" s="1" t="n">
        <v>2.25250379881091</v>
      </c>
      <c r="N135" s="1" t="n">
        <v>0.68989390699425</v>
      </c>
      <c r="Q135" s="1" t="n">
        <v>-0.0470881380241964</v>
      </c>
    </row>
    <row r="136" customFormat="false" ht="15" hidden="false" customHeight="false" outlineLevel="0" collapsed="false">
      <c r="C136" s="1" t="s">
        <v>171</v>
      </c>
      <c r="D136" s="1" t="n">
        <v>145</v>
      </c>
      <c r="M136" s="1" t="n">
        <v>0.0643337243044568</v>
      </c>
      <c r="N136" s="1" t="n">
        <v>0.0449268172910026</v>
      </c>
      <c r="Q136" s="1" t="n">
        <v>-0.0792965054619613</v>
      </c>
    </row>
    <row r="137" customFormat="false" ht="15" hidden="false" customHeight="false" outlineLevel="0" collapsed="false">
      <c r="C137" s="1" t="s">
        <v>172</v>
      </c>
      <c r="D137" s="1" t="n">
        <v>146</v>
      </c>
      <c r="M137" s="1" t="n">
        <v>1.02126716026965</v>
      </c>
      <c r="N137" s="1" t="n">
        <v>0.337990913348952</v>
      </c>
      <c r="Q137" s="1" t="n">
        <v>-0.0533543033159018</v>
      </c>
    </row>
    <row r="138" customFormat="false" ht="15" hidden="false" customHeight="false" outlineLevel="0" collapsed="false">
      <c r="C138" s="1" t="s">
        <v>173</v>
      </c>
      <c r="D138" s="1" t="n">
        <v>147</v>
      </c>
      <c r="M138" s="1" t="n">
        <v>0.599429300464185</v>
      </c>
      <c r="N138" s="1" t="n">
        <v>0.196553970519075</v>
      </c>
      <c r="Q138" s="1" t="n">
        <v>-0.048772375185784</v>
      </c>
    </row>
    <row r="139" customFormat="false" ht="15" hidden="false" customHeight="false" outlineLevel="0" collapsed="false">
      <c r="C139" s="1" t="s">
        <v>174</v>
      </c>
      <c r="D139" s="1" t="n">
        <v>148</v>
      </c>
      <c r="M139" s="1" t="n">
        <v>0.254238375963787</v>
      </c>
      <c r="N139" s="1" t="n">
        <v>0.09856364085086</v>
      </c>
      <c r="Q139" s="1" t="n">
        <v>-0.0476116379193715</v>
      </c>
    </row>
  </sheetData>
  <sheetProtection sheet="true" password="c16a" objects="true" scenarios="true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0" t="s">
        <v>228</v>
      </c>
      <c r="C1" s="0" t="s">
        <v>229</v>
      </c>
      <c r="D1" s="0" t="s">
        <v>230</v>
      </c>
    </row>
    <row r="2" customFormat="false" ht="15" hidden="false" customHeight="false" outlineLevel="0" collapsed="false">
      <c r="A2" s="0" t="s">
        <v>187</v>
      </c>
      <c r="B2" s="0" t="n">
        <v>0.069013414</v>
      </c>
      <c r="C2" s="0" t="n">
        <v>0.024727186</v>
      </c>
      <c r="D2" s="0" t="n">
        <v>0.10057914</v>
      </c>
    </row>
    <row r="3" customFormat="false" ht="15" hidden="false" customHeight="false" outlineLevel="0" collapsed="false">
      <c r="A3" s="0" t="s">
        <v>188</v>
      </c>
      <c r="B3" s="0" t="n">
        <v>0.028441371</v>
      </c>
      <c r="C3" s="0" t="n">
        <v>-0.135499527</v>
      </c>
      <c r="D3" s="0" t="n">
        <v>0.06256246</v>
      </c>
    </row>
    <row r="4" customFormat="false" ht="15" hidden="false" customHeight="false" outlineLevel="0" collapsed="false">
      <c r="A4" s="0" t="s">
        <v>3</v>
      </c>
      <c r="B4" s="0" t="n">
        <v>-0.167049403</v>
      </c>
      <c r="C4" s="0" t="n">
        <v>0.009642139</v>
      </c>
      <c r="D4" s="0" t="n">
        <v>-0.05069955</v>
      </c>
    </row>
    <row r="5" customFormat="false" ht="15" hidden="false" customHeight="false" outlineLevel="0" collapsed="false">
      <c r="A5" s="0" t="s">
        <v>7</v>
      </c>
      <c r="B5" s="0" t="n">
        <v>0.028462647</v>
      </c>
      <c r="C5" s="0" t="n">
        <v>-0.092451182</v>
      </c>
      <c r="D5" s="0" t="n">
        <v>-0.22789291</v>
      </c>
    </row>
    <row r="6" customFormat="false" ht="15" hidden="false" customHeight="false" outlineLevel="0" collapsed="false">
      <c r="A6" s="0" t="s">
        <v>220</v>
      </c>
      <c r="B6" s="0" t="n">
        <v>-0.004386358</v>
      </c>
      <c r="C6" s="0" t="n">
        <v>-0.001766258</v>
      </c>
      <c r="D6" s="0" t="n">
        <v>-0.15160706</v>
      </c>
    </row>
    <row r="7" customFormat="false" ht="15" hidden="false" customHeight="false" outlineLevel="0" collapsed="false">
      <c r="A7" s="0" t="s">
        <v>14</v>
      </c>
      <c r="B7" s="0" t="n">
        <v>0.054083029</v>
      </c>
      <c r="C7" s="0" t="n">
        <v>-0.075258176</v>
      </c>
      <c r="D7" s="0" t="n">
        <v>-0.04371146</v>
      </c>
    </row>
    <row r="8" customFormat="false" ht="15" hidden="false" customHeight="false" outlineLevel="0" collapsed="false">
      <c r="A8" s="0" t="s">
        <v>18</v>
      </c>
      <c r="B8" s="0" t="n">
        <v>-0.068128602</v>
      </c>
      <c r="C8" s="0" t="n">
        <v>0.032761759</v>
      </c>
      <c r="D8" s="0" t="n">
        <v>0.10593347</v>
      </c>
    </row>
    <row r="9" customFormat="false" ht="15" hidden="false" customHeight="false" outlineLevel="0" collapsed="false">
      <c r="A9" s="0" t="s">
        <v>21</v>
      </c>
      <c r="B9" s="0" t="n">
        <v>-0.140312625</v>
      </c>
      <c r="C9" s="0" t="n">
        <v>-0.058876557</v>
      </c>
      <c r="D9" s="0" t="n">
        <v>-0.01258824</v>
      </c>
    </row>
    <row r="10" customFormat="false" ht="15" hidden="false" customHeight="false" outlineLevel="0" collapsed="false">
      <c r="A10" s="0" t="s">
        <v>24</v>
      </c>
      <c r="B10" s="0" t="n">
        <v>-0.074438675</v>
      </c>
      <c r="C10" s="0" t="n">
        <v>0.032612182</v>
      </c>
      <c r="D10" s="0" t="n">
        <v>0.01823891</v>
      </c>
    </row>
    <row r="11" customFormat="false" ht="15" hidden="false" customHeight="false" outlineLevel="0" collapsed="false">
      <c r="A11" s="0" t="s">
        <v>221</v>
      </c>
      <c r="B11" s="0" t="n">
        <v>-0.122702231</v>
      </c>
      <c r="C11" s="0" t="n">
        <v>0.060949492</v>
      </c>
      <c r="D11" s="0" t="n">
        <v>0.06480137</v>
      </c>
    </row>
    <row r="12" customFormat="false" ht="15" hidden="false" customHeight="false" outlineLevel="0" collapsed="false">
      <c r="A12" s="0" t="s">
        <v>30</v>
      </c>
      <c r="B12" s="0" t="n">
        <v>-0.019191063</v>
      </c>
      <c r="C12" s="0" t="n">
        <v>0.089959313</v>
      </c>
      <c r="D12" s="0" t="n">
        <v>-0.047444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0" t="s">
        <v>193</v>
      </c>
      <c r="C1" s="0" t="s">
        <v>194</v>
      </c>
      <c r="D1" s="0" t="s">
        <v>195</v>
      </c>
      <c r="G1" s="0" t="s">
        <v>193</v>
      </c>
      <c r="H1" s="0" t="s">
        <v>194</v>
      </c>
      <c r="I1" s="0" t="s">
        <v>195</v>
      </c>
    </row>
    <row r="2" customFormat="false" ht="15" hidden="false" customHeight="false" outlineLevel="0" collapsed="false">
      <c r="A2" s="0" t="s">
        <v>2</v>
      </c>
      <c r="B2" s="0" t="n">
        <v>-0.500188107</v>
      </c>
      <c r="C2" s="0" t="n">
        <v>-0.127838882</v>
      </c>
      <c r="D2" s="0" t="n">
        <v>0.366971409</v>
      </c>
      <c r="F2" s="0" t="s">
        <v>187</v>
      </c>
      <c r="G2" s="0" t="n">
        <v>0.3037314</v>
      </c>
      <c r="H2" s="0" t="n">
        <v>0.113854901</v>
      </c>
      <c r="I2" s="0" t="n">
        <v>0.31371211</v>
      </c>
    </row>
    <row r="3" customFormat="false" ht="15" hidden="false" customHeight="false" outlineLevel="0" collapsed="false">
      <c r="A3" s="0" t="s">
        <v>6</v>
      </c>
      <c r="B3" s="0" t="n">
        <v>-0.117704783</v>
      </c>
      <c r="C3" s="0" t="n">
        <v>-0.143520611</v>
      </c>
      <c r="D3" s="0" t="n">
        <v>-0.278136272</v>
      </c>
      <c r="F3" s="0" t="s">
        <v>188</v>
      </c>
      <c r="G3" s="0" t="n">
        <v>0.12517186</v>
      </c>
      <c r="H3" s="0" t="n">
        <v>-0.623899742</v>
      </c>
      <c r="I3" s="0" t="n">
        <v>0.19513591</v>
      </c>
    </row>
    <row r="4" customFormat="false" ht="15" hidden="false" customHeight="false" outlineLevel="0" collapsed="false">
      <c r="A4" s="0" t="s">
        <v>10</v>
      </c>
      <c r="B4" s="0" t="n">
        <v>-0.129141521</v>
      </c>
      <c r="C4" s="0" t="n">
        <v>-0.116806887</v>
      </c>
      <c r="D4" s="0" t="n">
        <v>-0.200331352</v>
      </c>
      <c r="F4" s="0" t="s">
        <v>3</v>
      </c>
      <c r="G4" s="0" t="n">
        <v>-0.73519257</v>
      </c>
      <c r="H4" s="0" t="n">
        <v>0.044396673</v>
      </c>
      <c r="I4" s="0" t="n">
        <v>-0.1581348</v>
      </c>
    </row>
    <row r="5" customFormat="false" ht="15" hidden="false" customHeight="false" outlineLevel="0" collapsed="false">
      <c r="A5" s="0" t="s">
        <v>13</v>
      </c>
      <c r="B5" s="0" t="n">
        <v>-0.109911442</v>
      </c>
      <c r="C5" s="0" t="n">
        <v>-0.13800576</v>
      </c>
      <c r="D5" s="0" t="n">
        <v>-0.217609808</v>
      </c>
      <c r="F5" s="0" t="s">
        <v>7</v>
      </c>
      <c r="G5" s="0" t="n">
        <v>0.1252655</v>
      </c>
      <c r="H5" s="0" t="n">
        <v>-0.425686125</v>
      </c>
      <c r="I5" s="0" t="n">
        <v>-0.71081107</v>
      </c>
    </row>
    <row r="6" customFormat="false" ht="15" hidden="false" customHeight="false" outlineLevel="0" collapsed="false">
      <c r="A6" s="0" t="s">
        <v>17</v>
      </c>
      <c r="B6" s="0" t="n">
        <v>0.446735886</v>
      </c>
      <c r="C6" s="0" t="n">
        <v>-0.440353688</v>
      </c>
      <c r="D6" s="0" t="n">
        <v>0.430328813</v>
      </c>
      <c r="F6" s="0" t="s">
        <v>220</v>
      </c>
      <c r="G6" s="0" t="n">
        <v>-0.01930458</v>
      </c>
      <c r="H6" s="0" t="n">
        <v>-0.008132634</v>
      </c>
      <c r="I6" s="0" t="n">
        <v>-0.47287114</v>
      </c>
    </row>
    <row r="7" customFormat="false" ht="15" hidden="false" customHeight="false" outlineLevel="0" collapsed="false">
      <c r="A7" s="0" t="s">
        <v>20</v>
      </c>
      <c r="B7" s="0" t="n">
        <v>0.321786519</v>
      </c>
      <c r="C7" s="0" t="n">
        <v>-0.72527248</v>
      </c>
      <c r="D7" s="0" t="n">
        <v>0.388562783</v>
      </c>
      <c r="F7" s="0" t="s">
        <v>14</v>
      </c>
      <c r="G7" s="0" t="n">
        <v>0.23802205</v>
      </c>
      <c r="H7" s="0" t="n">
        <v>-0.346521925</v>
      </c>
      <c r="I7" s="0" t="n">
        <v>-0.13633855</v>
      </c>
    </row>
    <row r="8" customFormat="false" ht="15" hidden="false" customHeight="false" outlineLevel="0" collapsed="false">
      <c r="A8" s="0" t="s">
        <v>23</v>
      </c>
      <c r="B8" s="0" t="n">
        <v>0.400761607</v>
      </c>
      <c r="C8" s="0" t="n">
        <v>-0.736751752</v>
      </c>
      <c r="D8" s="0" t="n">
        <v>0.314604882</v>
      </c>
      <c r="F8" s="0" t="s">
        <v>18</v>
      </c>
      <c r="G8" s="0" t="n">
        <v>-0.2998373</v>
      </c>
      <c r="H8" s="0" t="n">
        <v>0.150849626</v>
      </c>
      <c r="I8" s="0" t="n">
        <v>0.33041257</v>
      </c>
    </row>
    <row r="9" customFormat="false" ht="15" hidden="false" customHeight="false" outlineLevel="0" collapsed="false">
      <c r="A9" s="0" t="s">
        <v>26</v>
      </c>
      <c r="B9" s="0" t="n">
        <v>0.371638438</v>
      </c>
      <c r="C9" s="0" t="n">
        <v>-0.777151863</v>
      </c>
      <c r="D9" s="0" t="n">
        <v>0.123536289</v>
      </c>
      <c r="F9" s="0" t="s">
        <v>21</v>
      </c>
      <c r="G9" s="0" t="n">
        <v>-0.6175227</v>
      </c>
      <c r="H9" s="0" t="n">
        <v>-0.271093707</v>
      </c>
      <c r="I9" s="0" t="n">
        <v>-0.03926343</v>
      </c>
    </row>
    <row r="10" customFormat="false" ht="15" hidden="false" customHeight="false" outlineLevel="0" collapsed="false">
      <c r="A10" s="0" t="s">
        <v>29</v>
      </c>
      <c r="B10" s="0" t="n">
        <v>-0.09466539</v>
      </c>
      <c r="C10" s="0" t="n">
        <v>-0.808698747</v>
      </c>
      <c r="D10" s="0" t="n">
        <v>0.19507251</v>
      </c>
      <c r="F10" s="0" t="s">
        <v>24</v>
      </c>
      <c r="G10" s="0" t="n">
        <v>-0.32760824</v>
      </c>
      <c r="H10" s="0" t="n">
        <v>0.150160906</v>
      </c>
      <c r="I10" s="0" t="n">
        <v>0.0568882</v>
      </c>
    </row>
    <row r="11" customFormat="false" ht="15" hidden="false" customHeight="false" outlineLevel="0" collapsed="false">
      <c r="A11" s="0" t="s">
        <v>32</v>
      </c>
      <c r="B11" s="0" t="n">
        <v>0.718754319</v>
      </c>
      <c r="C11" s="0" t="n">
        <v>-0.009015808</v>
      </c>
      <c r="D11" s="0" t="n">
        <v>0.336263722</v>
      </c>
      <c r="F11" s="0" t="s">
        <v>221</v>
      </c>
      <c r="G11" s="0" t="n">
        <v>-0.5400185</v>
      </c>
      <c r="H11" s="0" t="n">
        <v>0.280638413</v>
      </c>
      <c r="I11" s="0" t="n">
        <v>0.20211919</v>
      </c>
    </row>
    <row r="12" customFormat="false" ht="15" hidden="false" customHeight="false" outlineLevel="0" collapsed="false">
      <c r="A12" s="0" t="s">
        <v>34</v>
      </c>
      <c r="B12" s="0" t="n">
        <v>0.461335124</v>
      </c>
      <c r="C12" s="0" t="n">
        <v>-0.104526466</v>
      </c>
      <c r="D12" s="0" t="n">
        <v>-0.197881942</v>
      </c>
      <c r="F12" s="0" t="s">
        <v>30</v>
      </c>
      <c r="G12" s="0" t="n">
        <v>-0.0844608</v>
      </c>
      <c r="H12" s="0" t="n">
        <v>0.41421246</v>
      </c>
      <c r="I12" s="0" t="n">
        <v>-0.14798181</v>
      </c>
    </row>
    <row r="13" customFormat="false" ht="15" hidden="false" customHeight="false" outlineLevel="0" collapsed="false">
      <c r="A13" s="0" t="s">
        <v>36</v>
      </c>
      <c r="B13" s="0" t="n">
        <v>-0.088699429</v>
      </c>
      <c r="C13" s="0" t="n">
        <v>-0.775269905</v>
      </c>
      <c r="D13" s="0" t="n">
        <v>-0.403804179</v>
      </c>
    </row>
    <row r="14" customFormat="false" ht="15" hidden="false" customHeight="false" outlineLevel="0" collapsed="false">
      <c r="A14" s="0" t="s">
        <v>38</v>
      </c>
      <c r="B14" s="0" t="n">
        <v>-0.035365362</v>
      </c>
      <c r="C14" s="0" t="n">
        <v>-0.685561141</v>
      </c>
      <c r="D14" s="0" t="n">
        <v>-0.452994504</v>
      </c>
    </row>
    <row r="15" customFormat="false" ht="15" hidden="false" customHeight="false" outlineLevel="0" collapsed="false">
      <c r="A15" s="0" t="s">
        <v>40</v>
      </c>
      <c r="B15" s="0" t="n">
        <v>0.09336251</v>
      </c>
      <c r="C15" s="0" t="n">
        <v>-0.720153252</v>
      </c>
      <c r="D15" s="0" t="n">
        <v>0.133978848</v>
      </c>
    </row>
    <row r="16" customFormat="false" ht="15" hidden="false" customHeight="false" outlineLevel="0" collapsed="false">
      <c r="A16" s="0" t="s">
        <v>43</v>
      </c>
      <c r="B16" s="0" t="n">
        <v>-0.374500531</v>
      </c>
      <c r="C16" s="0" t="n">
        <v>-0.702092577</v>
      </c>
      <c r="D16" s="0" t="n">
        <v>0.186262684</v>
      </c>
    </row>
    <row r="17" customFormat="false" ht="15" hidden="false" customHeight="false" outlineLevel="0" collapsed="false">
      <c r="A17" s="0" t="s">
        <v>45</v>
      </c>
      <c r="B17" s="0" t="n">
        <v>0.364865407</v>
      </c>
      <c r="C17" s="0" t="n">
        <v>-0.395121699</v>
      </c>
      <c r="D17" s="0" t="n">
        <v>-0.045960988</v>
      </c>
    </row>
    <row r="18" customFormat="false" ht="15" hidden="false" customHeight="false" outlineLevel="0" collapsed="false">
      <c r="A18" s="0" t="s">
        <v>47</v>
      </c>
      <c r="B18" s="0" t="n">
        <v>0.386312875</v>
      </c>
      <c r="C18" s="0" t="n">
        <v>0.101100894</v>
      </c>
      <c r="D18" s="0" t="n">
        <v>-0.074401243</v>
      </c>
    </row>
    <row r="19" customFormat="false" ht="15" hidden="false" customHeight="false" outlineLevel="0" collapsed="false">
      <c r="A19" s="0" t="s">
        <v>49</v>
      </c>
      <c r="B19" s="0" t="n">
        <v>0.633213501</v>
      </c>
      <c r="C19" s="0" t="n">
        <v>-0.167239368</v>
      </c>
      <c r="D19" s="0" t="n">
        <v>0.124734476</v>
      </c>
    </row>
    <row r="20" customFormat="false" ht="15" hidden="false" customHeight="false" outlineLevel="0" collapsed="false">
      <c r="A20" s="0" t="s">
        <v>51</v>
      </c>
      <c r="B20" s="0" t="n">
        <v>0.558272503</v>
      </c>
      <c r="C20" s="0" t="n">
        <v>-0.132304196</v>
      </c>
      <c r="D20" s="0" t="n">
        <v>0.295309118</v>
      </c>
    </row>
    <row r="21" customFormat="false" ht="15" hidden="false" customHeight="false" outlineLevel="0" collapsed="false">
      <c r="A21" s="0" t="s">
        <v>53</v>
      </c>
      <c r="B21" s="0" t="n">
        <v>0.611491654</v>
      </c>
      <c r="C21" s="0" t="n">
        <v>0.049472878</v>
      </c>
      <c r="D21" s="0" t="n">
        <v>0.276593767</v>
      </c>
    </row>
    <row r="22" customFormat="false" ht="15" hidden="false" customHeight="false" outlineLevel="0" collapsed="false">
      <c r="A22" s="0" t="s">
        <v>55</v>
      </c>
      <c r="B22" s="0" t="n">
        <v>0.714333857</v>
      </c>
      <c r="C22" s="0" t="n">
        <v>-0.015128749</v>
      </c>
      <c r="D22" s="0" t="n">
        <v>0.287068846</v>
      </c>
    </row>
    <row r="23" customFormat="false" ht="15" hidden="false" customHeight="false" outlineLevel="0" collapsed="false">
      <c r="A23" s="0" t="s">
        <v>57</v>
      </c>
      <c r="B23" s="0" t="n">
        <v>0.464128038</v>
      </c>
      <c r="C23" s="0" t="n">
        <v>-0.0238712</v>
      </c>
      <c r="D23" s="0" t="n">
        <v>0.319014677</v>
      </c>
    </row>
    <row r="24" customFormat="false" ht="15" hidden="false" customHeight="false" outlineLevel="0" collapsed="false">
      <c r="A24" s="0" t="s">
        <v>58</v>
      </c>
      <c r="B24" s="0" t="n">
        <v>0.574670596</v>
      </c>
      <c r="C24" s="0" t="n">
        <v>0.160484669</v>
      </c>
      <c r="D24" s="0" t="n">
        <v>0.142308252</v>
      </c>
    </row>
    <row r="25" customFormat="false" ht="15" hidden="false" customHeight="false" outlineLevel="0" collapsed="false">
      <c r="A25" s="0" t="s">
        <v>59</v>
      </c>
      <c r="B25" s="0" t="n">
        <v>0.71686047</v>
      </c>
      <c r="C25" s="0" t="n">
        <v>0.25171179</v>
      </c>
      <c r="D25" s="0" t="n">
        <v>0.157413892</v>
      </c>
    </row>
    <row r="26" customFormat="false" ht="15" hidden="false" customHeight="false" outlineLevel="0" collapsed="false">
      <c r="A26" s="0" t="s">
        <v>60</v>
      </c>
      <c r="B26" s="0" t="n">
        <v>0.719407957</v>
      </c>
      <c r="C26" s="0" t="n">
        <v>0.051966774</v>
      </c>
      <c r="D26" s="0" t="n">
        <v>0.197285944</v>
      </c>
    </row>
    <row r="27" customFormat="false" ht="15" hidden="false" customHeight="false" outlineLevel="0" collapsed="false">
      <c r="A27" s="0" t="s">
        <v>61</v>
      </c>
      <c r="B27" s="0" t="n">
        <v>0.354980774</v>
      </c>
      <c r="C27" s="0" t="n">
        <v>-0.025731311</v>
      </c>
      <c r="D27" s="0" t="n">
        <v>0.539607455</v>
      </c>
    </row>
    <row r="28" customFormat="false" ht="15" hidden="false" customHeight="false" outlineLevel="0" collapsed="false">
      <c r="A28" s="0" t="s">
        <v>62</v>
      </c>
      <c r="B28" s="0" t="n">
        <v>0.398909911</v>
      </c>
      <c r="C28" s="0" t="n">
        <v>0.096617414</v>
      </c>
      <c r="D28" s="0" t="n">
        <v>0.381473939</v>
      </c>
    </row>
    <row r="29" customFormat="false" ht="15" hidden="false" customHeight="false" outlineLevel="0" collapsed="false">
      <c r="A29" s="0" t="s">
        <v>63</v>
      </c>
      <c r="B29" s="0" t="n">
        <v>0.090451605</v>
      </c>
      <c r="C29" s="0" t="n">
        <v>-0.237520882</v>
      </c>
      <c r="D29" s="0" t="n">
        <v>0.045546816</v>
      </c>
    </row>
    <row r="30" customFormat="false" ht="15" hidden="false" customHeight="false" outlineLevel="0" collapsed="false">
      <c r="A30" s="0" t="s">
        <v>64</v>
      </c>
      <c r="B30" s="0" t="n">
        <v>0.377383968</v>
      </c>
      <c r="C30" s="0" t="n">
        <v>0.071048015</v>
      </c>
      <c r="D30" s="0" t="n">
        <v>0.263648044</v>
      </c>
    </row>
    <row r="31" customFormat="false" ht="15" hidden="false" customHeight="false" outlineLevel="0" collapsed="false">
      <c r="A31" s="0" t="s">
        <v>65</v>
      </c>
      <c r="B31" s="0" t="n">
        <v>0.313874859</v>
      </c>
      <c r="C31" s="0" t="n">
        <v>0.037177642</v>
      </c>
      <c r="D31" s="0" t="n">
        <v>0.274320617</v>
      </c>
    </row>
    <row r="32" customFormat="false" ht="15" hidden="false" customHeight="false" outlineLevel="0" collapsed="false">
      <c r="A32" s="0" t="s">
        <v>66</v>
      </c>
      <c r="B32" s="0" t="n">
        <v>0.713879473</v>
      </c>
      <c r="C32" s="0" t="n">
        <v>0.291783811</v>
      </c>
      <c r="D32" s="0" t="n">
        <v>0.190459343</v>
      </c>
    </row>
    <row r="33" customFormat="false" ht="15" hidden="false" customHeight="false" outlineLevel="0" collapsed="false">
      <c r="A33" s="0" t="s">
        <v>67</v>
      </c>
      <c r="B33" s="0" t="n">
        <v>0.026016018</v>
      </c>
      <c r="C33" s="0" t="n">
        <v>-0.463512508</v>
      </c>
      <c r="D33" s="0" t="n">
        <v>0.476211484</v>
      </c>
    </row>
    <row r="34" customFormat="false" ht="15" hidden="false" customHeight="false" outlineLevel="0" collapsed="false">
      <c r="A34" s="0" t="s">
        <v>68</v>
      </c>
      <c r="B34" s="0" t="n">
        <v>-0.510579759</v>
      </c>
      <c r="C34" s="0" t="n">
        <v>-0.624590227</v>
      </c>
      <c r="D34" s="0" t="n">
        <v>0.341291503</v>
      </c>
    </row>
    <row r="35" customFormat="false" ht="15" hidden="false" customHeight="false" outlineLevel="0" collapsed="false">
      <c r="A35" s="0" t="s">
        <v>69</v>
      </c>
      <c r="B35" s="0" t="n">
        <v>-0.135039011</v>
      </c>
      <c r="C35" s="0" t="n">
        <v>-0.449176203</v>
      </c>
      <c r="D35" s="0" t="n">
        <v>0.385931227</v>
      </c>
    </row>
    <row r="36" customFormat="false" ht="15" hidden="false" customHeight="false" outlineLevel="0" collapsed="false">
      <c r="A36" s="0" t="s">
        <v>70</v>
      </c>
      <c r="B36" s="0" t="n">
        <v>0.263342628</v>
      </c>
      <c r="C36" s="0" t="n">
        <v>-0.27694358</v>
      </c>
      <c r="D36" s="0" t="n">
        <v>0.150183384</v>
      </c>
    </row>
    <row r="37" customFormat="false" ht="15" hidden="false" customHeight="false" outlineLevel="0" collapsed="false">
      <c r="A37" s="0" t="s">
        <v>71</v>
      </c>
      <c r="B37" s="0" t="n">
        <v>-0.553204021</v>
      </c>
      <c r="C37" s="0" t="n">
        <v>-0.320818221</v>
      </c>
      <c r="D37" s="0" t="n">
        <v>0.178267128</v>
      </c>
    </row>
    <row r="38" customFormat="false" ht="15" hidden="false" customHeight="false" outlineLevel="0" collapsed="false">
      <c r="A38" s="0" t="s">
        <v>72</v>
      </c>
      <c r="B38" s="0" t="n">
        <v>0.671377938</v>
      </c>
      <c r="C38" s="0" t="n">
        <v>-0.207590077</v>
      </c>
      <c r="D38" s="0" t="n">
        <v>-0.07529879</v>
      </c>
    </row>
    <row r="39" customFormat="false" ht="15" hidden="false" customHeight="false" outlineLevel="0" collapsed="false">
      <c r="A39" s="0" t="s">
        <v>73</v>
      </c>
      <c r="B39" s="0" t="n">
        <v>-0.550308496</v>
      </c>
      <c r="C39" s="0" t="n">
        <v>-0.490150528</v>
      </c>
      <c r="D39" s="0" t="n">
        <v>0.053254627</v>
      </c>
    </row>
    <row r="40" customFormat="false" ht="15" hidden="false" customHeight="false" outlineLevel="0" collapsed="false">
      <c r="A40" s="0" t="s">
        <v>74</v>
      </c>
      <c r="B40" s="0" t="n">
        <v>-0.417694271</v>
      </c>
      <c r="C40" s="0" t="n">
        <v>-0.474269161</v>
      </c>
      <c r="D40" s="0" t="n">
        <v>0.147854159</v>
      </c>
    </row>
    <row r="41" customFormat="false" ht="15" hidden="false" customHeight="false" outlineLevel="0" collapsed="false">
      <c r="A41" s="0" t="s">
        <v>75</v>
      </c>
      <c r="B41" s="0" t="n">
        <v>-0.083540807</v>
      </c>
      <c r="C41" s="0" t="n">
        <v>-0.508171795</v>
      </c>
      <c r="D41" s="0" t="n">
        <v>0.099863714</v>
      </c>
    </row>
    <row r="42" customFormat="false" ht="15" hidden="false" customHeight="false" outlineLevel="0" collapsed="false">
      <c r="A42" s="0" t="s">
        <v>76</v>
      </c>
      <c r="B42" s="0" t="n">
        <v>-0.151223509</v>
      </c>
      <c r="C42" s="0" t="n">
        <v>-0.546037715</v>
      </c>
      <c r="D42" s="0" t="n">
        <v>0.101853544</v>
      </c>
    </row>
    <row r="43" customFormat="false" ht="15" hidden="false" customHeight="false" outlineLevel="0" collapsed="false">
      <c r="A43" s="0" t="s">
        <v>77</v>
      </c>
      <c r="B43" s="0" t="n">
        <v>-0.12866889</v>
      </c>
      <c r="C43" s="0" t="n">
        <v>-0.784893714</v>
      </c>
      <c r="D43" s="0" t="n">
        <v>0.015382155</v>
      </c>
    </row>
    <row r="44" customFormat="false" ht="15" hidden="false" customHeight="false" outlineLevel="0" collapsed="false">
      <c r="A44" s="0" t="s">
        <v>78</v>
      </c>
      <c r="B44" s="0" t="n">
        <v>0.505281351</v>
      </c>
      <c r="C44" s="0" t="n">
        <v>-0.226734214</v>
      </c>
      <c r="D44" s="0" t="n">
        <v>-0.101601048</v>
      </c>
    </row>
    <row r="45" customFormat="false" ht="15" hidden="false" customHeight="false" outlineLevel="0" collapsed="false">
      <c r="A45" s="0" t="s">
        <v>79</v>
      </c>
      <c r="B45" s="0" t="n">
        <v>0.554949762</v>
      </c>
      <c r="C45" s="0" t="n">
        <v>-0.215603634</v>
      </c>
      <c r="D45" s="0" t="n">
        <v>0.124434847</v>
      </c>
    </row>
    <row r="46" customFormat="false" ht="15" hidden="false" customHeight="false" outlineLevel="0" collapsed="false">
      <c r="A46" s="0" t="s">
        <v>80</v>
      </c>
      <c r="B46" s="0" t="n">
        <v>0.498082124</v>
      </c>
      <c r="C46" s="0" t="n">
        <v>-0.317799251</v>
      </c>
      <c r="D46" s="0" t="n">
        <v>-0.11565692</v>
      </c>
    </row>
    <row r="47" customFormat="false" ht="15" hidden="false" customHeight="false" outlineLevel="0" collapsed="false">
      <c r="A47" s="0" t="s">
        <v>81</v>
      </c>
      <c r="B47" s="0" t="n">
        <v>0.629455314</v>
      </c>
      <c r="C47" s="0" t="n">
        <v>-0.308827482</v>
      </c>
      <c r="D47" s="0" t="n">
        <v>0.069745906</v>
      </c>
    </row>
    <row r="48" customFormat="false" ht="15" hidden="false" customHeight="false" outlineLevel="0" collapsed="false">
      <c r="A48" s="0" t="s">
        <v>82</v>
      </c>
      <c r="B48" s="0" t="n">
        <v>0.667663244</v>
      </c>
      <c r="C48" s="0" t="n">
        <v>-0.102473342</v>
      </c>
      <c r="D48" s="0" t="n">
        <v>-0.050300938</v>
      </c>
    </row>
    <row r="49" customFormat="false" ht="15" hidden="false" customHeight="false" outlineLevel="0" collapsed="false">
      <c r="A49" s="0" t="s">
        <v>83</v>
      </c>
      <c r="B49" s="0" t="n">
        <v>0.41063603</v>
      </c>
      <c r="C49" s="0" t="n">
        <v>-0.139440995</v>
      </c>
      <c r="D49" s="0" t="n">
        <v>0.40431963</v>
      </c>
    </row>
    <row r="50" customFormat="false" ht="15" hidden="false" customHeight="false" outlineLevel="0" collapsed="false">
      <c r="A50" s="0" t="s">
        <v>84</v>
      </c>
      <c r="B50" s="0" t="n">
        <v>-0.133587516</v>
      </c>
      <c r="C50" s="0" t="n">
        <v>-0.610842245</v>
      </c>
      <c r="D50" s="0" t="n">
        <v>0.40153546</v>
      </c>
    </row>
    <row r="51" customFormat="false" ht="15" hidden="false" customHeight="false" outlineLevel="0" collapsed="false">
      <c r="A51" s="0" t="s">
        <v>85</v>
      </c>
      <c r="B51" s="0" t="n">
        <v>0.576355582</v>
      </c>
      <c r="C51" s="0" t="n">
        <v>-0.090731506</v>
      </c>
      <c r="D51" s="0" t="n">
        <v>0.171562945</v>
      </c>
    </row>
    <row r="52" customFormat="false" ht="15" hidden="false" customHeight="false" outlineLevel="0" collapsed="false">
      <c r="A52" s="0" t="s">
        <v>86</v>
      </c>
      <c r="B52" s="0" t="n">
        <v>0.683636211</v>
      </c>
      <c r="C52" s="0" t="n">
        <v>-0.253054442</v>
      </c>
      <c r="D52" s="0" t="n">
        <v>0.321006089</v>
      </c>
    </row>
    <row r="53" customFormat="false" ht="15" hidden="false" customHeight="false" outlineLevel="0" collapsed="false">
      <c r="A53" s="0" t="s">
        <v>87</v>
      </c>
      <c r="B53" s="0" t="n">
        <v>-0.077294643</v>
      </c>
      <c r="C53" s="0" t="n">
        <v>-0.34211263</v>
      </c>
      <c r="D53" s="0" t="n">
        <v>0.368499373</v>
      </c>
    </row>
    <row r="54" customFormat="false" ht="15" hidden="false" customHeight="false" outlineLevel="0" collapsed="false">
      <c r="A54" s="0" t="s">
        <v>88</v>
      </c>
      <c r="B54" s="0" t="n">
        <v>-0.389172958</v>
      </c>
      <c r="C54" s="0" t="n">
        <v>-0.549475719</v>
      </c>
      <c r="D54" s="0" t="n">
        <v>0.288931964</v>
      </c>
    </row>
    <row r="55" customFormat="false" ht="15" hidden="false" customHeight="false" outlineLevel="0" collapsed="false">
      <c r="A55" s="0" t="s">
        <v>89</v>
      </c>
      <c r="B55" s="0" t="n">
        <v>0.690140309</v>
      </c>
      <c r="C55" s="0" t="n">
        <v>-0.457451414</v>
      </c>
      <c r="D55" s="0" t="n">
        <v>-0.014743052</v>
      </c>
    </row>
    <row r="56" customFormat="false" ht="15" hidden="false" customHeight="false" outlineLevel="0" collapsed="false">
      <c r="A56" s="0" t="s">
        <v>90</v>
      </c>
      <c r="B56" s="0" t="n">
        <v>0.548374118</v>
      </c>
      <c r="C56" s="0" t="n">
        <v>-0.142212207</v>
      </c>
      <c r="D56" s="0" t="n">
        <v>0.100493259</v>
      </c>
    </row>
    <row r="57" customFormat="false" ht="15" hidden="false" customHeight="false" outlineLevel="0" collapsed="false">
      <c r="A57" s="0" t="s">
        <v>91</v>
      </c>
      <c r="B57" s="0" t="n">
        <v>0.524687857</v>
      </c>
      <c r="C57" s="0" t="n">
        <v>-0.386716235</v>
      </c>
      <c r="D57" s="0" t="n">
        <v>-0.266408702</v>
      </c>
    </row>
    <row r="58" customFormat="false" ht="15" hidden="false" customHeight="false" outlineLevel="0" collapsed="false">
      <c r="A58" s="0" t="s">
        <v>92</v>
      </c>
      <c r="B58" s="0" t="n">
        <v>0.687415719</v>
      </c>
      <c r="C58" s="0" t="n">
        <v>-0.251097581</v>
      </c>
      <c r="D58" s="0" t="n">
        <v>0.008796892</v>
      </c>
    </row>
    <row r="59" customFormat="false" ht="15" hidden="false" customHeight="false" outlineLevel="0" collapsed="false">
      <c r="A59" s="0" t="s">
        <v>93</v>
      </c>
      <c r="B59" s="0" t="n">
        <v>-0.106520437</v>
      </c>
      <c r="C59" s="0" t="n">
        <v>-0.679099931</v>
      </c>
      <c r="D59" s="0" t="n">
        <v>-0.162664239</v>
      </c>
    </row>
    <row r="60" customFormat="false" ht="15" hidden="false" customHeight="false" outlineLevel="0" collapsed="false">
      <c r="A60" s="0" t="s">
        <v>94</v>
      </c>
      <c r="B60" s="0" t="n">
        <v>0.414042895</v>
      </c>
      <c r="C60" s="0" t="n">
        <v>-0.348996131</v>
      </c>
      <c r="D60" s="0" t="n">
        <v>0.015255323</v>
      </c>
    </row>
    <row r="61" customFormat="false" ht="15" hidden="false" customHeight="false" outlineLevel="0" collapsed="false">
      <c r="A61" s="0" t="s">
        <v>95</v>
      </c>
      <c r="B61" s="0" t="n">
        <v>0.493930376</v>
      </c>
      <c r="C61" s="0" t="n">
        <v>-0.209470884</v>
      </c>
      <c r="D61" s="0" t="n">
        <v>-0.230759944</v>
      </c>
    </row>
    <row r="62" customFormat="false" ht="15" hidden="false" customHeight="false" outlineLevel="0" collapsed="false">
      <c r="A62" s="0" t="s">
        <v>96</v>
      </c>
      <c r="B62" s="0" t="n">
        <v>0.101136021</v>
      </c>
      <c r="C62" s="0" t="n">
        <v>-0.578902416</v>
      </c>
      <c r="D62" s="0" t="n">
        <v>-0.174186673</v>
      </c>
    </row>
    <row r="63" customFormat="false" ht="15" hidden="false" customHeight="false" outlineLevel="0" collapsed="false">
      <c r="A63" s="0" t="s">
        <v>97</v>
      </c>
      <c r="B63" s="0" t="n">
        <v>0.370333751</v>
      </c>
      <c r="C63" s="0" t="n">
        <v>-0.46975542</v>
      </c>
      <c r="D63" s="0" t="n">
        <v>0.203067554</v>
      </c>
    </row>
    <row r="64" customFormat="false" ht="15" hidden="false" customHeight="false" outlineLevel="0" collapsed="false">
      <c r="A64" s="0" t="s">
        <v>98</v>
      </c>
      <c r="B64" s="0" t="n">
        <v>-0.222718376</v>
      </c>
      <c r="C64" s="0" t="n">
        <v>-0.76956515</v>
      </c>
      <c r="D64" s="0" t="n">
        <v>0.146409718</v>
      </c>
    </row>
    <row r="65" customFormat="false" ht="15" hidden="false" customHeight="false" outlineLevel="0" collapsed="false">
      <c r="A65" s="0" t="s">
        <v>99</v>
      </c>
      <c r="B65" s="0" t="n">
        <v>0.204728266</v>
      </c>
      <c r="C65" s="0" t="n">
        <v>-0.432201573</v>
      </c>
      <c r="D65" s="0" t="n">
        <v>0.193425646</v>
      </c>
    </row>
    <row r="66" customFormat="false" ht="15" hidden="false" customHeight="false" outlineLevel="0" collapsed="false">
      <c r="A66" s="0" t="s">
        <v>100</v>
      </c>
      <c r="B66" s="0" t="n">
        <v>0.10609078</v>
      </c>
      <c r="C66" s="0" t="n">
        <v>-0.587341408</v>
      </c>
      <c r="D66" s="0" t="n">
        <v>0.284346362</v>
      </c>
    </row>
    <row r="67" customFormat="false" ht="15" hidden="false" customHeight="false" outlineLevel="0" collapsed="false">
      <c r="A67" s="0" t="s">
        <v>101</v>
      </c>
      <c r="B67" s="0" t="n">
        <v>0.626464867</v>
      </c>
      <c r="C67" s="0" t="n">
        <v>-0.552557596</v>
      </c>
      <c r="D67" s="0" t="n">
        <v>0.105378967</v>
      </c>
    </row>
    <row r="68" customFormat="false" ht="15" hidden="false" customHeight="false" outlineLevel="0" collapsed="false">
      <c r="A68" s="0" t="s">
        <v>102</v>
      </c>
      <c r="B68" s="0" t="n">
        <v>-0.132469001</v>
      </c>
      <c r="C68" s="0" t="n">
        <v>-0.762452794</v>
      </c>
      <c r="D68" s="0" t="n">
        <v>0.307339981</v>
      </c>
    </row>
    <row r="69" customFormat="false" ht="15" hidden="false" customHeight="false" outlineLevel="0" collapsed="false">
      <c r="A69" s="0" t="s">
        <v>103</v>
      </c>
      <c r="B69" s="0" t="n">
        <v>-0.107118984</v>
      </c>
      <c r="C69" s="0" t="n">
        <v>-0.721074165</v>
      </c>
      <c r="D69" s="0" t="n">
        <v>0.482625045</v>
      </c>
    </row>
    <row r="70" customFormat="false" ht="15" hidden="false" customHeight="false" outlineLevel="0" collapsed="false">
      <c r="A70" s="0" t="s">
        <v>104</v>
      </c>
      <c r="B70" s="0" t="n">
        <v>-0.214812621</v>
      </c>
      <c r="C70" s="0" t="n">
        <v>-0.478599414</v>
      </c>
      <c r="D70" s="0" t="n">
        <v>0.518678559</v>
      </c>
    </row>
    <row r="71" customFormat="false" ht="15" hidden="false" customHeight="false" outlineLevel="0" collapsed="false">
      <c r="A71" s="0" t="s">
        <v>105</v>
      </c>
      <c r="B71" s="0" t="n">
        <v>-0.091959363</v>
      </c>
      <c r="C71" s="0" t="n">
        <v>-0.399885</v>
      </c>
      <c r="D71" s="0" t="n">
        <v>0.403958735</v>
      </c>
    </row>
    <row r="72" customFormat="false" ht="15" hidden="false" customHeight="false" outlineLevel="0" collapsed="false">
      <c r="A72" s="0" t="s">
        <v>106</v>
      </c>
      <c r="B72" s="0" t="n">
        <v>0.622494951</v>
      </c>
      <c r="C72" s="0" t="n">
        <v>0.243636215</v>
      </c>
      <c r="D72" s="0" t="n">
        <v>0.258840108</v>
      </c>
    </row>
    <row r="73" customFormat="false" ht="15" hidden="false" customHeight="false" outlineLevel="0" collapsed="false">
      <c r="A73" s="0" t="s">
        <v>107</v>
      </c>
      <c r="B73" s="0" t="n">
        <v>0.6013443</v>
      </c>
      <c r="C73" s="0" t="n">
        <v>0.496304353</v>
      </c>
      <c r="D73" s="0" t="n">
        <v>0.145461254</v>
      </c>
    </row>
    <row r="74" customFormat="false" ht="15" hidden="false" customHeight="false" outlineLevel="0" collapsed="false">
      <c r="A74" s="0" t="s">
        <v>108</v>
      </c>
      <c r="B74" s="0" t="n">
        <v>-0.135435406</v>
      </c>
      <c r="C74" s="0" t="n">
        <v>-0.519298004</v>
      </c>
      <c r="D74" s="0" t="n">
        <v>-0.039381954</v>
      </c>
    </row>
    <row r="75" customFormat="false" ht="15" hidden="false" customHeight="false" outlineLevel="0" collapsed="false">
      <c r="A75" s="0" t="s">
        <v>109</v>
      </c>
      <c r="B75" s="0" t="n">
        <v>0.522403552</v>
      </c>
      <c r="C75" s="0" t="n">
        <v>0.409249258</v>
      </c>
      <c r="D75" s="0" t="n">
        <v>0.323641644</v>
      </c>
    </row>
    <row r="76" customFormat="false" ht="15" hidden="false" customHeight="false" outlineLevel="0" collapsed="false">
      <c r="A76" s="0" t="s">
        <v>110</v>
      </c>
      <c r="B76" s="0" t="n">
        <v>0.57349131</v>
      </c>
      <c r="C76" s="0" t="n">
        <v>0.645729479</v>
      </c>
      <c r="D76" s="0" t="n">
        <v>0.080635543</v>
      </c>
    </row>
    <row r="77" customFormat="false" ht="15" hidden="false" customHeight="false" outlineLevel="0" collapsed="false">
      <c r="A77" s="0" t="s">
        <v>111</v>
      </c>
      <c r="B77" s="0" t="n">
        <v>0.486101131</v>
      </c>
      <c r="C77" s="0" t="n">
        <v>0.634860501</v>
      </c>
      <c r="D77" s="0" t="n">
        <v>-0.00854033</v>
      </c>
    </row>
    <row r="78" customFormat="false" ht="15" hidden="false" customHeight="false" outlineLevel="0" collapsed="false">
      <c r="A78" s="0" t="s">
        <v>112</v>
      </c>
      <c r="B78" s="0" t="n">
        <v>0.383691143</v>
      </c>
      <c r="C78" s="0" t="n">
        <v>0.561384211</v>
      </c>
      <c r="D78" s="0" t="n">
        <v>0.490875393</v>
      </c>
    </row>
    <row r="79" customFormat="false" ht="15" hidden="false" customHeight="false" outlineLevel="0" collapsed="false">
      <c r="A79" s="0" t="s">
        <v>113</v>
      </c>
      <c r="B79" s="0" t="n">
        <v>-0.066069165</v>
      </c>
      <c r="C79" s="0" t="n">
        <v>0.431281091</v>
      </c>
      <c r="D79" s="0" t="n">
        <v>0.348271921</v>
      </c>
    </row>
    <row r="80" customFormat="false" ht="15" hidden="false" customHeight="false" outlineLevel="0" collapsed="false">
      <c r="A80" s="0" t="s">
        <v>114</v>
      </c>
      <c r="B80" s="0" t="n">
        <v>-0.085121182</v>
      </c>
      <c r="C80" s="0" t="n">
        <v>0.473614545</v>
      </c>
      <c r="D80" s="0" t="n">
        <v>0.199943043</v>
      </c>
    </row>
    <row r="81" customFormat="false" ht="15" hidden="false" customHeight="false" outlineLevel="0" collapsed="false">
      <c r="A81" s="0" t="s">
        <v>115</v>
      </c>
      <c r="B81" s="0" t="n">
        <v>0.338113133</v>
      </c>
      <c r="C81" s="0" t="n">
        <v>0.750221143</v>
      </c>
      <c r="D81" s="0" t="n">
        <v>0.332325545</v>
      </c>
    </row>
    <row r="82" customFormat="false" ht="15" hidden="false" customHeight="false" outlineLevel="0" collapsed="false">
      <c r="A82" s="0" t="s">
        <v>116</v>
      </c>
      <c r="B82" s="0" t="n">
        <v>0.246974238</v>
      </c>
      <c r="C82" s="0" t="n">
        <v>0.451528035</v>
      </c>
      <c r="D82" s="0" t="n">
        <v>0.070449243</v>
      </c>
    </row>
    <row r="83" customFormat="false" ht="15" hidden="false" customHeight="false" outlineLevel="0" collapsed="false">
      <c r="A83" s="0" t="s">
        <v>117</v>
      </c>
      <c r="B83" s="0" t="n">
        <v>0.237484478</v>
      </c>
      <c r="C83" s="0" t="n">
        <v>0.572576555</v>
      </c>
      <c r="D83" s="0" t="n">
        <v>0.180886888</v>
      </c>
    </row>
    <row r="84" customFormat="false" ht="15" hidden="false" customHeight="false" outlineLevel="0" collapsed="false">
      <c r="A84" s="0" t="s">
        <v>118</v>
      </c>
      <c r="B84" s="0" t="n">
        <v>0.448853535</v>
      </c>
      <c r="C84" s="0" t="n">
        <v>0.556076877</v>
      </c>
      <c r="D84" s="0" t="n">
        <v>0.030356325</v>
      </c>
    </row>
    <row r="85" customFormat="false" ht="15" hidden="false" customHeight="false" outlineLevel="0" collapsed="false">
      <c r="A85" s="0" t="s">
        <v>119</v>
      </c>
      <c r="B85" s="0" t="n">
        <v>0.257070081</v>
      </c>
      <c r="C85" s="0" t="n">
        <v>0.357295939</v>
      </c>
      <c r="D85" s="0" t="n">
        <v>0.03070557</v>
      </c>
    </row>
    <row r="86" customFormat="false" ht="15" hidden="false" customHeight="false" outlineLevel="0" collapsed="false">
      <c r="A86" s="0" t="s">
        <v>120</v>
      </c>
      <c r="B86" s="0" t="n">
        <v>0.447536527</v>
      </c>
      <c r="C86" s="0" t="n">
        <v>0.574358269</v>
      </c>
      <c r="D86" s="0" t="n">
        <v>0.057418681</v>
      </c>
    </row>
    <row r="87" customFormat="false" ht="15" hidden="false" customHeight="false" outlineLevel="0" collapsed="false">
      <c r="A87" s="0" t="s">
        <v>121</v>
      </c>
      <c r="B87" s="0" t="n">
        <v>0.462143661</v>
      </c>
      <c r="C87" s="0" t="n">
        <v>0.353223471</v>
      </c>
      <c r="D87" s="0" t="n">
        <v>0.086897022</v>
      </c>
    </row>
    <row r="88" customFormat="false" ht="15" hidden="false" customHeight="false" outlineLevel="0" collapsed="false">
      <c r="A88" s="0" t="s">
        <v>122</v>
      </c>
      <c r="B88" s="0" t="n">
        <v>-0.484476225</v>
      </c>
      <c r="C88" s="0" t="n">
        <v>-0.512257402</v>
      </c>
      <c r="D88" s="0" t="n">
        <v>0.298283497</v>
      </c>
    </row>
    <row r="89" customFormat="false" ht="15" hidden="false" customHeight="false" outlineLevel="0" collapsed="false">
      <c r="A89" s="0" t="s">
        <v>123</v>
      </c>
      <c r="B89" s="0" t="n">
        <v>0.42263899</v>
      </c>
      <c r="C89" s="0" t="n">
        <v>0.35002527</v>
      </c>
      <c r="D89" s="0" t="n">
        <v>0.173298046</v>
      </c>
    </row>
    <row r="90" customFormat="false" ht="15" hidden="false" customHeight="false" outlineLevel="0" collapsed="false">
      <c r="A90" s="0" t="s">
        <v>124</v>
      </c>
      <c r="B90" s="0" t="n">
        <v>0.276283195</v>
      </c>
      <c r="C90" s="0" t="n">
        <v>-0.20468646</v>
      </c>
      <c r="D90" s="0" t="n">
        <v>0.048838007</v>
      </c>
    </row>
    <row r="91" customFormat="false" ht="15" hidden="false" customHeight="false" outlineLevel="0" collapsed="false">
      <c r="A91" s="0" t="s">
        <v>125</v>
      </c>
      <c r="B91" s="0" t="n">
        <v>0.30660532</v>
      </c>
      <c r="C91" s="0" t="n">
        <v>-0.259919767</v>
      </c>
      <c r="D91" s="0" t="n">
        <v>0.064617581</v>
      </c>
    </row>
    <row r="92" customFormat="false" ht="15" hidden="false" customHeight="false" outlineLevel="0" collapsed="false">
      <c r="A92" s="0" t="s">
        <v>126</v>
      </c>
      <c r="B92" s="0" t="n">
        <v>-0.469352572</v>
      </c>
      <c r="C92" s="0" t="n">
        <v>-0.592196009</v>
      </c>
      <c r="D92" s="0" t="n">
        <v>0.262821238</v>
      </c>
    </row>
    <row r="93" customFormat="false" ht="15" hidden="false" customHeight="false" outlineLevel="0" collapsed="false">
      <c r="A93" s="0" t="s">
        <v>127</v>
      </c>
      <c r="B93" s="0" t="n">
        <v>0.162445881</v>
      </c>
      <c r="C93" s="0" t="n">
        <v>0.019981328</v>
      </c>
      <c r="D93" s="0" t="n">
        <v>-0.162996406</v>
      </c>
    </row>
    <row r="94" customFormat="false" ht="15" hidden="false" customHeight="false" outlineLevel="0" collapsed="false">
      <c r="A94" s="0" t="s">
        <v>128</v>
      </c>
      <c r="B94" s="0" t="n">
        <v>0.284119207</v>
      </c>
      <c r="C94" s="0" t="n">
        <v>0.171076001</v>
      </c>
      <c r="D94" s="0" t="n">
        <v>-0.29410381</v>
      </c>
    </row>
    <row r="95" customFormat="false" ht="15" hidden="false" customHeight="false" outlineLevel="0" collapsed="false">
      <c r="A95" s="0" t="s">
        <v>129</v>
      </c>
      <c r="B95" s="0" t="n">
        <v>-0.237345463</v>
      </c>
      <c r="C95" s="0" t="n">
        <v>-0.148246918</v>
      </c>
      <c r="D95" s="0" t="n">
        <v>-0.042476306</v>
      </c>
    </row>
    <row r="96" customFormat="false" ht="15" hidden="false" customHeight="false" outlineLevel="0" collapsed="false">
      <c r="A96" s="0" t="s">
        <v>130</v>
      </c>
      <c r="B96" s="0" t="n">
        <v>-0.113612047</v>
      </c>
      <c r="C96" s="0" t="n">
        <v>0.159475965</v>
      </c>
      <c r="D96" s="0" t="n">
        <v>-0.297345947</v>
      </c>
    </row>
    <row r="97" customFormat="false" ht="15" hidden="false" customHeight="false" outlineLevel="0" collapsed="false">
      <c r="A97" s="0" t="s">
        <v>131</v>
      </c>
      <c r="B97" s="0" t="n">
        <v>0.006353554</v>
      </c>
      <c r="C97" s="0" t="n">
        <v>0.004500904</v>
      </c>
      <c r="D97" s="0" t="n">
        <v>-0.331192323</v>
      </c>
    </row>
    <row r="98" customFormat="false" ht="15" hidden="false" customHeight="false" outlineLevel="0" collapsed="false">
      <c r="A98" s="0" t="s">
        <v>132</v>
      </c>
      <c r="B98" s="0" t="n">
        <v>-0.15611007</v>
      </c>
      <c r="C98" s="0" t="n">
        <v>0.146954872</v>
      </c>
      <c r="D98" s="0" t="n">
        <v>-0.136268388</v>
      </c>
    </row>
    <row r="99" customFormat="false" ht="15" hidden="false" customHeight="false" outlineLevel="0" collapsed="false">
      <c r="A99" s="0" t="s">
        <v>133</v>
      </c>
      <c r="B99" s="0" t="n">
        <v>-0.168408488</v>
      </c>
      <c r="C99" s="0" t="n">
        <v>0.042982539</v>
      </c>
      <c r="D99" s="0" t="n">
        <v>-0.149090997</v>
      </c>
    </row>
    <row r="100" customFormat="false" ht="15" hidden="false" customHeight="false" outlineLevel="0" collapsed="false">
      <c r="A100" s="0" t="s">
        <v>134</v>
      </c>
      <c r="B100" s="0" t="n">
        <v>0.064414754</v>
      </c>
      <c r="C100" s="0" t="n">
        <v>-0.076474667</v>
      </c>
      <c r="D100" s="0" t="n">
        <v>-0.080153128</v>
      </c>
    </row>
    <row r="101" customFormat="false" ht="15" hidden="false" customHeight="false" outlineLevel="0" collapsed="false">
      <c r="A101" s="0" t="s">
        <v>135</v>
      </c>
      <c r="B101" s="0" t="n">
        <v>-0.411558142</v>
      </c>
      <c r="C101" s="0" t="n">
        <v>-0.138032837</v>
      </c>
      <c r="D101" s="0" t="n">
        <v>-0.090742242</v>
      </c>
    </row>
    <row r="102" customFormat="false" ht="15" hidden="false" customHeight="false" outlineLevel="0" collapsed="false">
      <c r="A102" s="0" t="s">
        <v>136</v>
      </c>
      <c r="B102" s="0" t="n">
        <v>0.719965345</v>
      </c>
      <c r="C102" s="0" t="n">
        <v>-0.164619654</v>
      </c>
      <c r="D102" s="0" t="n">
        <v>0.099164424</v>
      </c>
    </row>
    <row r="103" customFormat="false" ht="15" hidden="false" customHeight="false" outlineLevel="0" collapsed="false">
      <c r="A103" s="0" t="s">
        <v>137</v>
      </c>
      <c r="B103" s="0" t="n">
        <v>-0.714027857</v>
      </c>
      <c r="C103" s="0" t="n">
        <v>-0.344318467</v>
      </c>
      <c r="D103" s="0" t="n">
        <v>0.162286965</v>
      </c>
    </row>
    <row r="104" customFormat="false" ht="15" hidden="false" customHeight="false" outlineLevel="0" collapsed="false">
      <c r="A104" s="0" t="s">
        <v>138</v>
      </c>
      <c r="B104" s="0" t="n">
        <v>-0.57391902</v>
      </c>
      <c r="C104" s="0" t="n">
        <v>-0.38993567</v>
      </c>
      <c r="D104" s="0" t="n">
        <v>0.334202968</v>
      </c>
    </row>
    <row r="105" customFormat="false" ht="15" hidden="false" customHeight="false" outlineLevel="0" collapsed="false">
      <c r="A105" s="0" t="s">
        <v>139</v>
      </c>
      <c r="B105" s="0" t="n">
        <v>0.061239127</v>
      </c>
      <c r="C105" s="0" t="n">
        <v>-0.374093613</v>
      </c>
      <c r="D105" s="0" t="n">
        <v>-0.069601362</v>
      </c>
    </row>
    <row r="106" customFormat="false" ht="15" hidden="false" customHeight="false" outlineLevel="0" collapsed="false">
      <c r="A106" s="0" t="s">
        <v>140</v>
      </c>
      <c r="B106" s="0" t="n">
        <v>-0.083437975</v>
      </c>
      <c r="C106" s="0" t="n">
        <v>-0.385219346</v>
      </c>
      <c r="D106" s="0" t="n">
        <v>0.008102027</v>
      </c>
    </row>
    <row r="107" customFormat="false" ht="15" hidden="false" customHeight="false" outlineLevel="0" collapsed="false">
      <c r="A107" s="0" t="s">
        <v>141</v>
      </c>
      <c r="B107" s="0" t="n">
        <v>0.262581326</v>
      </c>
      <c r="C107" s="0" t="n">
        <v>-0.545934315</v>
      </c>
      <c r="D107" s="0" t="n">
        <v>0.103482396</v>
      </c>
    </row>
    <row r="108" customFormat="false" ht="15" hidden="false" customHeight="false" outlineLevel="0" collapsed="false">
      <c r="A108" s="0" t="s">
        <v>142</v>
      </c>
      <c r="B108" s="0" t="n">
        <v>0.323468607</v>
      </c>
      <c r="C108" s="0" t="n">
        <v>-0.008174584</v>
      </c>
      <c r="D108" s="0" t="n">
        <v>-0.089101777</v>
      </c>
    </row>
    <row r="109" customFormat="false" ht="15" hidden="false" customHeight="false" outlineLevel="0" collapsed="false">
      <c r="A109" s="0" t="s">
        <v>143</v>
      </c>
      <c r="B109" s="0" t="n">
        <v>0.489382726</v>
      </c>
      <c r="C109" s="0" t="n">
        <v>0.260782965</v>
      </c>
      <c r="D109" s="0" t="n">
        <v>0.11218582</v>
      </c>
    </row>
    <row r="110" customFormat="false" ht="15" hidden="false" customHeight="false" outlineLevel="0" collapsed="false">
      <c r="A110" s="0" t="s">
        <v>144</v>
      </c>
      <c r="B110" s="0" t="n">
        <v>-0.42845549</v>
      </c>
      <c r="C110" s="0" t="n">
        <v>-0.253648492</v>
      </c>
      <c r="D110" s="0" t="n">
        <v>0.450944162</v>
      </c>
    </row>
    <row r="111" customFormat="false" ht="15" hidden="false" customHeight="false" outlineLevel="0" collapsed="false">
      <c r="A111" s="0" t="s">
        <v>145</v>
      </c>
      <c r="B111" s="0" t="n">
        <v>0.383029727</v>
      </c>
      <c r="C111" s="0" t="n">
        <v>-0.060862734</v>
      </c>
      <c r="D111" s="0" t="n">
        <v>0.381126906</v>
      </c>
    </row>
    <row r="112" customFormat="false" ht="15" hidden="false" customHeight="false" outlineLevel="0" collapsed="false">
      <c r="A112" s="0" t="s">
        <v>146</v>
      </c>
      <c r="B112" s="0" t="n">
        <v>0.182039952</v>
      </c>
      <c r="C112" s="0" t="n">
        <v>0.431076158</v>
      </c>
      <c r="D112" s="0" t="n">
        <v>0.03715487</v>
      </c>
    </row>
    <row r="113" customFormat="false" ht="15" hidden="false" customHeight="false" outlineLevel="0" collapsed="false">
      <c r="A113" s="0" t="s">
        <v>147</v>
      </c>
      <c r="B113" s="0" t="n">
        <v>-0.342634965</v>
      </c>
      <c r="C113" s="0" t="n">
        <v>-0.572415424</v>
      </c>
      <c r="D113" s="0" t="n">
        <v>0.347658862</v>
      </c>
    </row>
    <row r="114" customFormat="false" ht="15" hidden="false" customHeight="false" outlineLevel="0" collapsed="false">
      <c r="A114" s="0" t="s">
        <v>148</v>
      </c>
      <c r="B114" s="0" t="n">
        <v>-0.42309369</v>
      </c>
      <c r="C114" s="0" t="n">
        <v>-0.285066094</v>
      </c>
      <c r="D114" s="0" t="n">
        <v>0.228199459</v>
      </c>
    </row>
    <row r="115" customFormat="false" ht="15" hidden="false" customHeight="false" outlineLevel="0" collapsed="false">
      <c r="A115" s="0" t="s">
        <v>149</v>
      </c>
      <c r="B115" s="0" t="n">
        <v>-0.548200254</v>
      </c>
      <c r="C115" s="0" t="n">
        <v>-0.451766455</v>
      </c>
      <c r="D115" s="0" t="n">
        <v>0.2540127</v>
      </c>
    </row>
    <row r="116" customFormat="false" ht="15" hidden="false" customHeight="false" outlineLevel="0" collapsed="false">
      <c r="A116" s="0" t="s">
        <v>150</v>
      </c>
      <c r="B116" s="0" t="n">
        <v>-0.730031512</v>
      </c>
      <c r="C116" s="0" t="n">
        <v>-0.042652419</v>
      </c>
      <c r="D116" s="0" t="n">
        <v>0.143170593</v>
      </c>
    </row>
    <row r="117" customFormat="false" ht="15" hidden="false" customHeight="false" outlineLevel="0" collapsed="false">
      <c r="A117" s="0" t="s">
        <v>151</v>
      </c>
      <c r="B117" s="0" t="n">
        <v>-0.294088662</v>
      </c>
      <c r="C117" s="0" t="n">
        <v>0.015167931</v>
      </c>
      <c r="D117" s="0" t="n">
        <v>0.266538398</v>
      </c>
    </row>
    <row r="118" customFormat="false" ht="15" hidden="false" customHeight="false" outlineLevel="0" collapsed="false">
      <c r="A118" s="0" t="s">
        <v>152</v>
      </c>
      <c r="B118" s="0" t="n">
        <v>-0.112041194</v>
      </c>
      <c r="C118" s="0" t="n">
        <v>-0.546976951</v>
      </c>
      <c r="D118" s="0" t="n">
        <v>0.31085193</v>
      </c>
    </row>
    <row r="119" customFormat="false" ht="15" hidden="false" customHeight="false" outlineLevel="0" collapsed="false">
      <c r="A119" s="0" t="s">
        <v>153</v>
      </c>
      <c r="B119" s="0" t="n">
        <v>-0.67185725</v>
      </c>
      <c r="C119" s="0" t="n">
        <v>-0.258482434</v>
      </c>
      <c r="D119" s="0" t="n">
        <v>0.164556393</v>
      </c>
    </row>
    <row r="120" customFormat="false" ht="15" hidden="false" customHeight="false" outlineLevel="0" collapsed="false">
      <c r="A120" s="0" t="s">
        <v>154</v>
      </c>
      <c r="B120" s="0" t="n">
        <v>-0.259817129</v>
      </c>
      <c r="C120" s="0" t="n">
        <v>-0.558950544</v>
      </c>
      <c r="D120" s="0" t="n">
        <v>0.203503611</v>
      </c>
    </row>
    <row r="121" customFormat="false" ht="15" hidden="false" customHeight="false" outlineLevel="0" collapsed="false">
      <c r="A121" s="0" t="s">
        <v>155</v>
      </c>
      <c r="B121" s="0" t="n">
        <v>-0.319457747</v>
      </c>
      <c r="C121" s="0" t="n">
        <v>-0.74475528</v>
      </c>
      <c r="D121" s="0" t="n">
        <v>-0.016868196</v>
      </c>
    </row>
    <row r="122" customFormat="false" ht="15" hidden="false" customHeight="false" outlineLevel="0" collapsed="false">
      <c r="A122" s="0" t="s">
        <v>156</v>
      </c>
      <c r="B122" s="0" t="n">
        <v>-0.489354538</v>
      </c>
      <c r="C122" s="0" t="n">
        <v>-0.564517595</v>
      </c>
      <c r="D122" s="0" t="n">
        <v>0.341302425</v>
      </c>
    </row>
    <row r="123" customFormat="false" ht="15" hidden="false" customHeight="false" outlineLevel="0" collapsed="false">
      <c r="A123" s="0" t="s">
        <v>157</v>
      </c>
      <c r="B123" s="0" t="n">
        <v>-0.109895503</v>
      </c>
      <c r="C123" s="0" t="n">
        <v>-0.223989556</v>
      </c>
      <c r="D123" s="0" t="n">
        <v>0.635782272</v>
      </c>
    </row>
    <row r="124" customFormat="false" ht="15" hidden="false" customHeight="false" outlineLevel="0" collapsed="false">
      <c r="A124" s="0" t="s">
        <v>158</v>
      </c>
      <c r="B124" s="0" t="n">
        <v>-0.293533147</v>
      </c>
      <c r="C124" s="0" t="n">
        <v>-0.56188504</v>
      </c>
      <c r="D124" s="0" t="n">
        <v>0.66902627</v>
      </c>
    </row>
    <row r="125" customFormat="false" ht="15" hidden="false" customHeight="false" outlineLevel="0" collapsed="false">
      <c r="A125" s="0" t="s">
        <v>159</v>
      </c>
      <c r="B125" s="0" t="n">
        <v>-0.62552197</v>
      </c>
      <c r="C125" s="0" t="n">
        <v>-0.363677355</v>
      </c>
      <c r="D125" s="0" t="n">
        <v>0.581045221</v>
      </c>
    </row>
    <row r="126" customFormat="false" ht="15" hidden="false" customHeight="false" outlineLevel="0" collapsed="false">
      <c r="A126" s="0" t="s">
        <v>160</v>
      </c>
      <c r="B126" s="0" t="n">
        <v>0.177616114</v>
      </c>
      <c r="C126" s="0" t="n">
        <v>-0.582008796</v>
      </c>
      <c r="D126" s="0" t="n">
        <v>0.499850397</v>
      </c>
    </row>
    <row r="127" customFormat="false" ht="15" hidden="false" customHeight="false" outlineLevel="0" collapsed="false">
      <c r="A127" s="0" t="s">
        <v>161</v>
      </c>
      <c r="B127" s="0" t="n">
        <v>0.056192363</v>
      </c>
      <c r="C127" s="0" t="n">
        <v>-0.44764793</v>
      </c>
      <c r="D127" s="0" t="n">
        <v>0.111679075</v>
      </c>
    </row>
    <row r="128" customFormat="false" ht="15" hidden="false" customHeight="false" outlineLevel="0" collapsed="false">
      <c r="A128" s="0" t="s">
        <v>162</v>
      </c>
      <c r="B128" s="0" t="n">
        <v>-0.307513565</v>
      </c>
      <c r="C128" s="0" t="n">
        <v>-0.574329016</v>
      </c>
      <c r="D128" s="0" t="n">
        <v>0.169686826</v>
      </c>
    </row>
    <row r="129" customFormat="false" ht="15" hidden="false" customHeight="false" outlineLevel="0" collapsed="false">
      <c r="A129" s="0" t="s">
        <v>163</v>
      </c>
      <c r="B129" s="0" t="n">
        <v>-0.588062876</v>
      </c>
      <c r="C129" s="0" t="n">
        <v>-0.531978203</v>
      </c>
      <c r="D129" s="0" t="n">
        <v>0.224935192</v>
      </c>
    </row>
    <row r="130" customFormat="false" ht="15" hidden="false" customHeight="false" outlineLevel="0" collapsed="false">
      <c r="A130" s="0" t="s">
        <v>164</v>
      </c>
      <c r="B130" s="0" t="n">
        <v>0.074230593</v>
      </c>
      <c r="C130" s="0" t="n">
        <v>0.110460844</v>
      </c>
      <c r="D130" s="0" t="n">
        <v>-0.19752796</v>
      </c>
    </row>
    <row r="131" customFormat="false" ht="15" hidden="false" customHeight="false" outlineLevel="0" collapsed="false">
      <c r="A131" s="0" t="s">
        <v>165</v>
      </c>
      <c r="B131" s="0" t="n">
        <v>-0.059210953</v>
      </c>
      <c r="C131" s="0" t="n">
        <v>-0.242128107</v>
      </c>
      <c r="D131" s="0" t="n">
        <v>-0.595794006</v>
      </c>
    </row>
    <row r="132" customFormat="false" ht="15" hidden="false" customHeight="false" outlineLevel="0" collapsed="false">
      <c r="A132" s="0" t="s">
        <v>166</v>
      </c>
      <c r="B132" s="0" t="n">
        <v>0.168005923</v>
      </c>
      <c r="C132" s="0" t="n">
        <v>-0.107865667</v>
      </c>
      <c r="D132" s="0" t="n">
        <v>-0.227983372</v>
      </c>
    </row>
    <row r="133" customFormat="false" ht="15" hidden="false" customHeight="false" outlineLevel="0" collapsed="false">
      <c r="A133" s="0" t="s">
        <v>167</v>
      </c>
      <c r="B133" s="0" t="n">
        <v>-0.049666962</v>
      </c>
      <c r="C133" s="0" t="n">
        <v>-0.244078651</v>
      </c>
      <c r="D133" s="0" t="n">
        <v>-0.626409098</v>
      </c>
    </row>
    <row r="134" customFormat="false" ht="15" hidden="false" customHeight="false" outlineLevel="0" collapsed="false">
      <c r="A134" s="0" t="s">
        <v>168</v>
      </c>
      <c r="B134" s="0" t="n">
        <v>-0.062648909</v>
      </c>
      <c r="C134" s="0" t="n">
        <v>-0.231048684</v>
      </c>
      <c r="D134" s="0" t="n">
        <v>-0.600335506</v>
      </c>
    </row>
    <row r="135" customFormat="false" ht="15" hidden="false" customHeight="false" outlineLevel="0" collapsed="false">
      <c r="A135" s="0" t="s">
        <v>169</v>
      </c>
      <c r="B135" s="0" t="n">
        <v>-0.05629816</v>
      </c>
      <c r="C135" s="0" t="n">
        <v>-0.234108996</v>
      </c>
      <c r="D135" s="0" t="n">
        <v>-0.601354441</v>
      </c>
    </row>
    <row r="136" customFormat="false" ht="15" hidden="false" customHeight="false" outlineLevel="0" collapsed="false">
      <c r="A136" s="0" t="s">
        <v>170</v>
      </c>
      <c r="B136" s="0" t="n">
        <v>-0.071104882</v>
      </c>
      <c r="C136" s="0" t="n">
        <v>-0.235335054</v>
      </c>
      <c r="D136" s="0" t="n">
        <v>-0.593135263</v>
      </c>
    </row>
    <row r="137" customFormat="false" ht="15" hidden="false" customHeight="false" outlineLevel="0" collapsed="false">
      <c r="A137" s="0" t="s">
        <v>171</v>
      </c>
      <c r="B137" s="0" t="n">
        <v>0.027276652</v>
      </c>
      <c r="C137" s="0" t="n">
        <v>-0.290380714</v>
      </c>
      <c r="D137" s="0" t="n">
        <v>-0.606536641</v>
      </c>
    </row>
    <row r="138" customFormat="false" ht="15" hidden="false" customHeight="false" outlineLevel="0" collapsed="false">
      <c r="A138" s="0" t="s">
        <v>172</v>
      </c>
      <c r="B138" s="0" t="n">
        <v>-0.049510424</v>
      </c>
      <c r="C138" s="0" t="n">
        <v>-0.239572291</v>
      </c>
      <c r="D138" s="0" t="n">
        <v>-0.593540669</v>
      </c>
    </row>
    <row r="139" customFormat="false" ht="15" hidden="false" customHeight="false" outlineLevel="0" collapsed="false">
      <c r="A139" s="0" t="s">
        <v>173</v>
      </c>
      <c r="B139" s="0" t="n">
        <v>-0.066458969</v>
      </c>
      <c r="C139" s="0" t="n">
        <v>-0.240971247</v>
      </c>
      <c r="D139" s="0" t="n">
        <v>-0.591308861</v>
      </c>
    </row>
    <row r="140" customFormat="false" ht="15" hidden="false" customHeight="false" outlineLevel="0" collapsed="false">
      <c r="A140" s="0" t="s">
        <v>174</v>
      </c>
      <c r="B140" s="0" t="n">
        <v>-0.06985908</v>
      </c>
      <c r="C140" s="0" t="n">
        <v>-0.245942085</v>
      </c>
      <c r="D140" s="0" t="n">
        <v>-0.59431452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0" t="s">
        <v>187</v>
      </c>
      <c r="C1" s="0" t="s">
        <v>188</v>
      </c>
      <c r="D1" s="0" t="s">
        <v>3</v>
      </c>
      <c r="E1" s="0" t="s">
        <v>7</v>
      </c>
      <c r="F1" s="0" t="s">
        <v>220</v>
      </c>
      <c r="G1" s="0" t="s">
        <v>14</v>
      </c>
      <c r="H1" s="0" t="s">
        <v>18</v>
      </c>
      <c r="I1" s="0" t="s">
        <v>21</v>
      </c>
      <c r="J1" s="0" t="s">
        <v>24</v>
      </c>
      <c r="K1" s="0" t="s">
        <v>221</v>
      </c>
      <c r="L1" s="0" t="s">
        <v>30</v>
      </c>
      <c r="M1" s="18"/>
      <c r="Q1" s="18"/>
    </row>
    <row r="2" customFormat="false" ht="15" hidden="false" customHeight="false" outlineLevel="0" collapsed="false">
      <c r="A2" s="0" t="s">
        <v>2</v>
      </c>
      <c r="B2" s="0" t="n">
        <v>0.0033441999</v>
      </c>
      <c r="C2" s="0" t="n">
        <v>0.0021830679</v>
      </c>
      <c r="D2" s="0" t="n">
        <v>0.0120596604</v>
      </c>
      <c r="E2" s="18" t="n">
        <v>-0.02630149</v>
      </c>
      <c r="F2" s="18" t="n">
        <v>-0.01608235</v>
      </c>
      <c r="G2" s="18" t="n">
        <v>-0.01098278</v>
      </c>
      <c r="H2" s="18" t="n">
        <v>0.02180563</v>
      </c>
      <c r="I2" s="18" t="n">
        <v>0.01607512</v>
      </c>
      <c r="J2" s="0" t="n">
        <v>0.0105238544</v>
      </c>
      <c r="K2" s="18" t="n">
        <v>0.01430029</v>
      </c>
      <c r="L2" s="0" t="n">
        <v>-0.001286041</v>
      </c>
      <c r="M2" s="18"/>
      <c r="Q2" s="18"/>
    </row>
    <row r="3" customFormat="false" ht="15" hidden="false" customHeight="false" outlineLevel="0" collapsed="false">
      <c r="A3" s="0" t="s">
        <v>6</v>
      </c>
      <c r="B3" s="0" t="n">
        <v>-0.0209717312</v>
      </c>
      <c r="C3" s="0" t="n">
        <v>0.007305724</v>
      </c>
      <c r="D3" s="0" t="n">
        <v>0.0149041225</v>
      </c>
      <c r="E3" s="18" t="n">
        <v>0.01842077</v>
      </c>
      <c r="F3" s="18" t="n">
        <v>0.00997128</v>
      </c>
      <c r="G3" s="18" t="n">
        <v>0.004325676</v>
      </c>
      <c r="H3" s="18" t="n">
        <v>-0.003058638</v>
      </c>
      <c r="I3" s="18" t="n">
        <v>0.02153046</v>
      </c>
      <c r="J3" s="0" t="n">
        <v>0.002876054</v>
      </c>
      <c r="K3" s="18" t="n">
        <v>0.001475337</v>
      </c>
      <c r="L3" s="0" t="n">
        <v>-0.0027490436</v>
      </c>
      <c r="M3" s="18"/>
      <c r="Q3" s="18"/>
    </row>
    <row r="4" customFormat="false" ht="15" hidden="false" customHeight="false" outlineLevel="0" collapsed="false">
      <c r="A4" s="0" t="s">
        <v>10</v>
      </c>
      <c r="B4" s="0" t="n">
        <v>-0.0073806653</v>
      </c>
      <c r="C4" s="0" t="n">
        <v>0.0027781269</v>
      </c>
      <c r="D4" s="0" t="n">
        <v>0.0097899317</v>
      </c>
      <c r="E4" s="18" t="n">
        <v>-0.0008988123</v>
      </c>
      <c r="F4" s="18" t="n">
        <v>-0.0007739284</v>
      </c>
      <c r="G4" s="18" t="n">
        <v>-0.001959819</v>
      </c>
      <c r="H4" s="18" t="n">
        <v>0.005538852</v>
      </c>
      <c r="I4" s="18" t="n">
        <v>0.01329618</v>
      </c>
      <c r="J4" s="0" t="n">
        <v>0.0045351164</v>
      </c>
      <c r="K4" s="18" t="n">
        <v>0.005151661</v>
      </c>
      <c r="L4" s="0" t="n">
        <v>-0.0011552016</v>
      </c>
      <c r="M4" s="18"/>
      <c r="Q4" s="18"/>
    </row>
    <row r="5" customFormat="false" ht="15" hidden="false" customHeight="false" outlineLevel="0" collapsed="false">
      <c r="A5" s="0" t="s">
        <v>13</v>
      </c>
      <c r="B5" s="0" t="n">
        <v>-0.0068264074</v>
      </c>
      <c r="C5" s="0" t="n">
        <v>0.0083271502</v>
      </c>
      <c r="D5" s="0" t="n">
        <v>0.0063161288</v>
      </c>
      <c r="E5" s="18" t="n">
        <v>0.003801006</v>
      </c>
      <c r="F5" s="18" t="n">
        <v>-7.333867E-005</v>
      </c>
      <c r="G5" s="18" t="n">
        <v>0.001965375</v>
      </c>
      <c r="H5" s="18" t="n">
        <v>0.001801519</v>
      </c>
      <c r="I5" s="18" t="n">
        <v>0.01178589</v>
      </c>
      <c r="J5" s="0" t="n">
        <v>0.0016162841</v>
      </c>
      <c r="K5" s="18" t="n">
        <v>0.001580671</v>
      </c>
      <c r="L5" s="0" t="n">
        <v>-0.0034217519</v>
      </c>
      <c r="M5" s="18"/>
      <c r="Q5" s="18"/>
    </row>
    <row r="6" customFormat="false" ht="15" hidden="false" customHeight="false" outlineLevel="0" collapsed="false">
      <c r="A6" s="0" t="s">
        <v>17</v>
      </c>
      <c r="B6" s="0" t="n">
        <v>0.0414135612</v>
      </c>
      <c r="C6" s="0" t="n">
        <v>0.0477950716</v>
      </c>
      <c r="D6" s="0" t="n">
        <v>-0.03778698</v>
      </c>
      <c r="E6" s="18" t="n">
        <v>-0.02084564</v>
      </c>
      <c r="F6" s="18" t="n">
        <v>-0.03244699</v>
      </c>
      <c r="G6" s="18" t="n">
        <v>0.01573544</v>
      </c>
      <c r="H6" s="18" t="n">
        <v>0.0009549382</v>
      </c>
      <c r="I6" s="18" t="n">
        <v>-0.02180204</v>
      </c>
      <c r="J6" s="0" t="n">
        <v>-0.0170022114</v>
      </c>
      <c r="K6" s="18" t="n">
        <v>-0.01560837</v>
      </c>
      <c r="L6" s="0" t="n">
        <v>-0.0204748084</v>
      </c>
      <c r="M6" s="18"/>
      <c r="Q6" s="18"/>
    </row>
    <row r="7" customFormat="false" ht="15" hidden="false" customHeight="false" outlineLevel="0" collapsed="false">
      <c r="A7" s="0" t="s">
        <v>20</v>
      </c>
      <c r="B7" s="0" t="n">
        <v>0.0259456987</v>
      </c>
      <c r="C7" s="0" t="n">
        <v>0.0454488671</v>
      </c>
      <c r="D7" s="0" t="n">
        <v>-0.0265904822</v>
      </c>
      <c r="E7" s="18" t="n">
        <v>-0.007832723</v>
      </c>
      <c r="F7" s="18" t="n">
        <v>-0.02273268</v>
      </c>
      <c r="G7" s="18" t="n">
        <v>0.0165585</v>
      </c>
      <c r="H7" s="18" t="n">
        <v>-0.001879693</v>
      </c>
      <c r="I7" s="18" t="n">
        <v>-0.009528566</v>
      </c>
      <c r="J7" s="0" t="n">
        <v>-0.0141235042</v>
      </c>
      <c r="K7" s="18" t="n">
        <v>-0.01379559</v>
      </c>
      <c r="L7" s="0" t="n">
        <v>-0.0192638791</v>
      </c>
      <c r="M7" s="18"/>
      <c r="Q7" s="18"/>
    </row>
    <row r="8" customFormat="false" ht="15" hidden="false" customHeight="false" outlineLevel="0" collapsed="false">
      <c r="A8" s="0" t="s">
        <v>23</v>
      </c>
      <c r="B8" s="0" t="n">
        <v>0.0163893599</v>
      </c>
      <c r="C8" s="0" t="n">
        <v>0.0406682286</v>
      </c>
      <c r="D8" s="0" t="n">
        <v>-0.0228915593</v>
      </c>
      <c r="E8" s="18" t="n">
        <v>0.005334892</v>
      </c>
      <c r="F8" s="18" t="n">
        <v>-0.01264823</v>
      </c>
      <c r="G8" s="18" t="n">
        <v>0.01862372</v>
      </c>
      <c r="H8" s="18" t="n">
        <v>-0.008675868</v>
      </c>
      <c r="I8" s="18" t="n">
        <v>-0.007584421</v>
      </c>
      <c r="J8" s="0" t="n">
        <v>-0.0145933869</v>
      </c>
      <c r="K8" s="18" t="n">
        <v>-0.01574372</v>
      </c>
      <c r="L8" s="0" t="n">
        <v>-0.0170475683</v>
      </c>
      <c r="M8" s="18"/>
      <c r="Q8" s="18"/>
    </row>
    <row r="9" customFormat="false" ht="15" hidden="false" customHeight="false" outlineLevel="0" collapsed="false">
      <c r="A9" s="0" t="s">
        <v>26</v>
      </c>
      <c r="B9" s="0" t="n">
        <v>0.0049259703</v>
      </c>
      <c r="C9" s="0" t="n">
        <v>0.0402980774</v>
      </c>
      <c r="D9" s="0" t="n">
        <v>-0.0197904863</v>
      </c>
      <c r="E9" s="18" t="n">
        <v>0.02347003</v>
      </c>
      <c r="F9" s="18" t="n">
        <v>-0.001080165</v>
      </c>
      <c r="G9" s="18" t="n">
        <v>0.02367391</v>
      </c>
      <c r="H9" s="18" t="n">
        <v>-0.01815966</v>
      </c>
      <c r="I9" s="18" t="n">
        <v>-0.004227079</v>
      </c>
      <c r="J9" s="0" t="n">
        <v>-0.0166126439</v>
      </c>
      <c r="K9" s="18" t="n">
        <v>-0.01980454</v>
      </c>
      <c r="L9" s="0" t="n">
        <v>-0.0166085833</v>
      </c>
      <c r="M9" s="18"/>
      <c r="Q9" s="18"/>
    </row>
    <row r="10" customFormat="false" ht="15" hidden="false" customHeight="false" outlineLevel="0" collapsed="false">
      <c r="A10" s="0" t="s">
        <v>29</v>
      </c>
      <c r="B10" s="0" t="n">
        <v>-0.0058452817</v>
      </c>
      <c r="C10" s="0" t="n">
        <v>0.0315568356</v>
      </c>
      <c r="D10" s="0" t="n">
        <v>-0.0055438205</v>
      </c>
      <c r="E10" s="18" t="n">
        <v>0.02182392</v>
      </c>
      <c r="F10" s="18" t="n">
        <v>0.002044914</v>
      </c>
      <c r="G10" s="18" t="n">
        <v>0.01719177</v>
      </c>
      <c r="H10" s="18" t="n">
        <v>-0.01158179</v>
      </c>
      <c r="I10" s="18" t="n">
        <v>0.008743958</v>
      </c>
      <c r="J10" s="0" t="n">
        <v>-0.009035324</v>
      </c>
      <c r="K10" s="18" t="n">
        <v>-0.0114738</v>
      </c>
      <c r="L10" s="0" t="n">
        <v>-0.012928506</v>
      </c>
      <c r="M10" s="18"/>
      <c r="Q10" s="18"/>
    </row>
    <row r="11" customFormat="false" ht="15" hidden="false" customHeight="false" outlineLevel="0" collapsed="false">
      <c r="A11" s="0" t="s">
        <v>32</v>
      </c>
      <c r="B11" s="0" t="n">
        <v>0.0470027433</v>
      </c>
      <c r="C11" s="0" t="n">
        <v>0.0192241539</v>
      </c>
      <c r="D11" s="0" t="n">
        <v>-0.0402348425</v>
      </c>
      <c r="E11" s="18" t="n">
        <v>-0.02906613</v>
      </c>
      <c r="F11" s="18" t="n">
        <v>-0.02774408</v>
      </c>
      <c r="G11" s="18" t="n">
        <v>0.005792696</v>
      </c>
      <c r="H11" s="18" t="n">
        <v>0.0009711772</v>
      </c>
      <c r="I11" s="18" t="n">
        <v>-0.0389379</v>
      </c>
      <c r="J11" s="0" t="n">
        <v>-0.0145208926</v>
      </c>
      <c r="K11" s="18" t="n">
        <v>-0.01266629</v>
      </c>
      <c r="L11" s="0" t="n">
        <v>-0.0086129059</v>
      </c>
      <c r="M11" s="18"/>
      <c r="Q11" s="18"/>
    </row>
    <row r="12" customFormat="false" ht="15" hidden="false" customHeight="false" outlineLevel="0" collapsed="false">
      <c r="A12" s="0" t="s">
        <v>34</v>
      </c>
      <c r="B12" s="0" t="n">
        <v>-0.0281256605</v>
      </c>
      <c r="C12" s="0" t="n">
        <v>-0.0053397854</v>
      </c>
      <c r="D12" s="0" t="n">
        <v>-0.00056837</v>
      </c>
      <c r="E12" s="18" t="n">
        <v>0.05764931</v>
      </c>
      <c r="F12" s="18" t="n">
        <v>0.03742661</v>
      </c>
      <c r="G12" s="18" t="n">
        <v>0.01749691</v>
      </c>
      <c r="H12" s="18" t="n">
        <v>-0.03563002</v>
      </c>
      <c r="I12" s="18" t="n">
        <v>-0.004077209</v>
      </c>
      <c r="J12" s="0" t="n">
        <v>-0.0109786642</v>
      </c>
      <c r="K12" s="18" t="n">
        <v>-0.0180272</v>
      </c>
      <c r="L12" s="0" t="n">
        <v>0.0031167819</v>
      </c>
      <c r="M12" s="18"/>
      <c r="Q12" s="18"/>
    </row>
    <row r="13" customFormat="false" ht="15" hidden="false" customHeight="false" outlineLevel="0" collapsed="false">
      <c r="A13" s="0" t="s">
        <v>36</v>
      </c>
      <c r="B13" s="0" t="n">
        <v>-0.028506827</v>
      </c>
      <c r="C13" s="0" t="n">
        <v>0.0245520802</v>
      </c>
      <c r="D13" s="0" t="n">
        <v>-0.000304891</v>
      </c>
      <c r="E13" s="18" t="n">
        <v>0.05892751</v>
      </c>
      <c r="F13" s="18" t="n">
        <v>0.02780748</v>
      </c>
      <c r="G13" s="18" t="n">
        <v>0.02607873</v>
      </c>
      <c r="H13" s="18" t="n">
        <v>-0.03233214</v>
      </c>
      <c r="I13" s="18" t="n">
        <v>0.01115015</v>
      </c>
      <c r="J13" s="0" t="n">
        <v>-0.0132357298</v>
      </c>
      <c r="K13" s="18" t="n">
        <v>-0.01999417</v>
      </c>
      <c r="L13" s="0" t="n">
        <v>-0.0094106854</v>
      </c>
      <c r="M13" s="18"/>
      <c r="Q13" s="18"/>
    </row>
    <row r="14" customFormat="false" ht="15" hidden="false" customHeight="false" outlineLevel="0" collapsed="false">
      <c r="A14" s="0" t="s">
        <v>38</v>
      </c>
      <c r="B14" s="0" t="n">
        <v>-0.0269150204</v>
      </c>
      <c r="C14" s="0" t="n">
        <v>0.0265339464</v>
      </c>
      <c r="D14" s="0" t="n">
        <v>-0.0036195249</v>
      </c>
      <c r="E14" s="18" t="n">
        <v>0.06115818</v>
      </c>
      <c r="F14" s="18" t="n">
        <v>0.02823972</v>
      </c>
      <c r="G14" s="18" t="n">
        <v>0.02817596</v>
      </c>
      <c r="H14" s="18" t="n">
        <v>-0.03498016</v>
      </c>
      <c r="I14" s="18" t="n">
        <v>0.008083312</v>
      </c>
      <c r="J14" s="0" t="n">
        <v>-0.0153505713</v>
      </c>
      <c r="K14" s="18" t="n">
        <v>-0.02250762</v>
      </c>
      <c r="L14" s="0" t="n">
        <v>-0.010217018</v>
      </c>
      <c r="M14" s="18"/>
      <c r="Q14" s="18"/>
    </row>
    <row r="15" customFormat="false" ht="15" hidden="false" customHeight="false" outlineLevel="0" collapsed="false">
      <c r="A15" s="0" t="s">
        <v>40</v>
      </c>
      <c r="B15" s="0" t="n">
        <v>-0.0072130394</v>
      </c>
      <c r="C15" s="0" t="n">
        <v>0.0279960273</v>
      </c>
      <c r="D15" s="0" t="n">
        <v>-0.007325506</v>
      </c>
      <c r="E15" s="18" t="n">
        <v>0.02737563</v>
      </c>
      <c r="F15" s="18" t="n">
        <v>0.00657967</v>
      </c>
      <c r="G15" s="18" t="n">
        <v>0.01846682</v>
      </c>
      <c r="H15" s="18" t="n">
        <v>-0.01623187</v>
      </c>
      <c r="I15" s="18" t="n">
        <v>0.004731536</v>
      </c>
      <c r="J15" s="0" t="n">
        <v>-0.0106795733</v>
      </c>
      <c r="K15" s="18" t="n">
        <v>-0.01392339</v>
      </c>
      <c r="L15" s="0" t="n">
        <v>-0.0113538516</v>
      </c>
      <c r="M15" s="18"/>
      <c r="Q15" s="18"/>
    </row>
    <row r="16" customFormat="false" ht="15" hidden="false" customHeight="false" outlineLevel="0" collapsed="false">
      <c r="A16" s="0" t="s">
        <v>43</v>
      </c>
      <c r="B16" s="0" t="n">
        <v>-0.0097556044</v>
      </c>
      <c r="C16" s="0" t="n">
        <v>0.0188016245</v>
      </c>
      <c r="D16" s="0" t="n">
        <v>0.0073550667</v>
      </c>
      <c r="E16" s="18" t="n">
        <v>0.008365001</v>
      </c>
      <c r="F16" s="18" t="n">
        <v>-0.0008291206</v>
      </c>
      <c r="G16" s="18" t="n">
        <v>0.006081623</v>
      </c>
      <c r="H16" s="18" t="n">
        <v>0.0009305614</v>
      </c>
      <c r="I16" s="18" t="n">
        <v>0.01822074</v>
      </c>
      <c r="J16" s="0" t="n">
        <v>0.0004741647</v>
      </c>
      <c r="K16" s="18" t="n">
        <v>8.965999E-005</v>
      </c>
      <c r="L16" s="0" t="n">
        <v>-0.0077465484</v>
      </c>
      <c r="M16" s="18"/>
      <c r="Q16" s="18"/>
    </row>
    <row r="17" customFormat="false" ht="15" hidden="false" customHeight="false" outlineLevel="0" collapsed="false">
      <c r="A17" s="0" t="s">
        <v>45</v>
      </c>
      <c r="B17" s="0" t="n">
        <v>0.0048426918</v>
      </c>
      <c r="C17" s="0" t="n">
        <v>0.0153318188</v>
      </c>
      <c r="D17" s="0" t="n">
        <v>-0.0139178703</v>
      </c>
      <c r="E17" s="18" t="n">
        <v>0.01331011</v>
      </c>
      <c r="F17" s="18" t="n">
        <v>0.00180507</v>
      </c>
      <c r="G17" s="18" t="n">
        <v>0.01202399</v>
      </c>
      <c r="H17" s="18" t="n">
        <v>-0.01256528</v>
      </c>
      <c r="I17" s="18" t="n">
        <v>-0.009426986</v>
      </c>
      <c r="J17" s="0" t="n">
        <v>-0.0101394511</v>
      </c>
      <c r="K17" s="18" t="n">
        <v>-0.01218703</v>
      </c>
      <c r="L17" s="0" t="n">
        <v>-0.0062683549</v>
      </c>
      <c r="M17" s="18"/>
      <c r="Q17" s="18"/>
    </row>
    <row r="18" customFormat="false" ht="15" hidden="false" customHeight="false" outlineLevel="0" collapsed="false">
      <c r="A18" s="0" t="s">
        <v>47</v>
      </c>
      <c r="B18" s="0" t="n">
        <v>0.0064722576</v>
      </c>
      <c r="C18" s="0" t="n">
        <v>0.0054016028</v>
      </c>
      <c r="D18" s="0" t="n">
        <v>-0.0117687632</v>
      </c>
      <c r="E18" s="18" t="n">
        <v>0.006209285</v>
      </c>
      <c r="F18" s="18" t="n">
        <v>0.001048477</v>
      </c>
      <c r="G18" s="18" t="n">
        <v>0.006437463</v>
      </c>
      <c r="H18" s="18" t="n">
        <v>-0.008589041</v>
      </c>
      <c r="I18" s="18" t="n">
        <v>-0.01168388</v>
      </c>
      <c r="J18" s="0" t="n">
        <v>-0.0070628616</v>
      </c>
      <c r="K18" s="18" t="n">
        <v>-0.008295656</v>
      </c>
      <c r="L18" s="0" t="n">
        <v>-0.0022025799</v>
      </c>
      <c r="M18" s="18"/>
      <c r="Q18" s="18"/>
    </row>
    <row r="19" customFormat="false" ht="15" hidden="false" customHeight="false" outlineLevel="0" collapsed="false">
      <c r="A19" s="0" t="s">
        <v>49</v>
      </c>
      <c r="B19" s="0" t="n">
        <v>0.0163959105</v>
      </c>
      <c r="C19" s="0" t="n">
        <v>0.0179763202</v>
      </c>
      <c r="D19" s="0" t="n">
        <v>-0.0200922519</v>
      </c>
      <c r="E19" s="18" t="n">
        <v>6.067568E-005</v>
      </c>
      <c r="F19" s="18" t="n">
        <v>-0.00777441</v>
      </c>
      <c r="G19" s="18" t="n">
        <v>0.009958667</v>
      </c>
      <c r="H19" s="18" t="n">
        <v>-0.007172875</v>
      </c>
      <c r="I19" s="18" t="n">
        <v>-0.01544505</v>
      </c>
      <c r="J19" s="0" t="n">
        <v>-0.0106544791</v>
      </c>
      <c r="K19" s="18" t="n">
        <v>-0.01136317</v>
      </c>
      <c r="L19" s="0" t="n">
        <v>-0.0075954614</v>
      </c>
      <c r="M19" s="18"/>
      <c r="Q19" s="18"/>
    </row>
    <row r="20" customFormat="false" ht="15" hidden="false" customHeight="false" outlineLevel="0" collapsed="false">
      <c r="A20" s="0" t="s">
        <v>51</v>
      </c>
      <c r="B20" s="0" t="n">
        <v>0.0227514792</v>
      </c>
      <c r="C20" s="0" t="n">
        <v>0.0261857608</v>
      </c>
      <c r="D20" s="0" t="n">
        <v>-0.0220167316</v>
      </c>
      <c r="E20" s="18" t="n">
        <v>-0.009409812</v>
      </c>
      <c r="F20" s="18" t="n">
        <v>-0.01663555</v>
      </c>
      <c r="G20" s="18" t="n">
        <v>0.009604134</v>
      </c>
      <c r="H20" s="18" t="n">
        <v>-0.001307576</v>
      </c>
      <c r="I20" s="18" t="n">
        <v>-0.01356709</v>
      </c>
      <c r="J20" s="0" t="n">
        <v>-0.0103143109</v>
      </c>
      <c r="K20" s="18" t="n">
        <v>-0.009855747</v>
      </c>
      <c r="L20" s="0" t="n">
        <v>-0.0111903729</v>
      </c>
      <c r="M20" s="18"/>
      <c r="Q20" s="18"/>
    </row>
    <row r="21" customFormat="false" ht="15" hidden="false" customHeight="false" outlineLevel="0" collapsed="false">
      <c r="A21" s="0" t="s">
        <v>53</v>
      </c>
      <c r="B21" s="0" t="n">
        <v>0.0223811002</v>
      </c>
      <c r="C21" s="0" t="n">
        <v>0.0200147024</v>
      </c>
      <c r="D21" s="0" t="n">
        <v>-0.0199614438</v>
      </c>
      <c r="E21" s="18" t="n">
        <v>-0.01219499</v>
      </c>
      <c r="F21" s="18" t="n">
        <v>-0.01604528</v>
      </c>
      <c r="G21" s="18" t="n">
        <v>0.00648519</v>
      </c>
      <c r="H21" s="18" t="n">
        <v>0.0005255306</v>
      </c>
      <c r="I21" s="18" t="n">
        <v>-0.01411524</v>
      </c>
      <c r="J21" s="0" t="n">
        <v>-0.0083803502</v>
      </c>
      <c r="K21" s="18" t="n">
        <v>-0.007577077</v>
      </c>
      <c r="L21" s="0" t="n">
        <v>-0.0086371638</v>
      </c>
      <c r="M21" s="18"/>
      <c r="Q21" s="18"/>
    </row>
    <row r="22" customFormat="false" ht="15" hidden="false" customHeight="false" outlineLevel="0" collapsed="false">
      <c r="A22" s="0" t="s">
        <v>55</v>
      </c>
      <c r="B22" s="0" t="n">
        <v>0.0269734961</v>
      </c>
      <c r="C22" s="0" t="n">
        <v>0.0236774248</v>
      </c>
      <c r="D22" s="0" t="n">
        <v>-0.0268856562</v>
      </c>
      <c r="E22" s="18" t="n">
        <v>-0.01011326</v>
      </c>
      <c r="F22" s="18" t="n">
        <v>-0.01656816</v>
      </c>
      <c r="G22" s="18" t="n">
        <v>0.009892944</v>
      </c>
      <c r="H22" s="18" t="n">
        <v>-0.003519211</v>
      </c>
      <c r="I22" s="18" t="n">
        <v>-0.0207279</v>
      </c>
      <c r="J22" s="0" t="n">
        <v>-0.0122679644</v>
      </c>
      <c r="K22" s="18" t="n">
        <v>-0.01199371</v>
      </c>
      <c r="L22" s="0" t="n">
        <v>-0.0101604078</v>
      </c>
      <c r="M22" s="18"/>
      <c r="Q22" s="18"/>
    </row>
    <row r="23" customFormat="false" ht="15" hidden="false" customHeight="false" outlineLevel="0" collapsed="false">
      <c r="A23" s="0" t="s">
        <v>57</v>
      </c>
      <c r="B23" s="0" t="n">
        <v>0.0288317735</v>
      </c>
      <c r="C23" s="0" t="n">
        <v>0.0080928845</v>
      </c>
      <c r="D23" s="0" t="n">
        <v>-0.0185984528</v>
      </c>
      <c r="E23" s="18" t="n">
        <v>-0.02783228</v>
      </c>
      <c r="F23" s="18" t="n">
        <v>-0.02143986</v>
      </c>
      <c r="G23" s="18" t="n">
        <v>-0.00224211</v>
      </c>
      <c r="H23" s="18" t="n">
        <v>0.00899905</v>
      </c>
      <c r="I23" s="18" t="n">
        <v>-0.01821509</v>
      </c>
      <c r="J23" s="0" t="n">
        <v>-0.0038848771</v>
      </c>
      <c r="K23" s="18" t="n">
        <v>-0.001304878</v>
      </c>
      <c r="L23" s="0" t="n">
        <v>-0.0038671873</v>
      </c>
    </row>
    <row r="24" customFormat="false" ht="15" hidden="false" customHeight="false" outlineLevel="0" collapsed="false">
      <c r="A24" s="0" t="s">
        <v>58</v>
      </c>
      <c r="B24" s="0" t="n">
        <v>0.0221849002</v>
      </c>
      <c r="C24" s="0" t="n">
        <v>0.0094700041</v>
      </c>
      <c r="D24" s="0" t="n">
        <v>-0.023980183</v>
      </c>
      <c r="E24" s="18" t="n">
        <v>-0.005594935</v>
      </c>
      <c r="F24" s="18" t="n">
        <v>-0.008597924</v>
      </c>
      <c r="G24" s="18" t="n">
        <v>0.00673532</v>
      </c>
      <c r="H24" s="18" t="n">
        <v>-0.006734168</v>
      </c>
      <c r="I24" s="18" t="n">
        <v>-0.02434614</v>
      </c>
      <c r="J24" s="0" t="n">
        <v>-0.0107699118</v>
      </c>
      <c r="K24" s="18" t="n">
        <v>-0.01110605</v>
      </c>
      <c r="L24" s="0" t="n">
        <v>-0.0041205986</v>
      </c>
    </row>
    <row r="25" customFormat="false" ht="15" hidden="false" customHeight="false" outlineLevel="0" collapsed="false">
      <c r="A25" s="0" t="s">
        <v>59</v>
      </c>
      <c r="B25" s="0" t="n">
        <v>0.0215547514</v>
      </c>
      <c r="C25" s="0" t="n">
        <v>0.0085318191</v>
      </c>
      <c r="D25" s="0" t="n">
        <v>-0.0219656752</v>
      </c>
      <c r="E25" s="18" t="n">
        <v>-0.007624587</v>
      </c>
      <c r="F25" s="18" t="n">
        <v>-0.009369797</v>
      </c>
      <c r="G25" s="18" t="n">
        <v>0.005313944</v>
      </c>
      <c r="H25" s="18" t="n">
        <v>-0.004684536</v>
      </c>
      <c r="I25" s="18" t="n">
        <v>-0.02234085</v>
      </c>
      <c r="J25" s="0" t="n">
        <v>-0.0093738987</v>
      </c>
      <c r="K25" s="18" t="n">
        <v>-0.009382757</v>
      </c>
      <c r="L25" s="0" t="n">
        <v>-0.0037525809</v>
      </c>
    </row>
    <row r="26" customFormat="false" ht="15" hidden="false" customHeight="false" outlineLevel="0" collapsed="false">
      <c r="A26" s="0" t="s">
        <v>60</v>
      </c>
      <c r="B26" s="0" t="n">
        <v>0.0150657952</v>
      </c>
      <c r="C26" s="0" t="n">
        <v>0.0148548482</v>
      </c>
      <c r="D26" s="0" t="n">
        <v>-0.0195249164</v>
      </c>
      <c r="E26" s="18" t="n">
        <v>0.001731226</v>
      </c>
      <c r="F26" s="18" t="n">
        <v>-0.005610066</v>
      </c>
      <c r="G26" s="18" t="n">
        <v>0.009503906</v>
      </c>
      <c r="H26" s="18" t="n">
        <v>-0.008320325</v>
      </c>
      <c r="I26" s="18" t="n">
        <v>-0.01633478</v>
      </c>
      <c r="J26" s="0" t="n">
        <v>-0.0104888848</v>
      </c>
      <c r="K26" s="18" t="n">
        <v>-0.01141673</v>
      </c>
      <c r="L26" s="0" t="n">
        <v>-0.0062583418</v>
      </c>
    </row>
    <row r="27" customFormat="false" ht="15" hidden="false" customHeight="false" outlineLevel="0" collapsed="false">
      <c r="A27" s="0" t="s">
        <v>61</v>
      </c>
      <c r="B27" s="0" t="n">
        <v>0.0412586397</v>
      </c>
      <c r="C27" s="0" t="n">
        <v>0.0089419919</v>
      </c>
      <c r="D27" s="0" t="n">
        <v>-0.0223098011</v>
      </c>
      <c r="E27" s="18" t="n">
        <v>-0.04690923</v>
      </c>
      <c r="F27" s="18" t="n">
        <v>-0.03380352</v>
      </c>
      <c r="G27" s="18" t="n">
        <v>-0.00731643</v>
      </c>
      <c r="H27" s="18" t="n">
        <v>0.01882343</v>
      </c>
      <c r="I27" s="18" t="n">
        <v>-0.02206324</v>
      </c>
      <c r="J27" s="0" t="n">
        <v>-0.0020028354</v>
      </c>
      <c r="K27" s="18" t="n">
        <v>0.002709894</v>
      </c>
      <c r="L27" s="0" t="n">
        <v>-0.0045230803</v>
      </c>
    </row>
    <row r="28" customFormat="false" ht="15" hidden="false" customHeight="false" outlineLevel="0" collapsed="false">
      <c r="A28" s="0" t="s">
        <v>62</v>
      </c>
      <c r="B28" s="0" t="n">
        <v>0.0330621214</v>
      </c>
      <c r="C28" s="0" t="n">
        <v>-0.0013641488</v>
      </c>
      <c r="D28" s="0" t="n">
        <v>-0.0153690725</v>
      </c>
      <c r="E28" s="18" t="n">
        <v>-0.04193533</v>
      </c>
      <c r="F28" s="18" t="n">
        <v>-0.02660367</v>
      </c>
      <c r="G28" s="18" t="n">
        <v>-0.01025327</v>
      </c>
      <c r="H28" s="18" t="n">
        <v>0.01775834</v>
      </c>
      <c r="I28" s="18" t="n">
        <v>-0.01883534</v>
      </c>
      <c r="J28" s="0" t="n">
        <v>0.0010087928</v>
      </c>
      <c r="K28" s="18" t="n">
        <v>0.005305539</v>
      </c>
      <c r="L28" s="0" t="n">
        <v>-0.0001038129</v>
      </c>
    </row>
    <row r="29" customFormat="false" ht="15" hidden="false" customHeight="false" outlineLevel="0" collapsed="false">
      <c r="A29" s="0" t="s">
        <v>63</v>
      </c>
      <c r="B29" s="0" t="n">
        <v>-0.0092348478</v>
      </c>
      <c r="C29" s="0" t="n">
        <v>0.0021184841</v>
      </c>
      <c r="D29" s="0" t="n">
        <v>-0.004239457</v>
      </c>
      <c r="E29" s="18" t="n">
        <v>0.02563852</v>
      </c>
      <c r="F29" s="18" t="n">
        <v>0.01477159</v>
      </c>
      <c r="G29" s="18" t="n">
        <v>0.01000856</v>
      </c>
      <c r="H29" s="18" t="n">
        <v>-0.01713966</v>
      </c>
      <c r="I29" s="18" t="n">
        <v>-0.004415206</v>
      </c>
      <c r="J29" s="0" t="n">
        <v>-0.0070604332</v>
      </c>
      <c r="K29" s="18" t="n">
        <v>-0.01032094</v>
      </c>
      <c r="L29" s="0" t="n">
        <v>-0.0005100105</v>
      </c>
    </row>
    <row r="30" customFormat="false" ht="15" hidden="false" customHeight="false" outlineLevel="0" collapsed="false">
      <c r="A30" s="0" t="s">
        <v>64</v>
      </c>
      <c r="B30" s="0" t="n">
        <v>0.0290526547</v>
      </c>
      <c r="C30" s="0" t="n">
        <v>0.0133225995</v>
      </c>
      <c r="D30" s="0" t="n">
        <v>-0.0226368438</v>
      </c>
      <c r="E30" s="18" t="n">
        <v>-0.02155026</v>
      </c>
      <c r="F30" s="18" t="n">
        <v>-0.0196939</v>
      </c>
      <c r="G30" s="18" t="n">
        <v>0.002252061</v>
      </c>
      <c r="H30" s="18" t="n">
        <v>0.004001304</v>
      </c>
      <c r="I30" s="18" t="n">
        <v>-0.02059073</v>
      </c>
      <c r="J30" s="0" t="n">
        <v>-0.0073484256</v>
      </c>
      <c r="K30" s="18" t="n">
        <v>-0.00564278</v>
      </c>
      <c r="L30" s="0" t="n">
        <v>-0.0059770605</v>
      </c>
    </row>
    <row r="31" customFormat="false" ht="15" hidden="false" customHeight="false" outlineLevel="0" collapsed="false">
      <c r="A31" s="0" t="s">
        <v>65</v>
      </c>
      <c r="B31" s="0" t="n">
        <v>0.0326244102</v>
      </c>
      <c r="C31" s="0" t="n">
        <v>0.0119971823</v>
      </c>
      <c r="D31" s="0" t="n">
        <v>-0.020176408</v>
      </c>
      <c r="E31" s="18" t="n">
        <v>-0.03281656</v>
      </c>
      <c r="F31" s="18" t="n">
        <v>-0.02600152</v>
      </c>
      <c r="G31" s="18" t="n">
        <v>-0.002402978</v>
      </c>
      <c r="H31" s="18" t="n">
        <v>0.01176365</v>
      </c>
      <c r="I31" s="18" t="n">
        <v>-0.01812136</v>
      </c>
      <c r="J31" s="0" t="n">
        <v>-0.0039393762</v>
      </c>
      <c r="K31" s="18" t="n">
        <v>-0.00077809</v>
      </c>
      <c r="L31" s="0" t="n">
        <v>-0.005585849</v>
      </c>
    </row>
    <row r="32" customFormat="false" ht="15" hidden="false" customHeight="false" outlineLevel="0" collapsed="false">
      <c r="A32" s="0" t="s">
        <v>66</v>
      </c>
      <c r="B32" s="0" t="n">
        <v>0.0234432926</v>
      </c>
      <c r="C32" s="0" t="n">
        <v>-0.0057116208</v>
      </c>
      <c r="D32" s="0" t="n">
        <v>-0.0200204512</v>
      </c>
      <c r="E32" s="18" t="n">
        <v>-0.01505281</v>
      </c>
      <c r="F32" s="18" t="n">
        <v>-0.008839417</v>
      </c>
      <c r="G32" s="18" t="n">
        <v>-0.001516387</v>
      </c>
      <c r="H32" s="18" t="n">
        <v>-0.001176702</v>
      </c>
      <c r="I32" s="18" t="n">
        <v>-0.02699476</v>
      </c>
      <c r="J32" s="0" t="n">
        <v>-0.0060213793</v>
      </c>
      <c r="K32" s="18" t="n">
        <v>-0.005248022</v>
      </c>
      <c r="L32" s="0" t="n">
        <v>0.002118244</v>
      </c>
    </row>
    <row r="33" customFormat="false" ht="15" hidden="false" customHeight="false" outlineLevel="0" collapsed="false">
      <c r="A33" s="0" t="s">
        <v>67</v>
      </c>
      <c r="B33" s="0" t="n">
        <v>0.0117574984</v>
      </c>
      <c r="C33" s="0" t="n">
        <v>0.0112335676</v>
      </c>
      <c r="D33" s="0" t="n">
        <v>-0.0040889552</v>
      </c>
      <c r="E33" s="18" t="n">
        <v>-0.01678409</v>
      </c>
      <c r="F33" s="18" t="n">
        <v>-0.0145994</v>
      </c>
      <c r="G33" s="18" t="n">
        <v>-0.001372737</v>
      </c>
      <c r="H33" s="18" t="n">
        <v>0.009636638</v>
      </c>
      <c r="I33" s="18" t="n">
        <v>0.000848585</v>
      </c>
      <c r="J33" s="0" t="n">
        <v>0.0005235767</v>
      </c>
      <c r="K33" s="18" t="n">
        <v>0.002511948</v>
      </c>
      <c r="L33" s="0" t="n">
        <v>-0.0049810088</v>
      </c>
    </row>
    <row r="34" customFormat="false" ht="15" hidden="false" customHeight="false" outlineLevel="0" collapsed="false">
      <c r="A34" s="0" t="s">
        <v>68</v>
      </c>
      <c r="B34" s="0" t="n">
        <v>-0.0023561603</v>
      </c>
      <c r="C34" s="0" t="n">
        <v>0.0190469625</v>
      </c>
      <c r="D34" s="0" t="n">
        <v>0.0131410656</v>
      </c>
      <c r="E34" s="18" t="n">
        <v>-0.01600108</v>
      </c>
      <c r="F34" s="18" t="n">
        <v>-0.01552093</v>
      </c>
      <c r="G34" s="18" t="n">
        <v>-0.003244661</v>
      </c>
      <c r="H34" s="18" t="n">
        <v>0.01834873</v>
      </c>
      <c r="I34" s="18" t="n">
        <v>0.02567971</v>
      </c>
      <c r="J34" s="0" t="n">
        <v>0.007841394</v>
      </c>
      <c r="K34" s="18" t="n">
        <v>0.0106722</v>
      </c>
      <c r="L34" s="0" t="n">
        <v>-0.0082055461</v>
      </c>
    </row>
    <row r="35" customFormat="false" ht="15" hidden="false" customHeight="false" outlineLevel="0" collapsed="false">
      <c r="A35" s="0" t="s">
        <v>69</v>
      </c>
      <c r="B35" s="0" t="n">
        <v>0.0146323455</v>
      </c>
      <c r="C35" s="0" t="n">
        <v>0.020696645</v>
      </c>
      <c r="D35" s="0" t="n">
        <v>-0.0035516832</v>
      </c>
      <c r="E35" s="18" t="n">
        <v>-0.02317658</v>
      </c>
      <c r="F35" s="18" t="n">
        <v>-0.02180807</v>
      </c>
      <c r="G35" s="18" t="n">
        <v>-0.0009883094</v>
      </c>
      <c r="H35" s="18" t="n">
        <v>0.01498165</v>
      </c>
      <c r="I35" s="18" t="n">
        <v>0.006305774</v>
      </c>
      <c r="J35" s="0" t="n">
        <v>0.0013286295</v>
      </c>
      <c r="K35" s="18" t="n">
        <v>0.004249309</v>
      </c>
      <c r="L35" s="0" t="n">
        <v>-0.009049149</v>
      </c>
    </row>
    <row r="36" customFormat="false" ht="15" hidden="false" customHeight="false" outlineLevel="0" collapsed="false">
      <c r="A36" s="0" t="s">
        <v>70</v>
      </c>
      <c r="B36" s="0" t="n">
        <v>0.0105942906</v>
      </c>
      <c r="C36" s="0" t="n">
        <v>0.0079797768</v>
      </c>
      <c r="D36" s="0" t="n">
        <v>-0.0124573369</v>
      </c>
      <c r="E36" s="18" t="n">
        <v>-0.00092865</v>
      </c>
      <c r="F36" s="18" t="n">
        <v>-0.004312554</v>
      </c>
      <c r="G36" s="18" t="n">
        <v>0.004987326</v>
      </c>
      <c r="H36" s="18" t="n">
        <v>-0.004283775</v>
      </c>
      <c r="I36" s="18" t="n">
        <v>-0.01114438</v>
      </c>
      <c r="J36" s="0" t="n">
        <v>-0.0061939072</v>
      </c>
      <c r="K36" s="18" t="n">
        <v>-0.0065626</v>
      </c>
      <c r="L36" s="0" t="n">
        <v>-0.0033950971</v>
      </c>
    </row>
    <row r="37" customFormat="false" ht="15" hidden="false" customHeight="false" outlineLevel="0" collapsed="false">
      <c r="A37" s="0" t="s">
        <v>71</v>
      </c>
      <c r="B37" s="0" t="n">
        <v>-0.0043237679</v>
      </c>
      <c r="C37" s="0" t="n">
        <v>0.0040406092</v>
      </c>
      <c r="D37" s="0" t="n">
        <v>0.0149436157</v>
      </c>
      <c r="E37" s="18" t="n">
        <v>-0.01542103</v>
      </c>
      <c r="F37" s="18" t="n">
        <v>-0.009789002</v>
      </c>
      <c r="G37" s="18" t="n">
        <v>-0.007634436</v>
      </c>
      <c r="H37" s="18" t="n">
        <v>0.01687414</v>
      </c>
      <c r="I37" s="18" t="n">
        <v>0.02037143</v>
      </c>
      <c r="J37" s="0" t="n">
        <v>0.0096406566</v>
      </c>
      <c r="K37" s="18" t="n">
        <v>0.01227119</v>
      </c>
      <c r="L37" s="0" t="n">
        <v>-0.0018930425</v>
      </c>
    </row>
    <row r="38" customFormat="false" ht="15" hidden="false" customHeight="false" outlineLevel="0" collapsed="false">
      <c r="A38" s="0" t="s">
        <v>72</v>
      </c>
      <c r="B38" s="0" t="n">
        <v>-0.002126332</v>
      </c>
      <c r="C38" s="0" t="n">
        <v>0.007988202</v>
      </c>
      <c r="D38" s="0" t="n">
        <v>-0.0150265251</v>
      </c>
      <c r="E38" s="18" t="n">
        <v>0.02897951</v>
      </c>
      <c r="F38" s="18" t="n">
        <v>0.01396039</v>
      </c>
      <c r="G38" s="18" t="n">
        <v>0.01539445</v>
      </c>
      <c r="H38" s="18" t="n">
        <v>-0.02347815</v>
      </c>
      <c r="I38" s="18" t="n">
        <v>-0.01463645</v>
      </c>
      <c r="J38" s="0" t="n">
        <v>-0.0131473811</v>
      </c>
      <c r="K38" s="18" t="n">
        <v>-0.01724147</v>
      </c>
      <c r="L38" s="0" t="n">
        <v>-0.0029502414</v>
      </c>
    </row>
    <row r="39" customFormat="false" ht="15" hidden="false" customHeight="false" outlineLevel="0" collapsed="false">
      <c r="A39" s="0" t="s">
        <v>73</v>
      </c>
      <c r="B39" s="0" t="n">
        <v>-0.0122939134</v>
      </c>
      <c r="C39" s="0" t="n">
        <v>0.0145606771</v>
      </c>
      <c r="D39" s="0" t="n">
        <v>0.0123131799</v>
      </c>
      <c r="E39" s="18" t="n">
        <v>0.00530643</v>
      </c>
      <c r="F39" s="18" t="n">
        <v>-0.0008585748</v>
      </c>
      <c r="G39" s="18" t="n">
        <v>0.002683927</v>
      </c>
      <c r="H39" s="18" t="n">
        <v>0.004556026</v>
      </c>
      <c r="I39" s="18" t="n">
        <v>0.02216748</v>
      </c>
      <c r="J39" s="0" t="n">
        <v>0.0036751867</v>
      </c>
      <c r="K39" s="18" t="n">
        <v>0.003835002</v>
      </c>
      <c r="L39" s="0" t="n">
        <v>-0.0060003881</v>
      </c>
    </row>
    <row r="40" customFormat="false" ht="15" hidden="false" customHeight="false" outlineLevel="0" collapsed="false">
      <c r="A40" s="0" t="s">
        <v>74</v>
      </c>
      <c r="B40" s="0" t="n">
        <v>-0.006970779</v>
      </c>
      <c r="C40" s="0" t="n">
        <v>0.0160862608</v>
      </c>
      <c r="D40" s="0" t="n">
        <v>0.0091104881</v>
      </c>
      <c r="E40" s="18" t="n">
        <v>-0.0002068692</v>
      </c>
      <c r="F40" s="18" t="n">
        <v>-0.005041639</v>
      </c>
      <c r="G40" s="18" t="n">
        <v>0.002098873</v>
      </c>
      <c r="H40" s="18" t="n">
        <v>0.006556239</v>
      </c>
      <c r="I40" s="18" t="n">
        <v>0.0191057</v>
      </c>
      <c r="J40" s="0" t="n">
        <v>0.0031354526</v>
      </c>
      <c r="K40" s="18" t="n">
        <v>0.003828247</v>
      </c>
      <c r="L40" s="0" t="n">
        <v>-0.0067326811</v>
      </c>
    </row>
    <row r="41" customFormat="false" ht="15" hidden="false" customHeight="false" outlineLevel="0" collapsed="false">
      <c r="A41" s="0" t="s">
        <v>75</v>
      </c>
      <c r="B41" s="0" t="n">
        <v>-0.0058555632</v>
      </c>
      <c r="C41" s="0" t="n">
        <v>0.0189227091</v>
      </c>
      <c r="D41" s="0" t="n">
        <v>0.0064008386</v>
      </c>
      <c r="E41" s="18" t="n">
        <v>0.002031081</v>
      </c>
      <c r="F41" s="18" t="n">
        <v>-0.004856673</v>
      </c>
      <c r="G41" s="18" t="n">
        <v>0.004283528</v>
      </c>
      <c r="H41" s="18" t="n">
        <v>0.004302783</v>
      </c>
      <c r="I41" s="18" t="n">
        <v>0.01720066</v>
      </c>
      <c r="J41" s="0" t="n">
        <v>0.001240027</v>
      </c>
      <c r="K41" s="18" t="n">
        <v>0.001574604</v>
      </c>
      <c r="L41" s="0" t="n">
        <v>-0.0078961051</v>
      </c>
    </row>
    <row r="42" customFormat="false" ht="15" hidden="false" customHeight="false" outlineLevel="0" collapsed="false">
      <c r="A42" s="0" t="s">
        <v>76</v>
      </c>
      <c r="B42" s="0" t="n">
        <v>-0.0059575154</v>
      </c>
      <c r="C42" s="0" t="n">
        <v>0.0230498219</v>
      </c>
      <c r="D42" s="0" t="n">
        <v>0.0029382815</v>
      </c>
      <c r="E42" s="18" t="n">
        <v>0.007995495</v>
      </c>
      <c r="F42" s="18" t="n">
        <v>-0.002878058</v>
      </c>
      <c r="G42" s="18" t="n">
        <v>0.008227415</v>
      </c>
      <c r="H42" s="18" t="n">
        <v>-0.0003769604</v>
      </c>
      <c r="I42" s="18" t="n">
        <v>0.01497836</v>
      </c>
      <c r="J42" s="0" t="n">
        <v>-0.0018154466</v>
      </c>
      <c r="K42" s="18" t="n">
        <v>-0.002305343</v>
      </c>
      <c r="L42" s="0" t="n">
        <v>-0.0095465258</v>
      </c>
    </row>
    <row r="43" customFormat="false" ht="15" hidden="false" customHeight="false" outlineLevel="0" collapsed="false">
      <c r="A43" s="0" t="s">
        <v>77</v>
      </c>
      <c r="B43" s="0" t="n">
        <v>-0.0171622687</v>
      </c>
      <c r="C43" s="0" t="n">
        <v>0.0141674853</v>
      </c>
      <c r="D43" s="0" t="n">
        <v>0.0034436453</v>
      </c>
      <c r="E43" s="18" t="n">
        <v>0.02956086</v>
      </c>
      <c r="F43" s="18" t="n">
        <v>0.01357949</v>
      </c>
      <c r="G43" s="18" t="n">
        <v>0.01269879</v>
      </c>
      <c r="H43" s="18" t="n">
        <v>-0.01427352</v>
      </c>
      <c r="I43" s="18" t="n">
        <v>0.01088858</v>
      </c>
      <c r="J43" s="0" t="n">
        <v>-0.0050964051</v>
      </c>
      <c r="K43" s="18" t="n">
        <v>-0.00828805</v>
      </c>
      <c r="L43" s="0" t="n">
        <v>-0.005488782</v>
      </c>
    </row>
    <row r="44" customFormat="false" ht="15" hidden="false" customHeight="false" outlineLevel="0" collapsed="false">
      <c r="A44" s="0" t="s">
        <v>78</v>
      </c>
      <c r="B44" s="0" t="n">
        <v>-0.0169586015</v>
      </c>
      <c r="C44" s="0" t="n">
        <v>0.0146498648</v>
      </c>
      <c r="D44" s="0" t="n">
        <v>-0.0127478981</v>
      </c>
      <c r="E44" s="18" t="n">
        <v>0.0554863</v>
      </c>
      <c r="F44" s="18" t="n">
        <v>0.02818289</v>
      </c>
      <c r="G44" s="18" t="n">
        <v>0.02531872</v>
      </c>
      <c r="H44" s="18" t="n">
        <v>-0.03745664</v>
      </c>
      <c r="I44" s="18" t="n">
        <v>-0.008872754</v>
      </c>
      <c r="J44" s="0" t="n">
        <v>-0.0176629114</v>
      </c>
      <c r="K44" s="18" t="n">
        <v>-0.02474482</v>
      </c>
      <c r="L44" s="0" t="n">
        <v>-0.0053377176</v>
      </c>
    </row>
    <row r="45" customFormat="false" ht="15" hidden="false" customHeight="false" outlineLevel="0" collapsed="false">
      <c r="A45" s="0" t="s">
        <v>79</v>
      </c>
      <c r="B45" s="0" t="n">
        <v>0.011052108</v>
      </c>
      <c r="C45" s="0" t="n">
        <v>0.0213312486</v>
      </c>
      <c r="D45" s="0" t="n">
        <v>-0.0163244232</v>
      </c>
      <c r="E45" s="18" t="n">
        <v>0.004849792</v>
      </c>
      <c r="F45" s="18" t="n">
        <v>-0.005698054</v>
      </c>
      <c r="G45" s="18" t="n">
        <v>0.01151059</v>
      </c>
      <c r="H45" s="18" t="n">
        <v>-0.007826776</v>
      </c>
      <c r="I45" s="18" t="n">
        <v>-0.00925085</v>
      </c>
      <c r="J45" s="0" t="n">
        <v>-0.0100605029</v>
      </c>
      <c r="K45" s="18" t="n">
        <v>-0.01111747</v>
      </c>
      <c r="L45" s="0" t="n">
        <v>-0.0089214302</v>
      </c>
    </row>
    <row r="46" customFormat="false" ht="15" hidden="false" customHeight="false" outlineLevel="0" collapsed="false">
      <c r="A46" s="0" t="s">
        <v>80</v>
      </c>
      <c r="B46" s="0" t="n">
        <v>-0.0116315715</v>
      </c>
      <c r="C46" s="0" t="n">
        <v>0.0216236299</v>
      </c>
      <c r="D46" s="0" t="n">
        <v>-0.0178719372</v>
      </c>
      <c r="E46" s="18" t="n">
        <v>0.05325913</v>
      </c>
      <c r="F46" s="18" t="n">
        <v>0.02398144</v>
      </c>
      <c r="G46" s="18" t="n">
        <v>0.02778391</v>
      </c>
      <c r="H46" s="18" t="n">
        <v>-0.03762263</v>
      </c>
      <c r="I46" s="18" t="n">
        <v>-0.01159075</v>
      </c>
      <c r="J46" s="0" t="n">
        <v>-0.0201190229</v>
      </c>
      <c r="K46" s="18" t="n">
        <v>-0.02707703</v>
      </c>
      <c r="L46" s="0" t="n">
        <v>-0.0083118253</v>
      </c>
    </row>
    <row r="47" customFormat="false" ht="15" hidden="false" customHeight="false" outlineLevel="0" collapsed="false">
      <c r="A47" s="0" t="s">
        <v>81</v>
      </c>
      <c r="B47" s="0" t="n">
        <v>0.0050138876</v>
      </c>
      <c r="C47" s="0" t="n">
        <v>0.0240089418</v>
      </c>
      <c r="D47" s="0" t="n">
        <v>-0.0224670577</v>
      </c>
      <c r="E47" s="18" t="n">
        <v>0.02713365</v>
      </c>
      <c r="F47" s="18" t="n">
        <v>0.006660534</v>
      </c>
      <c r="G47" s="18" t="n">
        <v>0.02105025</v>
      </c>
      <c r="H47" s="18" t="n">
        <v>-0.02377649</v>
      </c>
      <c r="I47" s="18" t="n">
        <v>-0.01565793</v>
      </c>
      <c r="J47" s="0" t="n">
        <v>-0.0174017819</v>
      </c>
      <c r="K47" s="18" t="n">
        <v>-0.0213981</v>
      </c>
      <c r="L47" s="0" t="n">
        <v>-0.0097219842</v>
      </c>
    </row>
    <row r="48" customFormat="false" ht="15" hidden="false" customHeight="false" outlineLevel="0" collapsed="false">
      <c r="A48" s="0" t="s">
        <v>82</v>
      </c>
      <c r="B48" s="0" t="n">
        <v>-0.0127838587</v>
      </c>
      <c r="C48" s="0" t="n">
        <v>0.0066174485</v>
      </c>
      <c r="D48" s="0" t="n">
        <v>-0.0178160778</v>
      </c>
      <c r="E48" s="18" t="n">
        <v>0.05502952</v>
      </c>
      <c r="F48" s="18" t="n">
        <v>0.03031464</v>
      </c>
      <c r="G48" s="18" t="n">
        <v>0.02421667</v>
      </c>
      <c r="H48" s="18" t="n">
        <v>-0.04063926</v>
      </c>
      <c r="I48" s="18" t="n">
        <v>-0.01903664</v>
      </c>
      <c r="J48" s="0" t="n">
        <v>-0.0193625258</v>
      </c>
      <c r="K48" s="18" t="n">
        <v>-0.02674772</v>
      </c>
      <c r="L48" s="0" t="n">
        <v>-0.0019856848</v>
      </c>
    </row>
    <row r="49" customFormat="false" ht="15" hidden="false" customHeight="false" outlineLevel="0" collapsed="false">
      <c r="A49" s="0" t="s">
        <v>83</v>
      </c>
      <c r="B49" s="0" t="n">
        <v>0.0351842523</v>
      </c>
      <c r="C49" s="0" t="n">
        <v>0.0241538286</v>
      </c>
      <c r="D49" s="0" t="n">
        <v>-0.022907861</v>
      </c>
      <c r="E49" s="18" t="n">
        <v>-0.03317366</v>
      </c>
      <c r="F49" s="18" t="n">
        <v>-0.03067274</v>
      </c>
      <c r="G49" s="18" t="n">
        <v>0.001505698</v>
      </c>
      <c r="H49" s="18" t="n">
        <v>0.01228893</v>
      </c>
      <c r="I49" s="18" t="n">
        <v>-0.01536746</v>
      </c>
      <c r="J49" s="0" t="n">
        <v>-0.0060108341</v>
      </c>
      <c r="K49" s="18" t="n">
        <v>-0.002761686</v>
      </c>
      <c r="L49" s="0" t="n">
        <v>-0.0107010906</v>
      </c>
    </row>
    <row r="50" customFormat="false" ht="15" hidden="false" customHeight="false" outlineLevel="0" collapsed="false">
      <c r="A50" s="0" t="s">
        <v>84</v>
      </c>
      <c r="B50" s="0" t="n">
        <v>0.0103185825</v>
      </c>
      <c r="C50" s="0" t="n">
        <v>0.0141505649</v>
      </c>
      <c r="D50" s="0" t="n">
        <v>-0.0035464878</v>
      </c>
      <c r="E50" s="18" t="n">
        <v>-0.01466404</v>
      </c>
      <c r="F50" s="18" t="n">
        <v>-0.01426606</v>
      </c>
      <c r="G50" s="18" t="n">
        <v>-1.202134E-005</v>
      </c>
      <c r="H50" s="18" t="n">
        <v>0.00900345</v>
      </c>
      <c r="I50" s="18" t="n">
        <v>0.002937634</v>
      </c>
      <c r="J50" s="0" t="n">
        <v>0.0001600279</v>
      </c>
      <c r="K50" s="18" t="n">
        <v>0.001961071</v>
      </c>
      <c r="L50" s="0" t="n">
        <v>-0.006171856</v>
      </c>
    </row>
    <row r="51" customFormat="false" ht="15" hidden="false" customHeight="false" outlineLevel="0" collapsed="false">
      <c r="A51" s="0" t="s">
        <v>85</v>
      </c>
      <c r="B51" s="0" t="n">
        <v>0.0013683254</v>
      </c>
      <c r="C51" s="0" t="n">
        <v>0.010608579</v>
      </c>
      <c r="D51" s="0" t="n">
        <v>-0.0154350841</v>
      </c>
      <c r="E51" s="18" t="n">
        <v>0.02265673</v>
      </c>
      <c r="F51" s="18" t="n">
        <v>0.009109589</v>
      </c>
      <c r="G51" s="18" t="n">
        <v>0.01415259</v>
      </c>
      <c r="H51" s="18" t="n">
        <v>-0.01952487</v>
      </c>
      <c r="I51" s="18" t="n">
        <v>-0.01374575</v>
      </c>
      <c r="J51" s="0" t="n">
        <v>-0.0123078835</v>
      </c>
      <c r="K51" s="18" t="n">
        <v>-0.01562207</v>
      </c>
      <c r="L51" s="0" t="n">
        <v>-0.0041473722</v>
      </c>
    </row>
    <row r="52" customFormat="false" ht="15" hidden="false" customHeight="false" outlineLevel="0" collapsed="false">
      <c r="A52" s="0" t="s">
        <v>86</v>
      </c>
      <c r="B52" s="0" t="n">
        <v>0.0289409055</v>
      </c>
      <c r="C52" s="0" t="n">
        <v>0.0245955058</v>
      </c>
      <c r="D52" s="0" t="n">
        <v>-0.0357426968</v>
      </c>
      <c r="E52" s="18" t="n">
        <v>0.0003345519</v>
      </c>
      <c r="F52" s="18" t="n">
        <v>-0.01111431</v>
      </c>
      <c r="G52" s="18" t="n">
        <v>0.01575705</v>
      </c>
      <c r="H52" s="18" t="n">
        <v>-0.01386983</v>
      </c>
      <c r="I52" s="18" t="n">
        <v>-0.0311644</v>
      </c>
      <c r="J52" s="0" t="n">
        <v>-0.018470144</v>
      </c>
      <c r="K52" s="18" t="n">
        <v>-0.01986472</v>
      </c>
      <c r="L52" s="0" t="n">
        <v>-0.010409174</v>
      </c>
    </row>
    <row r="53" customFormat="false" ht="15" hidden="false" customHeight="false" outlineLevel="0" collapsed="false">
      <c r="A53" s="0" t="s">
        <v>87</v>
      </c>
      <c r="B53" s="0" t="n">
        <v>0.0169609237</v>
      </c>
      <c r="C53" s="0" t="n">
        <v>0.0062222077</v>
      </c>
      <c r="D53" s="0" t="n">
        <v>-0.0005505859</v>
      </c>
      <c r="E53" s="18" t="n">
        <v>-0.03321865</v>
      </c>
      <c r="F53" s="18" t="n">
        <v>-0.02273061</v>
      </c>
      <c r="G53" s="18" t="n">
        <v>-0.008998026</v>
      </c>
      <c r="H53" s="18" t="n">
        <v>0.02052998</v>
      </c>
      <c r="I53" s="18" t="n">
        <v>0.002852455</v>
      </c>
      <c r="J53" s="0" t="n">
        <v>0.0056925527</v>
      </c>
      <c r="K53" s="18" t="n">
        <v>0.009757466</v>
      </c>
      <c r="L53" s="0" t="n">
        <v>-0.0031184556</v>
      </c>
    </row>
    <row r="54" customFormat="false" ht="15" hidden="false" customHeight="false" outlineLevel="0" collapsed="false">
      <c r="A54" s="0" t="s">
        <v>88</v>
      </c>
      <c r="B54" s="0" t="n">
        <v>-0.0002144299</v>
      </c>
      <c r="C54" s="0" t="n">
        <v>0.0115567242</v>
      </c>
      <c r="D54" s="0" t="n">
        <v>0.0052943641</v>
      </c>
      <c r="E54" s="18" t="n">
        <v>-0.007811526</v>
      </c>
      <c r="F54" s="18" t="n">
        <v>-0.008450918</v>
      </c>
      <c r="G54" s="18" t="n">
        <v>-0.0006838963</v>
      </c>
      <c r="H54" s="18" t="n">
        <v>0.008725017</v>
      </c>
      <c r="I54" s="18" t="n">
        <v>0.01230159</v>
      </c>
      <c r="J54" s="0" t="n">
        <v>0.0031447008</v>
      </c>
      <c r="K54" s="18" t="n">
        <v>0.004505656</v>
      </c>
      <c r="L54" s="0" t="n">
        <v>-0.004956594</v>
      </c>
    </row>
    <row r="55" customFormat="false" ht="15" hidden="false" customHeight="false" outlineLevel="0" collapsed="false">
      <c r="A55" s="0" t="s">
        <v>89</v>
      </c>
      <c r="B55" s="0" t="n">
        <v>0.0094572072</v>
      </c>
      <c r="C55" s="0" t="n">
        <v>0.0284936203</v>
      </c>
      <c r="D55" s="0" t="n">
        <v>-0.0281941607</v>
      </c>
      <c r="E55" s="18" t="n">
        <v>0.02759654</v>
      </c>
      <c r="F55" s="18" t="n">
        <v>0.004942776</v>
      </c>
      <c r="G55" s="18" t="n">
        <v>0.02385837</v>
      </c>
      <c r="H55" s="18" t="n">
        <v>-0.02617322</v>
      </c>
      <c r="I55" s="18" t="n">
        <v>-0.02038513</v>
      </c>
      <c r="J55" s="0" t="n">
        <v>-0.0204788608</v>
      </c>
      <c r="K55" s="18" t="n">
        <v>-0.02474009</v>
      </c>
      <c r="L55" s="0" t="n">
        <v>-0.0116118652</v>
      </c>
    </row>
    <row r="56" customFormat="false" ht="15" hidden="false" customHeight="false" outlineLevel="0" collapsed="false">
      <c r="A56" s="0" t="s">
        <v>90</v>
      </c>
      <c r="B56" s="0" t="n">
        <v>0.0190642888</v>
      </c>
      <c r="C56" s="0" t="n">
        <v>0.0140698817</v>
      </c>
      <c r="D56" s="0" t="n">
        <v>-0.0261010651</v>
      </c>
      <c r="E56" s="18" t="n">
        <v>0.004309263</v>
      </c>
      <c r="F56" s="18" t="n">
        <v>-0.004247984</v>
      </c>
      <c r="G56" s="18" t="n">
        <v>0.01176276</v>
      </c>
      <c r="H56" s="18" t="n">
        <v>-0.01308522</v>
      </c>
      <c r="I56" s="18" t="n">
        <v>-0.02475109</v>
      </c>
      <c r="J56" s="0" t="n">
        <v>-0.0139923839</v>
      </c>
      <c r="K56" s="18" t="n">
        <v>-0.01555659</v>
      </c>
      <c r="L56" s="0" t="n">
        <v>-0.0059061764</v>
      </c>
    </row>
    <row r="57" customFormat="false" ht="15" hidden="false" customHeight="false" outlineLevel="0" collapsed="false">
      <c r="A57" s="0" t="s">
        <v>91</v>
      </c>
      <c r="B57" s="0" t="n">
        <v>-0.0122066356</v>
      </c>
      <c r="C57" s="0" t="n">
        <v>0.0114153119</v>
      </c>
      <c r="D57" s="0" t="n">
        <v>-0.0112747801</v>
      </c>
      <c r="E57" s="18" t="n">
        <v>0.043378</v>
      </c>
      <c r="F57" s="18" t="n">
        <v>0.02194559</v>
      </c>
      <c r="G57" s="18" t="n">
        <v>0.02010827</v>
      </c>
      <c r="H57" s="18" t="n">
        <v>-0.029907</v>
      </c>
      <c r="I57" s="18" t="n">
        <v>-0.008545879</v>
      </c>
      <c r="J57" s="0" t="n">
        <v>-0.0144154518</v>
      </c>
      <c r="K57" s="18" t="n">
        <v>-0.02001506</v>
      </c>
      <c r="L57" s="0" t="n">
        <v>-0.0041604065</v>
      </c>
    </row>
    <row r="58" customFormat="false" ht="15" hidden="false" customHeight="false" outlineLevel="0" collapsed="false">
      <c r="A58" s="0" t="s">
        <v>92</v>
      </c>
      <c r="B58" s="0" t="n">
        <v>0.0098224108</v>
      </c>
      <c r="C58" s="0" t="n">
        <v>0.0117242834</v>
      </c>
      <c r="D58" s="0" t="n">
        <v>-0.0216538419</v>
      </c>
      <c r="E58" s="18" t="n">
        <v>0.0157005</v>
      </c>
      <c r="F58" s="18" t="n">
        <v>0.003947093</v>
      </c>
      <c r="G58" s="18" t="n">
        <v>0.01373248</v>
      </c>
      <c r="H58" s="18" t="n">
        <v>-0.01813834</v>
      </c>
      <c r="I58" s="18" t="n">
        <v>-0.02065965</v>
      </c>
      <c r="J58" s="0" t="n">
        <v>-0.0139456299</v>
      </c>
      <c r="K58" s="18" t="n">
        <v>-0.01670317</v>
      </c>
      <c r="L58" s="0" t="n">
        <v>-0.0047371445</v>
      </c>
    </row>
    <row r="59" customFormat="false" ht="15" hidden="false" customHeight="false" outlineLevel="0" collapsed="false">
      <c r="A59" s="0" t="s">
        <v>93</v>
      </c>
      <c r="B59" s="0" t="n">
        <v>-0.0271450328</v>
      </c>
      <c r="C59" s="0" t="n">
        <v>0.0182326874</v>
      </c>
      <c r="D59" s="0" t="n">
        <v>0.0038412361</v>
      </c>
      <c r="E59" s="18" t="n">
        <v>0.04923481</v>
      </c>
      <c r="F59" s="18" t="n">
        <v>0.02434334</v>
      </c>
      <c r="G59" s="18" t="n">
        <v>0.020144</v>
      </c>
      <c r="H59" s="18" t="n">
        <v>-0.02537672</v>
      </c>
      <c r="I59" s="18" t="n">
        <v>0.01315535</v>
      </c>
      <c r="J59" s="0" t="n">
        <v>-0.008987797</v>
      </c>
      <c r="K59" s="18" t="n">
        <v>-0.01447162</v>
      </c>
      <c r="L59" s="0" t="n">
        <v>-0.0068950031</v>
      </c>
    </row>
    <row r="60" customFormat="false" ht="15" hidden="false" customHeight="false" outlineLevel="0" collapsed="false">
      <c r="A60" s="0" t="s">
        <v>94</v>
      </c>
      <c r="B60" s="0" t="n">
        <v>0.007686135</v>
      </c>
      <c r="C60" s="0" t="n">
        <v>0.0165098215</v>
      </c>
      <c r="D60" s="0" t="n">
        <v>-0.0189944401</v>
      </c>
      <c r="E60" s="18" t="n">
        <v>0.01584817</v>
      </c>
      <c r="F60" s="18" t="n">
        <v>0.002572564</v>
      </c>
      <c r="G60" s="18" t="n">
        <v>0.01443784</v>
      </c>
      <c r="H60" s="18" t="n">
        <v>-0.01633777</v>
      </c>
      <c r="I60" s="18" t="n">
        <v>-0.01504032</v>
      </c>
      <c r="J60" s="0" t="n">
        <v>-0.0130768319</v>
      </c>
      <c r="K60" s="18" t="n">
        <v>-0.01565591</v>
      </c>
      <c r="L60" s="0" t="n">
        <v>-0.0067370113</v>
      </c>
    </row>
    <row r="61" customFormat="false" ht="15" hidden="false" customHeight="false" outlineLevel="0" collapsed="false">
      <c r="A61" s="0" t="s">
        <v>95</v>
      </c>
      <c r="B61" s="0" t="n">
        <v>-0.0107809481</v>
      </c>
      <c r="C61" s="0" t="n">
        <v>0.0076972881</v>
      </c>
      <c r="D61" s="0" t="n">
        <v>-0.0098431846</v>
      </c>
      <c r="E61" s="18" t="n">
        <v>0.03805044</v>
      </c>
      <c r="F61" s="18" t="n">
        <v>0.02006191</v>
      </c>
      <c r="G61" s="18" t="n">
        <v>0.01698935</v>
      </c>
      <c r="H61" s="18" t="n">
        <v>-0.02651714</v>
      </c>
      <c r="I61" s="18" t="n">
        <v>-0.008595596</v>
      </c>
      <c r="J61" s="0" t="n">
        <v>-0.0124578325</v>
      </c>
      <c r="K61" s="18" t="n">
        <v>-0.01740091</v>
      </c>
      <c r="L61" s="0" t="n">
        <v>-0.002677131</v>
      </c>
    </row>
    <row r="62" customFormat="false" ht="15" hidden="false" customHeight="false" outlineLevel="0" collapsed="false">
      <c r="A62" s="0" t="s">
        <v>96</v>
      </c>
      <c r="B62" s="0" t="n">
        <v>0.0040249492</v>
      </c>
      <c r="C62" s="0" t="n">
        <v>0.023717872</v>
      </c>
      <c r="D62" s="0" t="n">
        <v>-0.0165935845</v>
      </c>
      <c r="E62" s="18" t="n">
        <v>0.01957655</v>
      </c>
      <c r="F62" s="18" t="n">
        <v>0.002544672</v>
      </c>
      <c r="G62" s="18" t="n">
        <v>0.01704368</v>
      </c>
      <c r="H62" s="18" t="n">
        <v>-0.0164927</v>
      </c>
      <c r="I62" s="18" t="n">
        <v>-0.008570568</v>
      </c>
      <c r="J62" s="0" t="n">
        <v>-0.013190538</v>
      </c>
      <c r="K62" s="18" t="n">
        <v>-0.01599987</v>
      </c>
      <c r="L62" s="0" t="n">
        <v>-0.0096999583</v>
      </c>
    </row>
    <row r="63" customFormat="false" ht="15" hidden="false" customHeight="false" outlineLevel="0" collapsed="false">
      <c r="A63" s="0" t="s">
        <v>97</v>
      </c>
      <c r="B63" s="0" t="n">
        <v>0.0090830256</v>
      </c>
      <c r="C63" s="0" t="n">
        <v>0.0215546962</v>
      </c>
      <c r="D63" s="0" t="n">
        <v>-0.0216207373</v>
      </c>
      <c r="E63" s="18" t="n">
        <v>0.01744996</v>
      </c>
      <c r="F63" s="18" t="n">
        <v>0.001600509</v>
      </c>
      <c r="G63" s="18" t="n">
        <v>0.01700208</v>
      </c>
      <c r="H63" s="18" t="n">
        <v>-0.01787813</v>
      </c>
      <c r="I63" s="18" t="n">
        <v>-0.01573358</v>
      </c>
      <c r="J63" s="0" t="n">
        <v>-0.014968642</v>
      </c>
      <c r="K63" s="18" t="n">
        <v>-0.01779344</v>
      </c>
      <c r="L63" s="0" t="n">
        <v>-0.0088369214</v>
      </c>
    </row>
    <row r="64" customFormat="false" ht="15" hidden="false" customHeight="false" outlineLevel="0" collapsed="false">
      <c r="A64" s="0" t="s">
        <v>98</v>
      </c>
      <c r="B64" s="0" t="n">
        <v>0.0004776514</v>
      </c>
      <c r="C64" s="0" t="n">
        <v>0.0213219248</v>
      </c>
      <c r="D64" s="0" t="n">
        <v>-0.001124534</v>
      </c>
      <c r="E64" s="18" t="n">
        <v>0.001529248</v>
      </c>
      <c r="F64" s="18" t="n">
        <v>-0.006580557</v>
      </c>
      <c r="G64" s="18" t="n">
        <v>0.006649014</v>
      </c>
      <c r="H64" s="18" t="n">
        <v>0.001360148</v>
      </c>
      <c r="I64" s="18" t="n">
        <v>0.009258896</v>
      </c>
      <c r="J64" s="0" t="n">
        <v>-0.0023402032</v>
      </c>
      <c r="K64" s="18" t="n">
        <v>-0.002270426</v>
      </c>
      <c r="L64" s="0" t="n">
        <v>-0.008929777</v>
      </c>
    </row>
    <row r="65" customFormat="false" ht="15" hidden="false" customHeight="false" outlineLevel="0" collapsed="false">
      <c r="A65" s="0" t="s">
        <v>99</v>
      </c>
      <c r="B65" s="0" t="n">
        <v>0.0248031018</v>
      </c>
      <c r="C65" s="0" t="n">
        <v>0.0177004942</v>
      </c>
      <c r="D65" s="0" t="n">
        <v>-0.0184559207</v>
      </c>
      <c r="E65" s="18" t="n">
        <v>-0.01961413</v>
      </c>
      <c r="F65" s="18" t="n">
        <v>-0.01970493</v>
      </c>
      <c r="G65" s="18" t="n">
        <v>0.003051378</v>
      </c>
      <c r="H65" s="18" t="n">
        <v>0.005392881</v>
      </c>
      <c r="I65" s="18" t="n">
        <v>-0.01334813</v>
      </c>
      <c r="J65" s="0" t="n">
        <v>-0.0060859605</v>
      </c>
      <c r="K65" s="18" t="n">
        <v>-0.004350404</v>
      </c>
      <c r="L65" s="0" t="n">
        <v>-0.0077747853</v>
      </c>
    </row>
    <row r="66" customFormat="false" ht="15" hidden="false" customHeight="false" outlineLevel="0" collapsed="false">
      <c r="A66" s="0" t="s">
        <v>100</v>
      </c>
      <c r="B66" s="0" t="n">
        <v>0.0252914614</v>
      </c>
      <c r="C66" s="0" t="n">
        <v>0.0247120153</v>
      </c>
      <c r="D66" s="0" t="n">
        <v>-0.0178320542</v>
      </c>
      <c r="E66" s="18" t="n">
        <v>-0.02139676</v>
      </c>
      <c r="F66" s="18" t="n">
        <v>-0.02320436</v>
      </c>
      <c r="G66" s="18" t="n">
        <v>0.004244734</v>
      </c>
      <c r="H66" s="18" t="n">
        <v>0.007684284</v>
      </c>
      <c r="I66" s="18" t="n">
        <v>-0.009067227</v>
      </c>
      <c r="J66" s="0" t="n">
        <v>-0.0059527748</v>
      </c>
      <c r="K66" s="18" t="n">
        <v>-0.003871448</v>
      </c>
      <c r="L66" s="0" t="n">
        <v>-0.0107435204</v>
      </c>
    </row>
    <row r="67" customFormat="false" ht="15" hidden="false" customHeight="false" outlineLevel="0" collapsed="false">
      <c r="A67" s="0" t="s">
        <v>101</v>
      </c>
      <c r="B67" s="0" t="n">
        <v>0.008646261</v>
      </c>
      <c r="C67" s="0" t="n">
        <v>0.0266506656</v>
      </c>
      <c r="D67" s="0" t="n">
        <v>-0.0237110617</v>
      </c>
      <c r="E67" s="18" t="n">
        <v>0.02189114</v>
      </c>
      <c r="F67" s="18" t="n">
        <v>0.002405466</v>
      </c>
      <c r="G67" s="18" t="n">
        <v>0.02037451</v>
      </c>
      <c r="H67" s="18" t="n">
        <v>-0.02086512</v>
      </c>
      <c r="I67" s="18" t="n">
        <v>-0.01578543</v>
      </c>
      <c r="J67" s="0" t="n">
        <v>-0.0171608897</v>
      </c>
      <c r="K67" s="18" t="n">
        <v>-0.02054707</v>
      </c>
      <c r="L67" s="0" t="n">
        <v>-0.0109137483</v>
      </c>
    </row>
    <row r="68" customFormat="false" ht="15" hidden="false" customHeight="false" outlineLevel="0" collapsed="false">
      <c r="A68" s="0" t="s">
        <v>102</v>
      </c>
      <c r="B68" s="0" t="n">
        <v>0.0026619211</v>
      </c>
      <c r="C68" s="0" t="n">
        <v>0.0188428618</v>
      </c>
      <c r="D68" s="0" t="n">
        <v>-0.0033294329</v>
      </c>
      <c r="E68" s="18" t="n">
        <v>0.0006178004</v>
      </c>
      <c r="F68" s="18" t="n">
        <v>-0.006447629</v>
      </c>
      <c r="G68" s="18" t="n">
        <v>0.006216389</v>
      </c>
      <c r="H68" s="18" t="n">
        <v>0.0005379213</v>
      </c>
      <c r="I68" s="18" t="n">
        <v>0.005352968</v>
      </c>
      <c r="J68" s="0" t="n">
        <v>-0.0030149309</v>
      </c>
      <c r="K68" s="18" t="n">
        <v>-0.002976589</v>
      </c>
      <c r="L68" s="0" t="n">
        <v>-0.0079085609</v>
      </c>
    </row>
    <row r="69" customFormat="false" ht="15" hidden="false" customHeight="false" outlineLevel="0" collapsed="false">
      <c r="A69" s="0" t="s">
        <v>103</v>
      </c>
      <c r="B69" s="0" t="n">
        <v>0.0135936787</v>
      </c>
      <c r="C69" s="0" t="n">
        <v>0.0228551897</v>
      </c>
      <c r="D69" s="0" t="n">
        <v>-0.0065456543</v>
      </c>
      <c r="E69" s="18" t="n">
        <v>-0.01614077</v>
      </c>
      <c r="F69" s="18" t="n">
        <v>-0.01844498</v>
      </c>
      <c r="G69" s="18" t="n">
        <v>0.002647099</v>
      </c>
      <c r="H69" s="18" t="n">
        <v>0.009619949</v>
      </c>
      <c r="I69" s="18" t="n">
        <v>0.003656785</v>
      </c>
      <c r="J69" s="0" t="n">
        <v>-0.0015742377</v>
      </c>
      <c r="K69" s="18" t="n">
        <v>0.0003869054</v>
      </c>
      <c r="L69" s="0" t="n">
        <v>-0.0098557599</v>
      </c>
    </row>
    <row r="70" customFormat="false" ht="15" hidden="false" customHeight="false" outlineLevel="0" collapsed="false">
      <c r="A70" s="0" t="s">
        <v>104</v>
      </c>
      <c r="B70" s="0" t="n">
        <v>0.0234019455</v>
      </c>
      <c r="C70" s="0" t="n">
        <v>0.0127223375</v>
      </c>
      <c r="D70" s="0" t="n">
        <v>-0.0067393159</v>
      </c>
      <c r="E70" s="18" t="n">
        <v>-0.03598317</v>
      </c>
      <c r="F70" s="18" t="n">
        <v>-0.02718033</v>
      </c>
      <c r="G70" s="18" t="n">
        <v>-0.006574309</v>
      </c>
      <c r="H70" s="18" t="n">
        <v>0.02012081</v>
      </c>
      <c r="I70" s="18" t="n">
        <v>-0.001389237</v>
      </c>
      <c r="J70" s="0" t="n">
        <v>0.0028777031</v>
      </c>
      <c r="K70" s="18" t="n">
        <v>0.007073488</v>
      </c>
      <c r="L70" s="0" t="n">
        <v>-0.0059045984</v>
      </c>
    </row>
    <row r="71" customFormat="false" ht="15" hidden="false" customHeight="false" outlineLevel="0" collapsed="false">
      <c r="A71" s="0" t="s">
        <v>105</v>
      </c>
      <c r="B71" s="0" t="n">
        <v>0.0294355871</v>
      </c>
      <c r="C71" s="0" t="n">
        <v>0.0138943113</v>
      </c>
      <c r="D71" s="0" t="n">
        <v>-0.0138299687</v>
      </c>
      <c r="E71" s="18" t="n">
        <v>-0.03662415</v>
      </c>
      <c r="F71" s="18" t="n">
        <v>-0.02852867</v>
      </c>
      <c r="G71" s="18" t="n">
        <v>-0.004700105</v>
      </c>
      <c r="H71" s="18" t="n">
        <v>0.01730569</v>
      </c>
      <c r="I71" s="18" t="n">
        <v>-0.00941362</v>
      </c>
      <c r="J71" s="0" t="n">
        <v>-0.0003856354</v>
      </c>
      <c r="K71" s="18" t="n">
        <v>0.003565187</v>
      </c>
      <c r="L71" s="0" t="n">
        <v>-0.0064241392</v>
      </c>
    </row>
    <row r="72" customFormat="false" ht="15" hidden="false" customHeight="false" outlineLevel="0" collapsed="false">
      <c r="A72" s="0" t="s">
        <v>106</v>
      </c>
      <c r="B72" s="0" t="n">
        <v>0.0236891604</v>
      </c>
      <c r="C72" s="0" t="n">
        <v>0.0075859067</v>
      </c>
      <c r="D72" s="0" t="n">
        <v>-0.0192088753</v>
      </c>
      <c r="E72" s="18" t="n">
        <v>-0.01645335</v>
      </c>
      <c r="F72" s="18" t="n">
        <v>-0.01428155</v>
      </c>
      <c r="G72" s="18" t="n">
        <v>0.001485794</v>
      </c>
      <c r="H72" s="18" t="n">
        <v>0.00180271</v>
      </c>
      <c r="I72" s="18" t="n">
        <v>-0.0193523</v>
      </c>
      <c r="J72" s="0" t="n">
        <v>-0.0063230088</v>
      </c>
      <c r="K72" s="18" t="n">
        <v>-0.005150196</v>
      </c>
      <c r="L72" s="0" t="n">
        <v>-0.0034828556</v>
      </c>
    </row>
    <row r="73" customFormat="false" ht="15" hidden="false" customHeight="false" outlineLevel="0" collapsed="false">
      <c r="A73" s="0" t="s">
        <v>107</v>
      </c>
      <c r="B73" s="0" t="n">
        <v>0.0174906826</v>
      </c>
      <c r="C73" s="0" t="n">
        <v>-0.003214407</v>
      </c>
      <c r="D73" s="0" t="n">
        <v>-0.0151660518</v>
      </c>
      <c r="E73" s="18" t="n">
        <v>-0.01082546</v>
      </c>
      <c r="F73" s="18" t="n">
        <v>-0.006727502</v>
      </c>
      <c r="G73" s="18" t="n">
        <v>-0.0006538899</v>
      </c>
      <c r="H73" s="18" t="n">
        <v>-0.001091865</v>
      </c>
      <c r="I73" s="18" t="n">
        <v>-0.0199012</v>
      </c>
      <c r="J73" s="0" t="n">
        <v>-0.0047519011</v>
      </c>
      <c r="K73" s="18" t="n">
        <v>-0.004219565</v>
      </c>
      <c r="L73" s="0" t="n">
        <v>0.0011465041</v>
      </c>
    </row>
    <row r="74" customFormat="false" ht="15" hidden="false" customHeight="false" outlineLevel="0" collapsed="false">
      <c r="A74" s="0" t="s">
        <v>108</v>
      </c>
      <c r="B74" s="0" t="n">
        <v>-0.020648431</v>
      </c>
      <c r="C74" s="0" t="n">
        <v>0.0125574264</v>
      </c>
      <c r="D74" s="0" t="n">
        <v>0.0073377909</v>
      </c>
      <c r="E74" s="18" t="n">
        <v>0.03023161</v>
      </c>
      <c r="F74" s="18" t="n">
        <v>0.01485402</v>
      </c>
      <c r="G74" s="18" t="n">
        <v>0.0115075</v>
      </c>
      <c r="H74" s="18" t="n">
        <v>-0.01304652</v>
      </c>
      <c r="I74" s="18" t="n">
        <v>0.01480907</v>
      </c>
      <c r="J74" s="0" t="n">
        <v>-0.0032965536</v>
      </c>
      <c r="K74" s="18" t="n">
        <v>-0.006406009</v>
      </c>
      <c r="L74" s="0" t="n">
        <v>-0.0047929372</v>
      </c>
    </row>
    <row r="75" customFormat="false" ht="15" hidden="false" customHeight="false" outlineLevel="0" collapsed="false">
      <c r="A75" s="0" t="s">
        <v>109</v>
      </c>
      <c r="B75" s="0" t="n">
        <v>0.0285033288</v>
      </c>
      <c r="C75" s="0" t="n">
        <v>-0.0001264344</v>
      </c>
      <c r="D75" s="0" t="n">
        <v>-0.0145283849</v>
      </c>
      <c r="E75" s="18" t="n">
        <v>-0.03404178</v>
      </c>
      <c r="F75" s="18" t="n">
        <v>-0.02209558</v>
      </c>
      <c r="G75" s="18" t="n">
        <v>-0.007543566</v>
      </c>
      <c r="H75" s="18" t="n">
        <v>0.01357397</v>
      </c>
      <c r="I75" s="18" t="n">
        <v>-0.01729438</v>
      </c>
      <c r="J75" s="0" t="n">
        <v>-0.0002071193</v>
      </c>
      <c r="K75" s="18" t="n">
        <v>0.00319686</v>
      </c>
      <c r="L75" s="0" t="n">
        <v>-0.0005011992</v>
      </c>
    </row>
    <row r="76" customFormat="false" ht="15" hidden="false" customHeight="false" outlineLevel="0" collapsed="false">
      <c r="A76" s="0" t="s">
        <v>110</v>
      </c>
      <c r="B76" s="0" t="n">
        <v>0.0196973695</v>
      </c>
      <c r="C76" s="0" t="n">
        <v>-0.0175123892</v>
      </c>
      <c r="D76" s="0" t="n">
        <v>-0.012968018</v>
      </c>
      <c r="E76" s="18" t="n">
        <v>-0.01930992</v>
      </c>
      <c r="F76" s="18" t="n">
        <v>-0.006811101</v>
      </c>
      <c r="G76" s="18" t="n">
        <v>-0.007906944</v>
      </c>
      <c r="H76" s="18" t="n">
        <v>0.003163374</v>
      </c>
      <c r="I76" s="18" t="n">
        <v>-0.02426188</v>
      </c>
      <c r="J76" s="0" t="n">
        <v>-0.00107444</v>
      </c>
      <c r="K76" s="18" t="n">
        <v>0.0003786464</v>
      </c>
      <c r="L76" s="0" t="n">
        <v>0.0070247962</v>
      </c>
    </row>
    <row r="77" customFormat="false" ht="15" hidden="false" customHeight="false" outlineLevel="0" collapsed="false">
      <c r="A77" s="0" t="s">
        <v>111</v>
      </c>
      <c r="B77" s="0" t="n">
        <v>0.0110669893</v>
      </c>
      <c r="C77" s="0" t="n">
        <v>-0.0182753938</v>
      </c>
      <c r="D77" s="0" t="n">
        <v>-0.0109878356</v>
      </c>
      <c r="E77" s="18" t="n">
        <v>-0.005095463</v>
      </c>
      <c r="F77" s="18" t="n">
        <v>0.002386485</v>
      </c>
      <c r="G77" s="18" t="n">
        <v>-0.003966901</v>
      </c>
      <c r="H77" s="18" t="n">
        <v>-0.004545589</v>
      </c>
      <c r="I77" s="18" t="n">
        <v>-0.02241391</v>
      </c>
      <c r="J77" s="0" t="n">
        <v>-0.0028332321</v>
      </c>
      <c r="K77" s="18" t="n">
        <v>-0.003008698</v>
      </c>
      <c r="L77" s="0" t="n">
        <v>0.0075662403</v>
      </c>
    </row>
    <row r="78" customFormat="false" ht="15" hidden="false" customHeight="false" outlineLevel="0" collapsed="false">
      <c r="A78" s="0" t="s">
        <v>112</v>
      </c>
      <c r="B78" s="0" t="n">
        <v>0.0381107632</v>
      </c>
      <c r="C78" s="0" t="n">
        <v>-0.010091307</v>
      </c>
      <c r="D78" s="0" t="n">
        <v>-0.0113605735</v>
      </c>
      <c r="E78" s="18" t="n">
        <v>-0.05893737</v>
      </c>
      <c r="F78" s="18" t="n">
        <v>-0.03375296</v>
      </c>
      <c r="G78" s="18" t="n">
        <v>-0.01920366</v>
      </c>
      <c r="H78" s="18" t="n">
        <v>0.02872531</v>
      </c>
      <c r="I78" s="18" t="n">
        <v>-0.01810807</v>
      </c>
      <c r="J78" s="0" t="n">
        <v>0.0067712339</v>
      </c>
      <c r="K78" s="18" t="n">
        <v>0.01318173</v>
      </c>
      <c r="L78" s="0" t="n">
        <v>0.003311056</v>
      </c>
    </row>
    <row r="79" customFormat="false" ht="15" hidden="false" customHeight="false" outlineLevel="0" collapsed="false">
      <c r="A79" s="0" t="s">
        <v>113</v>
      </c>
      <c r="B79" s="0" t="n">
        <v>0.0116015989</v>
      </c>
      <c r="C79" s="0" t="n">
        <v>-0.0165445649</v>
      </c>
      <c r="D79" s="0" t="n">
        <v>0.006298201</v>
      </c>
      <c r="E79" s="18" t="n">
        <v>-0.03422432</v>
      </c>
      <c r="F79" s="18" t="n">
        <v>-0.01488377</v>
      </c>
      <c r="G79" s="18" t="n">
        <v>-0.01729539</v>
      </c>
      <c r="H79" s="18" t="n">
        <v>0.02137303</v>
      </c>
      <c r="I79" s="18" t="n">
        <v>-0.000177447</v>
      </c>
      <c r="J79" s="0" t="n">
        <v>0.0107016578</v>
      </c>
      <c r="K79" s="18" t="n">
        <v>0.01488662</v>
      </c>
      <c r="L79" s="0" t="n">
        <v>0.0064401822</v>
      </c>
    </row>
    <row r="80" customFormat="false" ht="15" hidden="false" customHeight="false" outlineLevel="0" collapsed="false">
      <c r="A80" s="0" t="s">
        <v>114</v>
      </c>
      <c r="B80" s="0" t="n">
        <v>0.0131433852</v>
      </c>
      <c r="C80" s="0" t="n">
        <v>-0.0252138394</v>
      </c>
      <c r="D80" s="0" t="n">
        <v>0.0070218608</v>
      </c>
      <c r="E80" s="18" t="n">
        <v>-0.0387908</v>
      </c>
      <c r="F80" s="18" t="n">
        <v>-0.01462421</v>
      </c>
      <c r="G80" s="18" t="n">
        <v>-0.02135315</v>
      </c>
      <c r="H80" s="18" t="n">
        <v>0.0233175</v>
      </c>
      <c r="I80" s="18" t="n">
        <v>-0.003568901</v>
      </c>
      <c r="J80" s="0" t="n">
        <v>0.0125364638</v>
      </c>
      <c r="K80" s="18" t="n">
        <v>0.01718096</v>
      </c>
      <c r="L80" s="0" t="n">
        <v>0.010011615</v>
      </c>
    </row>
    <row r="81" customFormat="false" ht="15" hidden="false" customHeight="false" outlineLevel="0" collapsed="false">
      <c r="A81" s="0" t="s">
        <v>115</v>
      </c>
      <c r="B81" s="0" t="n">
        <v>0.0286157527</v>
      </c>
      <c r="C81" s="0" t="n">
        <v>-0.0240192961</v>
      </c>
      <c r="D81" s="0" t="n">
        <v>-0.0062218389</v>
      </c>
      <c r="E81" s="18" t="n">
        <v>-0.04852077</v>
      </c>
      <c r="F81" s="18" t="n">
        <v>-0.02206594</v>
      </c>
      <c r="G81" s="18" t="n">
        <v>-0.02091281</v>
      </c>
      <c r="H81" s="18" t="n">
        <v>0.02305802</v>
      </c>
      <c r="I81" s="18" t="n">
        <v>-0.01894639</v>
      </c>
      <c r="J81" s="0" t="n">
        <v>0.0081544886</v>
      </c>
      <c r="K81" s="18" t="n">
        <v>0.01335493</v>
      </c>
      <c r="L81" s="0" t="n">
        <v>0.0093288913</v>
      </c>
    </row>
    <row r="82" customFormat="false" ht="15" hidden="false" customHeight="false" outlineLevel="0" collapsed="false">
      <c r="A82" s="0" t="s">
        <v>116</v>
      </c>
      <c r="B82" s="0" t="n">
        <v>0.0119772915</v>
      </c>
      <c r="C82" s="0" t="n">
        <v>-0.0112793464</v>
      </c>
      <c r="D82" s="0" t="n">
        <v>-0.0086451584</v>
      </c>
      <c r="E82" s="18" t="n">
        <v>-0.01052632</v>
      </c>
      <c r="F82" s="18" t="n">
        <v>-0.003229124</v>
      </c>
      <c r="G82" s="18" t="n">
        <v>-0.004396008</v>
      </c>
      <c r="H82" s="18" t="n">
        <v>0.0007502449</v>
      </c>
      <c r="I82" s="18" t="n">
        <v>-0.01600621</v>
      </c>
      <c r="J82" s="0" t="n">
        <v>-0.0011961365</v>
      </c>
      <c r="K82" s="18" t="n">
        <v>-0.0005044026</v>
      </c>
      <c r="L82" s="0" t="n">
        <v>0.0045528409</v>
      </c>
    </row>
    <row r="83" customFormat="false" ht="15" hidden="false" customHeight="false" outlineLevel="0" collapsed="false">
      <c r="A83" s="0" t="s">
        <v>117</v>
      </c>
      <c r="B83" s="0" t="n">
        <v>0.0239895836</v>
      </c>
      <c r="C83" s="0" t="n">
        <v>-0.0067189958</v>
      </c>
      <c r="D83" s="0" t="n">
        <v>-0.0113223475</v>
      </c>
      <c r="E83" s="18" t="n">
        <v>-0.03032973</v>
      </c>
      <c r="F83" s="18" t="n">
        <v>-0.01725701</v>
      </c>
      <c r="G83" s="18" t="n">
        <v>-0.008942599</v>
      </c>
      <c r="H83" s="18" t="n">
        <v>0.01199005</v>
      </c>
      <c r="I83" s="18" t="n">
        <v>-0.01673564</v>
      </c>
      <c r="J83" s="0" t="n">
        <v>0.0010425389</v>
      </c>
      <c r="K83" s="18" t="n">
        <v>0.004057536</v>
      </c>
      <c r="L83" s="0" t="n">
        <v>0.0023306498</v>
      </c>
    </row>
    <row r="84" customFormat="false" ht="15" hidden="false" customHeight="false" outlineLevel="0" collapsed="false">
      <c r="A84" s="0" t="s">
        <v>118</v>
      </c>
      <c r="B84" s="0" t="n">
        <v>0.0135282481</v>
      </c>
      <c r="C84" s="0" t="n">
        <v>-0.0114680777</v>
      </c>
      <c r="D84" s="0" t="n">
        <v>-0.0117495044</v>
      </c>
      <c r="E84" s="18" t="n">
        <v>-0.008622806</v>
      </c>
      <c r="F84" s="18" t="n">
        <v>-0.002225543</v>
      </c>
      <c r="G84" s="18" t="n">
        <v>-0.003055445</v>
      </c>
      <c r="H84" s="18" t="n">
        <v>-0.001887818</v>
      </c>
      <c r="I84" s="18" t="n">
        <v>-0.01989704</v>
      </c>
      <c r="J84" s="0" t="n">
        <v>-0.0029951085</v>
      </c>
      <c r="K84" s="18" t="n">
        <v>-0.002683847</v>
      </c>
      <c r="L84" s="0" t="n">
        <v>0.0046532033</v>
      </c>
    </row>
    <row r="85" customFormat="false" ht="15" hidden="false" customHeight="false" outlineLevel="0" collapsed="false">
      <c r="A85" s="0" t="s">
        <v>119</v>
      </c>
      <c r="B85" s="0" t="n">
        <v>-0.0065243823</v>
      </c>
      <c r="C85" s="0" t="n">
        <v>-0.0155512151</v>
      </c>
      <c r="D85" s="0" t="n">
        <v>0.0042894009</v>
      </c>
      <c r="E85" s="18" t="n">
        <v>0.005737578</v>
      </c>
      <c r="F85" s="18" t="n">
        <v>0.009298225</v>
      </c>
      <c r="G85" s="18" t="n">
        <v>-0.003473117</v>
      </c>
      <c r="H85" s="18" t="n">
        <v>-0.003470316</v>
      </c>
      <c r="I85" s="18" t="n">
        <v>-0.002622422</v>
      </c>
      <c r="J85" s="0" t="n">
        <v>0.0020039979</v>
      </c>
      <c r="K85" s="18" t="n">
        <v>0.001293524</v>
      </c>
      <c r="L85" s="0" t="n">
        <v>0.006625912</v>
      </c>
    </row>
    <row r="86" customFormat="false" ht="15" hidden="false" customHeight="false" outlineLevel="0" collapsed="false">
      <c r="A86" s="0" t="s">
        <v>120</v>
      </c>
      <c r="B86" s="0" t="n">
        <v>0.0062521845</v>
      </c>
      <c r="C86" s="0" t="n">
        <v>-0.0123622349</v>
      </c>
      <c r="D86" s="0" t="n">
        <v>-0.0075685641</v>
      </c>
      <c r="E86" s="18" t="n">
        <v>-0.0007296923</v>
      </c>
      <c r="F86" s="18" t="n">
        <v>0.003282113</v>
      </c>
      <c r="G86" s="18" t="n">
        <v>-0.001762328</v>
      </c>
      <c r="H86" s="18" t="n">
        <v>-0.004772574</v>
      </c>
      <c r="I86" s="18" t="n">
        <v>-0.01536087</v>
      </c>
      <c r="J86" s="0" t="n">
        <v>-0.0025027649</v>
      </c>
      <c r="K86" s="18" t="n">
        <v>-0.002955252</v>
      </c>
      <c r="L86" s="0" t="n">
        <v>0.0051590996</v>
      </c>
    </row>
    <row r="87" customFormat="false" ht="15" hidden="false" customHeight="false" outlineLevel="0" collapsed="false">
      <c r="A87" s="0" t="s">
        <v>121</v>
      </c>
      <c r="B87" s="0" t="n">
        <v>0.0033632917</v>
      </c>
      <c r="C87" s="0" t="n">
        <v>-0.0062383651</v>
      </c>
      <c r="D87" s="0" t="n">
        <v>-0.0064892923</v>
      </c>
      <c r="E87" s="18" t="n">
        <v>0.003551046</v>
      </c>
      <c r="F87" s="18" t="n">
        <v>0.003872329</v>
      </c>
      <c r="G87" s="18" t="n">
        <v>0.001053593</v>
      </c>
      <c r="H87" s="18" t="n">
        <v>-0.006027845</v>
      </c>
      <c r="I87" s="18" t="n">
        <v>-0.01104545</v>
      </c>
      <c r="J87" s="0" t="n">
        <v>-0.0032610168</v>
      </c>
      <c r="K87" s="18" t="n">
        <v>-0.004089144</v>
      </c>
      <c r="L87" s="0" t="n">
        <v>0.0026563297</v>
      </c>
    </row>
    <row r="88" customFormat="false" ht="15" hidden="false" customHeight="false" outlineLevel="0" collapsed="false">
      <c r="A88" s="0" t="s">
        <v>122</v>
      </c>
      <c r="B88" s="0" t="n">
        <v>-0.0016842695</v>
      </c>
      <c r="C88" s="0" t="n">
        <v>0.0109676482</v>
      </c>
      <c r="D88" s="0" t="n">
        <v>0.0115906924</v>
      </c>
      <c r="E88" s="18" t="n">
        <v>-0.01509261</v>
      </c>
      <c r="F88" s="18" t="n">
        <v>-0.01225992</v>
      </c>
      <c r="G88" s="18" t="n">
        <v>-0.004787384</v>
      </c>
      <c r="H88" s="18" t="n">
        <v>0.01600366</v>
      </c>
      <c r="I88" s="18" t="n">
        <v>0.01975064</v>
      </c>
      <c r="J88" s="0" t="n">
        <v>0.0075210761</v>
      </c>
      <c r="K88" s="18" t="n">
        <v>0.01005169</v>
      </c>
      <c r="L88" s="0" t="n">
        <v>-0.0048042139</v>
      </c>
    </row>
    <row r="89" customFormat="false" ht="15" hidden="false" customHeight="false" outlineLevel="0" collapsed="false">
      <c r="A89" s="0" t="s">
        <v>123</v>
      </c>
      <c r="B89" s="0" t="n">
        <v>0.0095816779</v>
      </c>
      <c r="C89" s="0" t="n">
        <v>-0.0114659081</v>
      </c>
      <c r="D89" s="0" t="n">
        <v>-0.0070962683</v>
      </c>
      <c r="E89" s="18" t="n">
        <v>-0.008204325</v>
      </c>
      <c r="F89" s="18" t="n">
        <v>-0.001611119</v>
      </c>
      <c r="G89" s="18" t="n">
        <v>-0.004073748</v>
      </c>
      <c r="H89" s="18" t="n">
        <v>6.260494E-005</v>
      </c>
      <c r="I89" s="18" t="n">
        <v>-0.01424596</v>
      </c>
      <c r="J89" s="0" t="n">
        <v>-0.0009081851</v>
      </c>
      <c r="K89" s="18" t="n">
        <v>-0.0004247736</v>
      </c>
      <c r="L89" s="0" t="n">
        <v>0.0046703635</v>
      </c>
    </row>
    <row r="90" customFormat="false" ht="15" hidden="false" customHeight="false" outlineLevel="0" collapsed="false">
      <c r="A90" s="0" t="s">
        <v>124</v>
      </c>
      <c r="B90" s="0" t="n">
        <v>-0.0068986928</v>
      </c>
      <c r="C90" s="0" t="n">
        <v>0.0105552024</v>
      </c>
      <c r="D90" s="0" t="n">
        <v>-0.0029490002</v>
      </c>
      <c r="E90" s="18" t="n">
        <v>0.01907912</v>
      </c>
      <c r="F90" s="18" t="n">
        <v>0.007875645</v>
      </c>
      <c r="G90" s="18" t="n">
        <v>0.009868865</v>
      </c>
      <c r="H90" s="18" t="n">
        <v>-0.01147328</v>
      </c>
      <c r="I90" s="18" t="n">
        <v>0.001447042</v>
      </c>
      <c r="J90" s="0" t="n">
        <v>-0.0057991376</v>
      </c>
      <c r="K90" s="18" t="n">
        <v>-0.00808603</v>
      </c>
      <c r="L90" s="0" t="n">
        <v>-0.0041479641</v>
      </c>
    </row>
    <row r="91" customFormat="false" ht="15" hidden="false" customHeight="false" outlineLevel="0" collapsed="false">
      <c r="A91" s="0" t="s">
        <v>125</v>
      </c>
      <c r="B91" s="0" t="n">
        <v>-0.0053148043</v>
      </c>
      <c r="C91" s="0" t="n">
        <v>0.01558774</v>
      </c>
      <c r="D91" s="0" t="n">
        <v>-0.0062425252</v>
      </c>
      <c r="E91" s="18" t="n">
        <v>0.02138697</v>
      </c>
      <c r="F91" s="18" t="n">
        <v>0.007292844</v>
      </c>
      <c r="G91" s="18" t="n">
        <v>0.01282597</v>
      </c>
      <c r="H91" s="18" t="n">
        <v>-0.01375544</v>
      </c>
      <c r="I91" s="18" t="n">
        <v>-7.210028E-005</v>
      </c>
      <c r="J91" s="0" t="n">
        <v>-0.0081367683</v>
      </c>
      <c r="K91" s="18" t="n">
        <v>-0.01078652</v>
      </c>
      <c r="L91" s="0" t="n">
        <v>-0.006233636</v>
      </c>
    </row>
    <row r="92" customFormat="false" ht="15" hidden="false" customHeight="false" outlineLevel="0" collapsed="false">
      <c r="A92" s="0" t="s">
        <v>126</v>
      </c>
      <c r="B92" s="0" t="n">
        <v>-0.005832497</v>
      </c>
      <c r="C92" s="0" t="n">
        <v>0.0134306531</v>
      </c>
      <c r="D92" s="0" t="n">
        <v>0.0084717046</v>
      </c>
      <c r="E92" s="18" t="n">
        <v>-0.001554032</v>
      </c>
      <c r="F92" s="18" t="n">
        <v>-0.004996183</v>
      </c>
      <c r="G92" s="18" t="n">
        <v>0.001086433</v>
      </c>
      <c r="H92" s="18" t="n">
        <v>0.006713691</v>
      </c>
      <c r="I92" s="18" t="n">
        <v>0.01702043</v>
      </c>
      <c r="J92" s="0" t="n">
        <v>0.0032867282</v>
      </c>
      <c r="K92" s="18" t="n">
        <v>0.004072918</v>
      </c>
      <c r="L92" s="0" t="n">
        <v>-0.0056400443</v>
      </c>
    </row>
    <row r="93" customFormat="false" ht="15" hidden="false" customHeight="false" outlineLevel="0" collapsed="false">
      <c r="A93" s="0" t="s">
        <v>127</v>
      </c>
      <c r="B93" s="0" t="n">
        <v>-0.0036532926</v>
      </c>
      <c r="C93" s="0" t="n">
        <v>-0.0016581336</v>
      </c>
      <c r="D93" s="0" t="n">
        <v>-0.002582269</v>
      </c>
      <c r="E93" s="18" t="n">
        <v>0.01153592</v>
      </c>
      <c r="F93" s="18" t="n">
        <v>0.007505731</v>
      </c>
      <c r="G93" s="18" t="n">
        <v>0.003951909</v>
      </c>
      <c r="H93" s="18" t="n">
        <v>-0.008375502</v>
      </c>
      <c r="I93" s="18" t="n">
        <v>-0.004110315</v>
      </c>
      <c r="J93" s="0" t="n">
        <v>-0.0033047156</v>
      </c>
      <c r="K93" s="18" t="n">
        <v>-0.004841725</v>
      </c>
      <c r="L93" s="0" t="n">
        <v>0.0008649737</v>
      </c>
    </row>
    <row r="94" customFormat="false" ht="15" hidden="false" customHeight="false" outlineLevel="0" collapsed="false">
      <c r="A94" s="0" t="s">
        <v>128</v>
      </c>
      <c r="B94" s="0" t="n">
        <v>-0.0071650713</v>
      </c>
      <c r="C94" s="0" t="n">
        <v>-0.008456671</v>
      </c>
      <c r="D94" s="0" t="n">
        <v>-0.0033360532</v>
      </c>
      <c r="E94" s="18" t="n">
        <v>0.01965217</v>
      </c>
      <c r="F94" s="18" t="n">
        <v>0.01483287</v>
      </c>
      <c r="G94" s="18" t="n">
        <v>0.004917759</v>
      </c>
      <c r="H94" s="18" t="n">
        <v>-0.01450787</v>
      </c>
      <c r="I94" s="18" t="n">
        <v>-0.008521949</v>
      </c>
      <c r="J94" s="0" t="n">
        <v>-0.0047325822</v>
      </c>
      <c r="K94" s="18" t="n">
        <v>-0.007381433</v>
      </c>
      <c r="L94" s="0" t="n">
        <v>0.0038403032</v>
      </c>
    </row>
    <row r="95" customFormat="false" ht="15" hidden="false" customHeight="false" outlineLevel="0" collapsed="false">
      <c r="A95" s="0" t="s">
        <v>129</v>
      </c>
      <c r="B95" s="0" t="n">
        <v>-0.0189766158</v>
      </c>
      <c r="C95" s="0" t="n">
        <v>-0.0048855648</v>
      </c>
      <c r="D95" s="0" t="n">
        <v>0.0128217819</v>
      </c>
      <c r="E95" s="18" t="n">
        <v>0.01738874</v>
      </c>
      <c r="F95" s="18" t="n">
        <v>0.01342758</v>
      </c>
      <c r="G95" s="18" t="n">
        <v>0.001149263</v>
      </c>
      <c r="H95" s="18" t="n">
        <v>-0.005031067</v>
      </c>
      <c r="I95" s="18" t="n">
        <v>0.01292629</v>
      </c>
      <c r="J95" s="0" t="n">
        <v>0.0029749221</v>
      </c>
      <c r="K95" s="18" t="n">
        <v>0.001422967</v>
      </c>
      <c r="L95" s="0" t="n">
        <v>0.0023475029</v>
      </c>
    </row>
    <row r="96" customFormat="false" ht="15" hidden="false" customHeight="false" outlineLevel="0" collapsed="false">
      <c r="A96" s="0" t="s">
        <v>130</v>
      </c>
      <c r="B96" s="0" t="n">
        <v>-0.0107864308</v>
      </c>
      <c r="C96" s="0" t="n">
        <v>-0.0102808361</v>
      </c>
      <c r="D96" s="0" t="n">
        <v>0.0076939732</v>
      </c>
      <c r="E96" s="18" t="n">
        <v>0.008989015</v>
      </c>
      <c r="F96" s="18" t="n">
        <v>0.009728712</v>
      </c>
      <c r="G96" s="18" t="n">
        <v>-0.00180576</v>
      </c>
      <c r="H96" s="18" t="n">
        <v>-0.003119112</v>
      </c>
      <c r="I96" s="18" t="n">
        <v>0.004105784</v>
      </c>
      <c r="J96" s="0" t="n">
        <v>0.0025879644</v>
      </c>
      <c r="K96" s="18" t="n">
        <v>0.001724718</v>
      </c>
      <c r="L96" s="0" t="n">
        <v>0.0044716039</v>
      </c>
    </row>
    <row r="97" customFormat="false" ht="15" hidden="false" customHeight="false" outlineLevel="0" collapsed="false">
      <c r="A97" s="0" t="s">
        <v>131</v>
      </c>
      <c r="B97" s="0" t="n">
        <v>-0.0169694044</v>
      </c>
      <c r="C97" s="0" t="n">
        <v>-0.0001309673</v>
      </c>
      <c r="D97" s="0" t="n">
        <v>0.0039573853</v>
      </c>
      <c r="E97" s="18" t="n">
        <v>0.02788806</v>
      </c>
      <c r="F97" s="18" t="n">
        <v>0.01757418</v>
      </c>
      <c r="G97" s="18" t="n">
        <v>0.008088291</v>
      </c>
      <c r="H97" s="18" t="n">
        <v>-0.01491024</v>
      </c>
      <c r="I97" s="18" t="n">
        <v>0.00439554</v>
      </c>
      <c r="J97" s="0" t="n">
        <v>-0.003514465</v>
      </c>
      <c r="K97" s="18" t="n">
        <v>-0.006686427</v>
      </c>
      <c r="L97" s="0" t="n">
        <v>0.0004890649</v>
      </c>
    </row>
    <row r="98" customFormat="false" ht="15" hidden="false" customHeight="false" outlineLevel="0" collapsed="false">
      <c r="A98" s="0" t="s">
        <v>132</v>
      </c>
      <c r="B98" s="0" t="n">
        <v>-0.0073250234</v>
      </c>
      <c r="C98" s="0" t="n">
        <v>-0.0120081049</v>
      </c>
      <c r="D98" s="0" t="n">
        <v>0.0065220165</v>
      </c>
      <c r="E98" s="18" t="n">
        <v>0.003838472</v>
      </c>
      <c r="F98" s="18" t="n">
        <v>0.007060247</v>
      </c>
      <c r="G98" s="18" t="n">
        <v>-0.003672232</v>
      </c>
      <c r="H98" s="18" t="n">
        <v>-0.0008050487</v>
      </c>
      <c r="I98" s="18" t="n">
        <v>0.001883536</v>
      </c>
      <c r="J98" s="0" t="n">
        <v>0.0031565946</v>
      </c>
      <c r="K98" s="18" t="n">
        <v>0.002832792</v>
      </c>
      <c r="L98" s="0" t="n">
        <v>0.0051153715</v>
      </c>
    </row>
    <row r="99" customFormat="false" ht="15" hidden="false" customHeight="false" outlineLevel="0" collapsed="false">
      <c r="A99" s="0" t="s">
        <v>133</v>
      </c>
      <c r="B99" s="0" t="n">
        <v>-0.0116942569</v>
      </c>
      <c r="C99" s="0" t="n">
        <v>-0.0044298867</v>
      </c>
      <c r="D99" s="0" t="n">
        <v>0.0071777455</v>
      </c>
      <c r="E99" s="18" t="n">
        <v>0.0118477</v>
      </c>
      <c r="F99" s="18" t="n">
        <v>0.009413504</v>
      </c>
      <c r="G99" s="18" t="n">
        <v>0.0008668533</v>
      </c>
      <c r="H99" s="18" t="n">
        <v>-0.004310399</v>
      </c>
      <c r="I99" s="18" t="n">
        <v>0.006363672</v>
      </c>
      <c r="J99" s="0" t="n">
        <v>0.0013796489</v>
      </c>
      <c r="K99" s="18" t="n">
        <v>0.0002318199</v>
      </c>
      <c r="L99" s="0" t="n">
        <v>0.0020577554</v>
      </c>
    </row>
    <row r="100" customFormat="false" ht="15" hidden="false" customHeight="false" outlineLevel="0" collapsed="false">
      <c r="A100" s="0" t="s">
        <v>134</v>
      </c>
      <c r="B100" s="0" t="n">
        <v>-0.0044047771</v>
      </c>
      <c r="C100" s="0" t="n">
        <v>0.0040572615</v>
      </c>
      <c r="D100" s="0" t="n">
        <v>-0.0023059028</v>
      </c>
      <c r="E100" s="18" t="n">
        <v>0.0127856</v>
      </c>
      <c r="F100" s="18" t="n">
        <v>0.006304774</v>
      </c>
      <c r="G100" s="18" t="n">
        <v>0.00586494</v>
      </c>
      <c r="H100" s="18" t="n">
        <v>-0.008242363</v>
      </c>
      <c r="I100" s="18" t="n">
        <v>-0.0009367235</v>
      </c>
      <c r="J100" s="0" t="n">
        <v>-0.0038244762</v>
      </c>
      <c r="K100" s="18" t="n">
        <v>-0.005416306</v>
      </c>
      <c r="L100" s="0" t="n">
        <v>-0.0015144501</v>
      </c>
    </row>
    <row r="101" customFormat="false" ht="15" hidden="false" customHeight="false" outlineLevel="0" collapsed="false">
      <c r="A101" s="0" t="s">
        <v>135</v>
      </c>
      <c r="B101" s="0" t="n">
        <v>-0.0179976876</v>
      </c>
      <c r="C101" s="0" t="n">
        <v>0.0017132045</v>
      </c>
      <c r="D101" s="0" t="n">
        <v>0.0196987864</v>
      </c>
      <c r="E101" s="18" t="n">
        <v>0.004435255</v>
      </c>
      <c r="F101" s="18" t="n">
        <v>0.003651792</v>
      </c>
      <c r="G101" s="18" t="n">
        <v>-0.002971838</v>
      </c>
      <c r="H101" s="18" t="n">
        <v>0.006880204</v>
      </c>
      <c r="I101" s="18" t="n">
        <v>0.02474039</v>
      </c>
      <c r="J101" s="0" t="n">
        <v>0.0082003949</v>
      </c>
      <c r="K101" s="18" t="n">
        <v>0.008632903</v>
      </c>
      <c r="L101" s="0" t="n">
        <v>-0.0006021328</v>
      </c>
    </row>
    <row r="102" customFormat="false" ht="15" hidden="false" customHeight="false" outlineLevel="0" collapsed="false">
      <c r="A102" s="0" t="s">
        <v>136</v>
      </c>
      <c r="B102" s="0" t="n">
        <v>0.0241952199</v>
      </c>
      <c r="C102" s="0" t="n">
        <v>0.0142588992</v>
      </c>
      <c r="D102" s="0" t="n">
        <v>-0.0304868834</v>
      </c>
      <c r="E102" s="18" t="n">
        <v>0.001066311</v>
      </c>
      <c r="F102" s="18" t="n">
        <v>-0.006653152</v>
      </c>
      <c r="G102" s="18" t="n">
        <v>0.01184493</v>
      </c>
      <c r="H102" s="18" t="n">
        <v>-0.01318592</v>
      </c>
      <c r="I102" s="18" t="n">
        <v>-0.02994641</v>
      </c>
      <c r="J102" s="0" t="n">
        <v>-0.0154247912</v>
      </c>
      <c r="K102" s="18" t="n">
        <v>-0.01680537</v>
      </c>
      <c r="L102" s="0" t="n">
        <v>-0.0060458733</v>
      </c>
    </row>
    <row r="103" customFormat="false" ht="15" hidden="false" customHeight="false" outlineLevel="0" collapsed="false">
      <c r="A103" s="0" t="s">
        <v>137</v>
      </c>
      <c r="B103" s="0" t="n">
        <v>-0.0205354391</v>
      </c>
      <c r="C103" s="0" t="n">
        <v>0.0033888317</v>
      </c>
      <c r="D103" s="0" t="n">
        <v>0.0261337379</v>
      </c>
      <c r="E103" s="18" t="n">
        <v>-0.0008401465</v>
      </c>
      <c r="F103" s="18" t="n">
        <v>0.0003021157</v>
      </c>
      <c r="G103" s="18" t="n">
        <v>-0.005831256</v>
      </c>
      <c r="H103" s="18" t="n">
        <v>0.01331731</v>
      </c>
      <c r="I103" s="18" t="n">
        <v>0.03346347</v>
      </c>
      <c r="J103" s="0" t="n">
        <v>0.0120936709</v>
      </c>
      <c r="K103" s="18" t="n">
        <v>0.01349356</v>
      </c>
      <c r="L103" s="0" t="n">
        <v>-0.0013695447</v>
      </c>
    </row>
    <row r="104" customFormat="false" ht="15" hidden="false" customHeight="false" outlineLevel="0" collapsed="false">
      <c r="A104" s="0" t="s">
        <v>138</v>
      </c>
      <c r="B104" s="0" t="n">
        <v>-0.0038762731</v>
      </c>
      <c r="C104" s="0" t="n">
        <v>0.0073609221</v>
      </c>
      <c r="D104" s="0" t="n">
        <v>0.0179352468</v>
      </c>
      <c r="E104" s="18" t="n">
        <v>-0.02108575</v>
      </c>
      <c r="F104" s="18" t="n">
        <v>-0.0142169</v>
      </c>
      <c r="G104" s="18" t="n">
        <v>-0.009313078</v>
      </c>
      <c r="H104" s="18" t="n">
        <v>0.02213293</v>
      </c>
      <c r="I104" s="18" t="n">
        <v>0.02573568</v>
      </c>
      <c r="J104" s="0" t="n">
        <v>0.0118874528</v>
      </c>
      <c r="K104" s="18" t="n">
        <v>0.01539134</v>
      </c>
      <c r="L104" s="0" t="n">
        <v>-0.00336542</v>
      </c>
    </row>
    <row r="105" customFormat="false" ht="15" hidden="false" customHeight="false" outlineLevel="0" collapsed="false">
      <c r="A105" s="0" t="s">
        <v>139</v>
      </c>
      <c r="B105" s="0" t="n">
        <v>-0.0179068592</v>
      </c>
      <c r="C105" s="0" t="n">
        <v>0.0129495005</v>
      </c>
      <c r="D105" s="0" t="n">
        <v>0.0047799108</v>
      </c>
      <c r="E105" s="18" t="n">
        <v>0.02885655</v>
      </c>
      <c r="F105" s="18" t="n">
        <v>0.01367184</v>
      </c>
      <c r="G105" s="18" t="n">
        <v>0.01180162</v>
      </c>
      <c r="H105" s="18" t="n">
        <v>-0.01337845</v>
      </c>
      <c r="I105" s="18" t="n">
        <v>0.01191333</v>
      </c>
      <c r="J105" s="0" t="n">
        <v>-0.0042514374</v>
      </c>
      <c r="K105" s="18" t="n">
        <v>-0.00731192</v>
      </c>
      <c r="L105" s="0" t="n">
        <v>-0.0049848639</v>
      </c>
    </row>
    <row r="106" customFormat="false" ht="15" hidden="false" customHeight="false" outlineLevel="0" collapsed="false">
      <c r="A106" s="0" t="s">
        <v>140</v>
      </c>
      <c r="B106" s="0" t="n">
        <v>-0.0158132686</v>
      </c>
      <c r="C106" s="0" t="n">
        <v>0.010614033</v>
      </c>
      <c r="D106" s="0" t="n">
        <v>0.0001814492</v>
      </c>
      <c r="E106" s="18" t="n">
        <v>0.0320242</v>
      </c>
      <c r="F106" s="18" t="n">
        <v>0.01609065</v>
      </c>
      <c r="G106" s="18" t="n">
        <v>0.013335</v>
      </c>
      <c r="H106" s="18" t="n">
        <v>-0.0177665</v>
      </c>
      <c r="I106" s="18" t="n">
        <v>0.005119127</v>
      </c>
      <c r="J106" s="0" t="n">
        <v>-0.0068364641</v>
      </c>
      <c r="K106" s="18" t="n">
        <v>-0.01053213</v>
      </c>
      <c r="L106" s="0" t="n">
        <v>-0.0039679094</v>
      </c>
    </row>
    <row r="107" customFormat="false" ht="15" hidden="false" customHeight="false" outlineLevel="0" collapsed="false">
      <c r="A107" s="0" t="s">
        <v>141</v>
      </c>
      <c r="B107" s="0" t="n">
        <v>-0.0078045965</v>
      </c>
      <c r="C107" s="0" t="n">
        <v>0.0255787219</v>
      </c>
      <c r="D107" s="0" t="n">
        <v>-0.0074662712</v>
      </c>
      <c r="E107" s="18" t="n">
        <v>0.02872541</v>
      </c>
      <c r="F107" s="18" t="n">
        <v>0.008245938</v>
      </c>
      <c r="G107" s="18" t="n">
        <v>0.01827703</v>
      </c>
      <c r="H107" s="18" t="n">
        <v>-0.01742867</v>
      </c>
      <c r="I107" s="18" t="n">
        <v>0.003336778</v>
      </c>
      <c r="J107" s="0" t="n">
        <v>-0.0108323659</v>
      </c>
      <c r="K107" s="18" t="n">
        <v>-0.0142804</v>
      </c>
      <c r="L107" s="0" t="n">
        <v>-0.0103189766</v>
      </c>
    </row>
    <row r="108" customFormat="false" ht="15" hidden="false" customHeight="false" outlineLevel="0" collapsed="false">
      <c r="A108" s="0" t="s">
        <v>142</v>
      </c>
      <c r="B108" s="0" t="n">
        <v>-0.0099685983</v>
      </c>
      <c r="C108" s="0" t="n">
        <v>0.0016832582</v>
      </c>
      <c r="D108" s="0" t="n">
        <v>-0.0048751926</v>
      </c>
      <c r="E108" s="18" t="n">
        <v>0.02814263</v>
      </c>
      <c r="F108" s="18" t="n">
        <v>0.01642137</v>
      </c>
      <c r="G108" s="18" t="n">
        <v>0.01086435</v>
      </c>
      <c r="H108" s="18" t="n">
        <v>-0.01900325</v>
      </c>
      <c r="I108" s="18" t="n">
        <v>-0.005436418</v>
      </c>
      <c r="J108" s="0" t="n">
        <v>-0.0078074462</v>
      </c>
      <c r="K108" s="18" t="n">
        <v>-0.01140628</v>
      </c>
      <c r="L108" s="0" t="n">
        <v>-0.0002908335</v>
      </c>
    </row>
    <row r="109" customFormat="false" ht="15" hidden="false" customHeight="false" outlineLevel="0" collapsed="false">
      <c r="A109" s="0" t="s">
        <v>143</v>
      </c>
      <c r="B109" s="0" t="n">
        <v>0.0193056734</v>
      </c>
      <c r="C109" s="0" t="n">
        <v>-0.0060167579</v>
      </c>
      <c r="D109" s="0" t="n">
        <v>-0.0137894984</v>
      </c>
      <c r="E109" s="18" t="n">
        <v>-0.01682236</v>
      </c>
      <c r="F109" s="18" t="n">
        <v>-0.009348277</v>
      </c>
      <c r="G109" s="18" t="n">
        <v>-0.003725623</v>
      </c>
      <c r="H109" s="18" t="n">
        <v>0.002795085</v>
      </c>
      <c r="I109" s="18" t="n">
        <v>-0.01955231</v>
      </c>
      <c r="J109" s="0" t="n">
        <v>-0.0027564662</v>
      </c>
      <c r="K109" s="18" t="n">
        <v>-0.00147638</v>
      </c>
      <c r="L109" s="0" t="n">
        <v>0.0022350937</v>
      </c>
    </row>
    <row r="110" customFormat="false" ht="15" hidden="false" customHeight="false" outlineLevel="0" collapsed="false">
      <c r="A110" s="0" t="s">
        <v>144</v>
      </c>
      <c r="B110" s="0" t="n">
        <v>0.0034997065</v>
      </c>
      <c r="C110" s="0" t="n">
        <v>0.0032208158</v>
      </c>
      <c r="D110" s="0" t="n">
        <v>0.0120230422</v>
      </c>
      <c r="E110" s="18" t="n">
        <v>-0.02652404</v>
      </c>
      <c r="F110" s="18" t="n">
        <v>-0.01658467</v>
      </c>
      <c r="G110" s="18" t="n">
        <v>-0.01076065</v>
      </c>
      <c r="H110" s="18" t="n">
        <v>0.02205893</v>
      </c>
      <c r="I110" s="18" t="n">
        <v>0.01655148</v>
      </c>
      <c r="J110" s="0" t="n">
        <v>0.0104755494</v>
      </c>
      <c r="K110" s="18" t="n">
        <v>0.01429202</v>
      </c>
      <c r="L110" s="0" t="n">
        <v>-0.0017251284</v>
      </c>
    </row>
    <row r="111" customFormat="false" ht="15" hidden="false" customHeight="false" outlineLevel="0" collapsed="false">
      <c r="A111" s="0" t="s">
        <v>145</v>
      </c>
      <c r="B111" s="0" t="n">
        <v>0.0205703355</v>
      </c>
      <c r="C111" s="0" t="n">
        <v>0.0048707895</v>
      </c>
      <c r="D111" s="0" t="n">
        <v>-0.01161027</v>
      </c>
      <c r="E111" s="18" t="n">
        <v>-0.0225825</v>
      </c>
      <c r="F111" s="18" t="n">
        <v>-0.01653749</v>
      </c>
      <c r="G111" s="18" t="n">
        <v>-0.003150263</v>
      </c>
      <c r="H111" s="18" t="n">
        <v>0.008724685</v>
      </c>
      <c r="I111" s="18" t="n">
        <v>-0.01139635</v>
      </c>
      <c r="J111" s="0" t="n">
        <v>-0.0014099265</v>
      </c>
      <c r="K111" s="18" t="n">
        <v>0.0008253797</v>
      </c>
      <c r="L111" s="0" t="n">
        <v>-0.0024172418</v>
      </c>
    </row>
    <row r="112" customFormat="false" ht="15" hidden="false" customHeight="false" outlineLevel="0" collapsed="false">
      <c r="A112" s="0" t="s">
        <v>146</v>
      </c>
      <c r="B112" s="0" t="n">
        <v>0.0096566884</v>
      </c>
      <c r="C112" s="0" t="n">
        <v>-0.0096230008</v>
      </c>
      <c r="D112" s="0" t="n">
        <v>-0.0023149626</v>
      </c>
      <c r="E112" s="18" t="n">
        <v>-0.01607127</v>
      </c>
      <c r="F112" s="18" t="n">
        <v>-0.006746592</v>
      </c>
      <c r="G112" s="18" t="n">
        <v>-0.007322745</v>
      </c>
      <c r="H112" s="18" t="n">
        <v>0.007297289</v>
      </c>
      <c r="I112" s="18" t="n">
        <v>-0.007416708</v>
      </c>
      <c r="J112" s="0" t="n">
        <v>0.0027015946</v>
      </c>
      <c r="K112" s="18" t="n">
        <v>0.00438789</v>
      </c>
      <c r="L112" s="0" t="n">
        <v>0.0037891598</v>
      </c>
    </row>
    <row r="113" customFormat="false" ht="15" hidden="false" customHeight="false" outlineLevel="0" collapsed="false">
      <c r="A113" s="0" t="s">
        <v>147</v>
      </c>
      <c r="B113" s="0" t="n">
        <v>-0.0036936357</v>
      </c>
      <c r="C113" s="0" t="n">
        <v>0.0126742694</v>
      </c>
      <c r="D113" s="0" t="n">
        <v>0.0092511561</v>
      </c>
      <c r="E113" s="18" t="n">
        <v>-0.007171322</v>
      </c>
      <c r="F113" s="18" t="n">
        <v>-0.008142072</v>
      </c>
      <c r="G113" s="18" t="n">
        <v>-0.001149757</v>
      </c>
      <c r="H113" s="18" t="n">
        <v>0.0103597</v>
      </c>
      <c r="I113" s="18" t="n">
        <v>0.01766032</v>
      </c>
      <c r="J113" s="0" t="n">
        <v>0.0047849071</v>
      </c>
      <c r="K113" s="18" t="n">
        <v>0.006274098</v>
      </c>
      <c r="L113" s="0" t="n">
        <v>-0.0054060098</v>
      </c>
    </row>
    <row r="114" customFormat="false" ht="15" hidden="false" customHeight="false" outlineLevel="0" collapsed="false">
      <c r="A114" s="0" t="s">
        <v>148</v>
      </c>
      <c r="B114" s="0" t="n">
        <v>-0.0075553785</v>
      </c>
      <c r="C114" s="0" t="n">
        <v>0.0029883391</v>
      </c>
      <c r="D114" s="0" t="n">
        <v>0.0133457934</v>
      </c>
      <c r="E114" s="18" t="n">
        <v>-0.006319529</v>
      </c>
      <c r="F114" s="18" t="n">
        <v>-0.003922802</v>
      </c>
      <c r="G114" s="18" t="n">
        <v>-0.004555173</v>
      </c>
      <c r="H114" s="18" t="n">
        <v>0.01050782</v>
      </c>
      <c r="I114" s="18" t="n">
        <v>0.01779044</v>
      </c>
      <c r="J114" s="0" t="n">
        <v>0.0072197995</v>
      </c>
      <c r="K114" s="18" t="n">
        <v>0.008662392</v>
      </c>
      <c r="L114" s="0" t="n">
        <v>-0.0013169362</v>
      </c>
    </row>
    <row r="115" customFormat="false" ht="15" hidden="false" customHeight="false" outlineLevel="0" collapsed="false">
      <c r="A115" s="0" t="s">
        <v>149</v>
      </c>
      <c r="B115" s="0" t="n">
        <v>-0.0143707496</v>
      </c>
      <c r="C115" s="0" t="n">
        <v>0.0057603687</v>
      </c>
      <c r="D115" s="0" t="n">
        <v>0.0232394838</v>
      </c>
      <c r="E115" s="18" t="n">
        <v>-0.008530685</v>
      </c>
      <c r="F115" s="18" t="n">
        <v>-0.005497221</v>
      </c>
      <c r="G115" s="18" t="n">
        <v>-0.006970996</v>
      </c>
      <c r="H115" s="18" t="n">
        <v>0.0168839</v>
      </c>
      <c r="I115" s="18" t="n">
        <v>0.03122609</v>
      </c>
      <c r="J115" s="0" t="n">
        <v>0.0120562563</v>
      </c>
      <c r="K115" s="18" t="n">
        <v>0.01427835</v>
      </c>
      <c r="L115" s="0" t="n">
        <v>-0.002489276</v>
      </c>
    </row>
    <row r="116" customFormat="false" ht="15" hidden="false" customHeight="false" outlineLevel="0" collapsed="false">
      <c r="A116" s="0" t="s">
        <v>150</v>
      </c>
      <c r="B116" s="0" t="n">
        <v>-0.0149785249</v>
      </c>
      <c r="C116" s="0" t="n">
        <v>-0.0062985012</v>
      </c>
      <c r="D116" s="0" t="n">
        <v>0.0266591562</v>
      </c>
      <c r="E116" s="18" t="n">
        <v>-0.01323799</v>
      </c>
      <c r="F116" s="18" t="n">
        <v>-0.003935395</v>
      </c>
      <c r="G116" s="18" t="n">
        <v>-0.01267749</v>
      </c>
      <c r="H116" s="18" t="n">
        <v>0.01974172</v>
      </c>
      <c r="I116" s="18" t="n">
        <v>0.02942073</v>
      </c>
      <c r="J116" s="0" t="n">
        <v>0.0154160122</v>
      </c>
      <c r="K116" s="18" t="n">
        <v>0.01819461</v>
      </c>
      <c r="L116" s="0" t="n">
        <v>0.0025096323</v>
      </c>
    </row>
    <row r="117" customFormat="false" ht="15" hidden="false" customHeight="false" outlineLevel="0" collapsed="false">
      <c r="A117" s="0" t="s">
        <v>151</v>
      </c>
      <c r="B117" s="0" t="n">
        <v>-0.0062860296</v>
      </c>
      <c r="C117" s="0" t="n">
        <v>-0.0019306534</v>
      </c>
      <c r="D117" s="0" t="n">
        <v>0.015266547</v>
      </c>
      <c r="E117" s="18" t="n">
        <v>-0.01216365</v>
      </c>
      <c r="F117" s="18" t="n">
        <v>-0.005669031</v>
      </c>
      <c r="G117" s="18" t="n">
        <v>-0.008294912</v>
      </c>
      <c r="H117" s="18" t="n">
        <v>0.01428131</v>
      </c>
      <c r="I117" s="18" t="n">
        <v>0.0177421</v>
      </c>
      <c r="J117" s="0" t="n">
        <v>0.0095904298</v>
      </c>
      <c r="K117" s="18" t="n">
        <v>0.01175784</v>
      </c>
      <c r="L117" s="0" t="n">
        <v>0.0006638389</v>
      </c>
    </row>
    <row r="118" customFormat="false" ht="15" hidden="false" customHeight="false" outlineLevel="0" collapsed="false">
      <c r="A118" s="0" t="s">
        <v>152</v>
      </c>
      <c r="B118" s="0" t="n">
        <v>0.0102933108</v>
      </c>
      <c r="C118" s="0" t="n">
        <v>0.0206704867</v>
      </c>
      <c r="D118" s="0" t="n">
        <v>-0.0008043909</v>
      </c>
      <c r="E118" s="18" t="n">
        <v>-0.01886665</v>
      </c>
      <c r="F118" s="18" t="n">
        <v>-0.01892631</v>
      </c>
      <c r="G118" s="18" t="n">
        <v>-0.0002703118</v>
      </c>
      <c r="H118" s="18" t="n">
        <v>0.01368711</v>
      </c>
      <c r="I118" s="18" t="n">
        <v>0.009577709</v>
      </c>
      <c r="J118" s="0" t="n">
        <v>0.0017807877</v>
      </c>
      <c r="K118" s="18" t="n">
        <v>0.004313309</v>
      </c>
      <c r="L118" s="0" t="n">
        <v>-0.0089657099</v>
      </c>
    </row>
    <row r="119" customFormat="false" ht="15" hidden="false" customHeight="false" outlineLevel="0" collapsed="false">
      <c r="A119" s="0" t="s">
        <v>153</v>
      </c>
      <c r="B119" s="0" t="n">
        <v>-0.0167933939</v>
      </c>
      <c r="C119" s="0" t="n">
        <v>0.002418628</v>
      </c>
      <c r="D119" s="0" t="n">
        <v>0.0175410882</v>
      </c>
      <c r="E119" s="18" t="n">
        <v>0.005529027</v>
      </c>
      <c r="F119" s="18" t="n">
        <v>0.003915848</v>
      </c>
      <c r="G119" s="18" t="n">
        <v>-0.001884607</v>
      </c>
      <c r="H119" s="18" t="n">
        <v>0.00529475</v>
      </c>
      <c r="I119" s="18" t="n">
        <v>0.02245658</v>
      </c>
      <c r="J119" s="0" t="n">
        <v>0.0069344125</v>
      </c>
      <c r="K119" s="18" t="n">
        <v>0.007142164</v>
      </c>
      <c r="L119" s="0" t="n">
        <v>-0.0008870389</v>
      </c>
    </row>
    <row r="120" customFormat="false" ht="15" hidden="false" customHeight="false" outlineLevel="0" collapsed="false">
      <c r="A120" s="0" t="s">
        <v>154</v>
      </c>
      <c r="B120" s="0" t="n">
        <v>-0.0018038664</v>
      </c>
      <c r="C120" s="0" t="n">
        <v>0.0164015959</v>
      </c>
      <c r="D120" s="0" t="n">
        <v>0.0059142773</v>
      </c>
      <c r="E120" s="18" t="n">
        <v>-0.005452577</v>
      </c>
      <c r="F120" s="18" t="n">
        <v>-0.00863669</v>
      </c>
      <c r="G120" s="18" t="n">
        <v>0.001266387</v>
      </c>
      <c r="H120" s="18" t="n">
        <v>0.008239065</v>
      </c>
      <c r="I120" s="18" t="n">
        <v>0.01544425</v>
      </c>
      <c r="J120" s="0" t="n">
        <v>0.0026336299</v>
      </c>
      <c r="K120" s="18" t="n">
        <v>0.00381001</v>
      </c>
      <c r="L120" s="0" t="n">
        <v>-0.0069528678</v>
      </c>
    </row>
    <row r="121" customFormat="false" ht="15" hidden="false" customHeight="false" outlineLevel="0" collapsed="false">
      <c r="A121" s="0" t="s">
        <v>155</v>
      </c>
      <c r="B121" s="0" t="n">
        <v>-0.0326603447</v>
      </c>
      <c r="C121" s="0" t="n">
        <v>0.0242413028</v>
      </c>
      <c r="D121" s="0" t="n">
        <v>0.0139299758</v>
      </c>
      <c r="E121" s="18" t="n">
        <v>0.04417811</v>
      </c>
      <c r="F121" s="18" t="n">
        <v>0.01989712</v>
      </c>
      <c r="G121" s="18" t="n">
        <v>0.0176416</v>
      </c>
      <c r="H121" s="18" t="n">
        <v>-0.01677091</v>
      </c>
      <c r="I121" s="18" t="n">
        <v>0.02847944</v>
      </c>
      <c r="J121" s="0" t="n">
        <v>-0.0037438723</v>
      </c>
      <c r="K121" s="18" t="n">
        <v>-0.008049386</v>
      </c>
      <c r="L121" s="0" t="n">
        <v>-0.009468735</v>
      </c>
    </row>
    <row r="122" customFormat="false" ht="15" hidden="false" customHeight="false" outlineLevel="0" collapsed="false">
      <c r="A122" s="0" t="s">
        <v>156</v>
      </c>
      <c r="B122" s="0" t="n">
        <v>0.0038197345</v>
      </c>
      <c r="C122" s="0" t="n">
        <v>0.0239520855</v>
      </c>
      <c r="D122" s="0" t="n">
        <v>0.004085023</v>
      </c>
      <c r="E122" s="18" t="n">
        <v>-0.01361787</v>
      </c>
      <c r="F122" s="18" t="n">
        <v>-0.01645448</v>
      </c>
      <c r="G122" s="18" t="n">
        <v>0.001133006</v>
      </c>
      <c r="H122" s="18" t="n">
        <v>0.01327789</v>
      </c>
      <c r="I122" s="18" t="n">
        <v>0.01709265</v>
      </c>
      <c r="J122" s="0" t="n">
        <v>0.0028140009</v>
      </c>
      <c r="K122" s="18" t="n">
        <v>0.004995457</v>
      </c>
      <c r="L122" s="0" t="n">
        <v>-0.010251085</v>
      </c>
    </row>
    <row r="123" customFormat="false" ht="15" hidden="false" customHeight="false" outlineLevel="0" collapsed="false">
      <c r="A123" s="0" t="s">
        <v>157</v>
      </c>
      <c r="B123" s="0" t="n">
        <v>0.0373905881</v>
      </c>
      <c r="C123" s="0" t="n">
        <v>0.0186946929</v>
      </c>
      <c r="D123" s="0" t="n">
        <v>-0.0164843596</v>
      </c>
      <c r="E123" s="18" t="n">
        <v>-0.04825005</v>
      </c>
      <c r="F123" s="18" t="n">
        <v>-0.03758769</v>
      </c>
      <c r="G123" s="18" t="n">
        <v>-0.006515828</v>
      </c>
      <c r="H123" s="18" t="n">
        <v>0.02367186</v>
      </c>
      <c r="I123" s="18" t="n">
        <v>-0.01009773</v>
      </c>
      <c r="J123" s="0" t="n">
        <v>0.0002726967</v>
      </c>
      <c r="K123" s="18" t="n">
        <v>0.005566295</v>
      </c>
      <c r="L123" s="0" t="n">
        <v>-0.0086226626</v>
      </c>
    </row>
    <row r="124" customFormat="false" ht="15" hidden="false" customHeight="false" outlineLevel="0" collapsed="false">
      <c r="A124" s="0" t="s">
        <v>158</v>
      </c>
      <c r="B124" s="0" t="n">
        <v>0.0217965844</v>
      </c>
      <c r="C124" s="0" t="n">
        <v>0.0220925591</v>
      </c>
      <c r="D124" s="0" t="n">
        <v>-0.0021062109</v>
      </c>
      <c r="E124" s="18" t="n">
        <v>-0.03997456</v>
      </c>
      <c r="F124" s="18" t="n">
        <v>-0.03255959</v>
      </c>
      <c r="G124" s="18" t="n">
        <v>-0.00644848</v>
      </c>
      <c r="H124" s="18" t="n">
        <v>0.02594808</v>
      </c>
      <c r="I124" s="18" t="n">
        <v>0.008969373</v>
      </c>
      <c r="J124" s="0" t="n">
        <v>0.0051352348</v>
      </c>
      <c r="K124" s="18" t="n">
        <v>0.01016863</v>
      </c>
      <c r="L124" s="0" t="n">
        <v>-0.0098869396</v>
      </c>
    </row>
    <row r="125" customFormat="false" ht="15" hidden="false" customHeight="false" outlineLevel="0" collapsed="false">
      <c r="A125" s="0" t="s">
        <v>159</v>
      </c>
      <c r="B125" s="0" t="n">
        <v>0.0091717749</v>
      </c>
      <c r="C125" s="0" t="n">
        <v>0.0121060481</v>
      </c>
      <c r="D125" s="0" t="n">
        <v>0.0127877331</v>
      </c>
      <c r="E125" s="18" t="n">
        <v>-0.03896254</v>
      </c>
      <c r="F125" s="18" t="n">
        <v>-0.02730864</v>
      </c>
      <c r="G125" s="18" t="n">
        <v>-0.01256617</v>
      </c>
      <c r="H125" s="18" t="n">
        <v>0.03107002</v>
      </c>
      <c r="I125" s="18" t="n">
        <v>0.02207216</v>
      </c>
      <c r="J125" s="0" t="n">
        <v>0.0125913914</v>
      </c>
      <c r="K125" s="18" t="n">
        <v>0.01807099</v>
      </c>
      <c r="L125" s="0" t="n">
        <v>-0.0056420872</v>
      </c>
    </row>
    <row r="126" customFormat="false" ht="15" hidden="false" customHeight="false" outlineLevel="0" collapsed="false">
      <c r="A126" s="0" t="s">
        <v>160</v>
      </c>
      <c r="B126" s="0" t="n">
        <v>0.0179547731</v>
      </c>
      <c r="C126" s="0" t="n">
        <v>0.0309528798</v>
      </c>
      <c r="D126" s="0" t="n">
        <v>-0.0122661667</v>
      </c>
      <c r="E126" s="18" t="n">
        <v>-0.0154092</v>
      </c>
      <c r="F126" s="18" t="n">
        <v>-0.02125681</v>
      </c>
      <c r="G126" s="18" t="n">
        <v>0.006536062</v>
      </c>
      <c r="H126" s="18" t="n">
        <v>0.007541229</v>
      </c>
      <c r="I126" s="18" t="n">
        <v>0.0007379913</v>
      </c>
      <c r="J126" s="0" t="n">
        <v>-0.0049578686</v>
      </c>
      <c r="K126" s="18" t="n">
        <v>-0.003241533</v>
      </c>
      <c r="L126" s="0" t="n">
        <v>-0.0132581551</v>
      </c>
    </row>
    <row r="127" customFormat="false" ht="15" hidden="false" customHeight="false" outlineLevel="0" collapsed="false">
      <c r="A127" s="0" t="s">
        <v>161</v>
      </c>
      <c r="B127" s="0" t="n">
        <v>-0.0016613509</v>
      </c>
      <c r="C127" s="0" t="n">
        <v>0.0121348741</v>
      </c>
      <c r="D127" s="0" t="n">
        <v>-0.0025385509</v>
      </c>
      <c r="E127" s="18" t="n">
        <v>0.007867231</v>
      </c>
      <c r="F127" s="18" t="n">
        <v>0.0004309394</v>
      </c>
      <c r="G127" s="18" t="n">
        <v>0.006540507</v>
      </c>
      <c r="H127" s="18" t="n">
        <v>-0.004330533</v>
      </c>
      <c r="I127" s="18" t="n">
        <v>0.002874656</v>
      </c>
      <c r="J127" s="0" t="n">
        <v>-0.0035628825</v>
      </c>
      <c r="K127" s="18" t="n">
        <v>-0.00445679</v>
      </c>
      <c r="L127" s="0" t="n">
        <v>-0.004980538</v>
      </c>
    </row>
    <row r="128" customFormat="false" ht="15" hidden="false" customHeight="false" outlineLevel="0" collapsed="false">
      <c r="A128" s="0" t="s">
        <v>162</v>
      </c>
      <c r="B128" s="0" t="n">
        <v>-0.0078410739</v>
      </c>
      <c r="C128" s="0" t="n">
        <v>0.0179290802</v>
      </c>
      <c r="D128" s="0" t="n">
        <v>0.0041568378</v>
      </c>
      <c r="E128" s="18" t="n">
        <v>0.009664299</v>
      </c>
      <c r="F128" s="18" t="n">
        <v>3.264273E-005</v>
      </c>
      <c r="G128" s="18" t="n">
        <v>0.007059923</v>
      </c>
      <c r="H128" s="18" t="n">
        <v>-0.001478859</v>
      </c>
      <c r="I128" s="18" t="n">
        <v>0.01388199</v>
      </c>
      <c r="J128" s="0" t="n">
        <v>-0.0012034417</v>
      </c>
      <c r="K128" s="18" t="n">
        <v>-0.001909997</v>
      </c>
      <c r="L128" s="0" t="n">
        <v>-0.0073685703</v>
      </c>
    </row>
    <row r="129" customFormat="false" ht="15" hidden="false" customHeight="false" outlineLevel="0" collapsed="false">
      <c r="A129" s="0" t="s">
        <v>163</v>
      </c>
      <c r="B129" s="0" t="n">
        <v>-0.0108929201</v>
      </c>
      <c r="C129" s="0" t="n">
        <v>0.0102243142</v>
      </c>
      <c r="D129" s="0" t="n">
        <v>0.0115586601</v>
      </c>
      <c r="E129" s="18" t="n">
        <v>0.003563405</v>
      </c>
      <c r="F129" s="18" t="n">
        <v>-0.0004801059</v>
      </c>
      <c r="G129" s="18" t="n">
        <v>0.00110821</v>
      </c>
      <c r="H129" s="18" t="n">
        <v>0.004675067</v>
      </c>
      <c r="I129" s="18" t="n">
        <v>0.01910741</v>
      </c>
      <c r="J129" s="0" t="n">
        <v>0.0039687148</v>
      </c>
      <c r="K129" s="18" t="n">
        <v>0.004239816</v>
      </c>
      <c r="L129" s="0" t="n">
        <v>-0.0042085401</v>
      </c>
    </row>
    <row r="130" customFormat="false" ht="15" hidden="false" customHeight="false" outlineLevel="0" collapsed="false">
      <c r="A130" s="0" t="s">
        <v>164</v>
      </c>
      <c r="B130" s="0" t="n">
        <v>-0.0177778813</v>
      </c>
      <c r="C130" s="0" t="n">
        <v>-0.0169075998</v>
      </c>
      <c r="D130" s="0" t="n">
        <v>0.0078147342</v>
      </c>
      <c r="E130" s="18" t="n">
        <v>0.02272757</v>
      </c>
      <c r="F130" s="18" t="n">
        <v>0.02053559</v>
      </c>
      <c r="G130" s="18" t="n">
        <v>0.0008262184</v>
      </c>
      <c r="H130" s="18" t="n">
        <v>-0.01219499</v>
      </c>
      <c r="I130" s="18" t="n">
        <v>0.000772487</v>
      </c>
      <c r="J130" s="0" t="n">
        <v>0.0004731678</v>
      </c>
      <c r="K130" s="18" t="n">
        <v>-0.002134865</v>
      </c>
      <c r="L130" s="0" t="n">
        <v>0.0074625352</v>
      </c>
    </row>
    <row r="131" customFormat="false" ht="15" hidden="false" customHeight="false" outlineLevel="0" collapsed="false">
      <c r="A131" s="0" t="s">
        <v>165</v>
      </c>
      <c r="B131" s="0" t="n">
        <v>-0.0232361854</v>
      </c>
      <c r="C131" s="0" t="n">
        <v>0.005192899</v>
      </c>
      <c r="D131" s="0" t="n">
        <v>-0.0014822029</v>
      </c>
      <c r="E131" s="18" t="n">
        <v>0.04957414</v>
      </c>
      <c r="F131" s="18" t="n">
        <v>0.02869423</v>
      </c>
      <c r="G131" s="18" t="n">
        <v>0.01798669</v>
      </c>
      <c r="H131" s="18" t="n">
        <v>-0.029819</v>
      </c>
      <c r="I131" s="18" t="n">
        <v>0.0001714293</v>
      </c>
      <c r="J131" s="0" t="n">
        <v>-0.0106020901</v>
      </c>
      <c r="K131" s="18" t="n">
        <v>-0.01656959</v>
      </c>
      <c r="L131" s="0" t="n">
        <v>-0.0014295836</v>
      </c>
    </row>
    <row r="132" customFormat="false" ht="15" hidden="false" customHeight="false" outlineLevel="0" collapsed="false">
      <c r="A132" s="0" t="s">
        <v>166</v>
      </c>
      <c r="B132" s="0" t="n">
        <v>-0.0241923369</v>
      </c>
      <c r="C132" s="0" t="n">
        <v>-0.0110407242</v>
      </c>
      <c r="D132" s="0" t="n">
        <v>0.0063821202</v>
      </c>
      <c r="E132" s="18" t="n">
        <v>0.03821528</v>
      </c>
      <c r="F132" s="18" t="n">
        <v>0.02794493</v>
      </c>
      <c r="G132" s="18" t="n">
        <v>0.007854914</v>
      </c>
      <c r="H132" s="18" t="n">
        <v>-0.02140995</v>
      </c>
      <c r="I132" s="18" t="n">
        <v>0.001766747</v>
      </c>
      <c r="J132" s="0" t="n">
        <v>-0.0035937247</v>
      </c>
      <c r="K132" s="18" t="n">
        <v>-0.008051194</v>
      </c>
      <c r="L132" s="0" t="n">
        <v>0.0052317637</v>
      </c>
    </row>
    <row r="133" customFormat="false" ht="15" hidden="false" customHeight="false" outlineLevel="0" collapsed="false">
      <c r="A133" s="0" t="s">
        <v>167</v>
      </c>
      <c r="B133" s="0" t="n">
        <v>-0.0258307163</v>
      </c>
      <c r="C133" s="0" t="n">
        <v>0.0048790759</v>
      </c>
      <c r="D133" s="0" t="n">
        <v>-0.0011095046</v>
      </c>
      <c r="E133" s="18" t="n">
        <v>0.05420663</v>
      </c>
      <c r="F133" s="18" t="n">
        <v>0.03169355</v>
      </c>
      <c r="G133" s="18" t="n">
        <v>0.01932051</v>
      </c>
      <c r="H133" s="18" t="n">
        <v>-0.03246895</v>
      </c>
      <c r="I133" s="18" t="n">
        <v>0.0004098014</v>
      </c>
      <c r="J133" s="0" t="n">
        <v>-0.0112976346</v>
      </c>
      <c r="K133" s="18" t="n">
        <v>-0.01780986</v>
      </c>
      <c r="L133" s="0" t="n">
        <v>-0.001226461</v>
      </c>
    </row>
    <row r="134" customFormat="false" ht="15" hidden="false" customHeight="false" outlineLevel="0" collapsed="false">
      <c r="A134" s="0" t="s">
        <v>168</v>
      </c>
      <c r="B134" s="0" t="n">
        <v>-0.0230233912</v>
      </c>
      <c r="C134" s="0" t="n">
        <v>0.0048636511</v>
      </c>
      <c r="D134" s="0" t="n">
        <v>-0.0012810183</v>
      </c>
      <c r="E134" s="18" t="n">
        <v>0.04880634</v>
      </c>
      <c r="F134" s="18" t="n">
        <v>0.02835028</v>
      </c>
      <c r="G134" s="18" t="n">
        <v>0.01759534</v>
      </c>
      <c r="H134" s="18" t="n">
        <v>-0.02930564</v>
      </c>
      <c r="I134" s="18" t="n">
        <v>0.0002611601</v>
      </c>
      <c r="J134" s="0" t="n">
        <v>-0.0103370987</v>
      </c>
      <c r="K134" s="18" t="n">
        <v>-0.01620724</v>
      </c>
      <c r="L134" s="0" t="n">
        <v>-0.0013025477</v>
      </c>
    </row>
    <row r="135" customFormat="false" ht="15" hidden="false" customHeight="false" outlineLevel="0" collapsed="false">
      <c r="A135" s="0" t="s">
        <v>169</v>
      </c>
      <c r="B135" s="0" t="n">
        <v>-0.0228777619</v>
      </c>
      <c r="C135" s="0" t="n">
        <v>0.0051569477</v>
      </c>
      <c r="D135" s="0" t="n">
        <v>-0.0017063412</v>
      </c>
      <c r="E135" s="18" t="n">
        <v>0.04921238</v>
      </c>
      <c r="F135" s="18" t="n">
        <v>0.02846614</v>
      </c>
      <c r="G135" s="18" t="n">
        <v>0.01791431</v>
      </c>
      <c r="H135" s="18" t="n">
        <v>-0.02971231</v>
      </c>
      <c r="I135" s="18" t="n">
        <v>-0.000114399</v>
      </c>
      <c r="J135" s="0" t="n">
        <v>-0.0106343097</v>
      </c>
      <c r="K135" s="18" t="n">
        <v>-0.01656947</v>
      </c>
      <c r="L135" s="0" t="n">
        <v>-0.0014205582</v>
      </c>
    </row>
    <row r="136" customFormat="false" ht="15" hidden="false" customHeight="false" outlineLevel="0" collapsed="false">
      <c r="A136" s="0" t="s">
        <v>170</v>
      </c>
      <c r="B136" s="0" t="n">
        <v>-0.022568694</v>
      </c>
      <c r="C136" s="0" t="n">
        <v>0.0052283808</v>
      </c>
      <c r="D136" s="0" t="n">
        <v>-0.0012418657</v>
      </c>
      <c r="E136" s="18" t="n">
        <v>0.04783434</v>
      </c>
      <c r="F136" s="18" t="n">
        <v>0.02762568</v>
      </c>
      <c r="G136" s="18" t="n">
        <v>0.01736862</v>
      </c>
      <c r="H136" s="18" t="n">
        <v>-0.02865469</v>
      </c>
      <c r="I136" s="18" t="n">
        <v>0.0005029802</v>
      </c>
      <c r="J136" s="0" t="n">
        <v>-0.010157828</v>
      </c>
      <c r="K136" s="18" t="n">
        <v>-0.01590375</v>
      </c>
      <c r="L136" s="0" t="n">
        <v>-0.0014703326</v>
      </c>
    </row>
    <row r="137" customFormat="false" ht="15" hidden="false" customHeight="false" outlineLevel="0" collapsed="false">
      <c r="A137" s="0" t="s">
        <v>171</v>
      </c>
      <c r="B137" s="0" t="n">
        <v>-0.0232930681</v>
      </c>
      <c r="C137" s="0" t="n">
        <v>0.006959718</v>
      </c>
      <c r="D137" s="0" t="n">
        <v>-0.0066799683</v>
      </c>
      <c r="E137" s="18" t="n">
        <v>0.05819442</v>
      </c>
      <c r="F137" s="18" t="n">
        <v>0.0330037</v>
      </c>
      <c r="G137" s="18" t="n">
        <v>0.02257894</v>
      </c>
      <c r="H137" s="18" t="n">
        <v>-0.03722763</v>
      </c>
      <c r="I137" s="18" t="n">
        <v>-0.00537127</v>
      </c>
      <c r="J137" s="0" t="n">
        <v>-0.0148085314</v>
      </c>
      <c r="K137" s="18" t="n">
        <v>-0.02203747</v>
      </c>
      <c r="L137" s="0" t="n">
        <v>-0.0020532086</v>
      </c>
    </row>
    <row r="138" customFormat="false" ht="15" hidden="false" customHeight="false" outlineLevel="0" collapsed="false">
      <c r="A138" s="0" t="s">
        <v>172</v>
      </c>
      <c r="B138" s="0" t="n">
        <v>-0.022168185</v>
      </c>
      <c r="C138" s="0" t="n">
        <v>0.0056923954</v>
      </c>
      <c r="D138" s="0" t="n">
        <v>-0.0023936267</v>
      </c>
      <c r="E138" s="18" t="n">
        <v>0.04891111</v>
      </c>
      <c r="F138" s="18" t="n">
        <v>0.02804057</v>
      </c>
      <c r="G138" s="18" t="n">
        <v>0.01813403</v>
      </c>
      <c r="H138" s="18" t="n">
        <v>-0.02978579</v>
      </c>
      <c r="I138" s="18" t="n">
        <v>-0.0006785971</v>
      </c>
      <c r="J138" s="0" t="n">
        <v>-0.0109347101</v>
      </c>
      <c r="K138" s="18" t="n">
        <v>-0.01685872</v>
      </c>
      <c r="L138" s="0" t="n">
        <v>-0.0016516314</v>
      </c>
    </row>
    <row r="139" customFormat="false" ht="15" hidden="false" customHeight="false" outlineLevel="0" collapsed="false">
      <c r="A139" s="0" t="s">
        <v>173</v>
      </c>
      <c r="B139" s="0" t="n">
        <v>-0.0226137827</v>
      </c>
      <c r="C139" s="0" t="n">
        <v>0.005593183</v>
      </c>
      <c r="D139" s="0" t="n">
        <v>-0.0015768803</v>
      </c>
      <c r="E139" s="18" t="n">
        <v>0.04848159</v>
      </c>
      <c r="F139" s="18" t="n">
        <v>0.0278725</v>
      </c>
      <c r="G139" s="18" t="n">
        <v>0.01776362</v>
      </c>
      <c r="H139" s="18" t="n">
        <v>-0.02915421</v>
      </c>
      <c r="I139" s="18" t="n">
        <v>0.0002698586</v>
      </c>
      <c r="J139" s="0" t="n">
        <v>-0.0104644975</v>
      </c>
      <c r="K139" s="18" t="n">
        <v>-0.01629914</v>
      </c>
      <c r="L139" s="0" t="n">
        <v>-0.0016144631</v>
      </c>
    </row>
    <row r="140" customFormat="false" ht="15" hidden="false" customHeight="false" outlineLevel="0" collapsed="false">
      <c r="A140" s="0" t="s">
        <v>174</v>
      </c>
      <c r="B140" s="0" t="n">
        <v>-0.0227725507</v>
      </c>
      <c r="C140" s="0" t="n">
        <v>0.0060715702</v>
      </c>
      <c r="D140" s="0" t="n">
        <v>-0.0015239408</v>
      </c>
      <c r="E140" s="18" t="n">
        <v>0.04873166</v>
      </c>
      <c r="F140" s="18" t="n">
        <v>0.02786411</v>
      </c>
      <c r="G140" s="18" t="n">
        <v>0.01796385</v>
      </c>
      <c r="H140" s="18" t="n">
        <v>-0.02921641</v>
      </c>
      <c r="I140" s="18" t="n">
        <v>0.0005699004</v>
      </c>
      <c r="J140" s="0" t="n">
        <v>-0.0105221127</v>
      </c>
      <c r="K140" s="18" t="n">
        <v>-0.01637744</v>
      </c>
      <c r="L140" s="0" t="n">
        <v>-0.0018113372</v>
      </c>
    </row>
    <row r="141" customFormat="false" ht="15" hidden="false" customHeight="false" outlineLevel="0" collapsed="false">
      <c r="A141" s="0" t="s">
        <v>231</v>
      </c>
      <c r="B141" s="0" t="n">
        <v>0.0267470359</v>
      </c>
      <c r="C141" s="0" t="n">
        <v>-0.0630313269</v>
      </c>
      <c r="D141" s="0" t="n">
        <v>0.8388833758</v>
      </c>
      <c r="E141" s="18" t="n">
        <v>0.1879064</v>
      </c>
      <c r="F141" s="18" t="n">
        <v>0.5145419</v>
      </c>
      <c r="G141" s="18" t="n">
        <v>0.1164296</v>
      </c>
      <c r="H141" s="18" t="n">
        <v>0.6083949</v>
      </c>
      <c r="I141" s="18" t="n">
        <v>0.6114618</v>
      </c>
      <c r="J141" s="0" t="n">
        <v>0.4361634888</v>
      </c>
      <c r="K141" s="18" t="n">
        <v>0.5565924</v>
      </c>
      <c r="L141" s="0" t="n">
        <v>0.617704263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232</v>
      </c>
      <c r="B1" s="0" t="s">
        <v>233</v>
      </c>
      <c r="C1" s="0" t="s">
        <v>234</v>
      </c>
      <c r="D1" s="0" t="s">
        <v>235</v>
      </c>
      <c r="E1" s="0" t="s">
        <v>187</v>
      </c>
      <c r="F1" s="0" t="s">
        <v>188</v>
      </c>
      <c r="G1" s="0" t="s">
        <v>3</v>
      </c>
      <c r="H1" s="0" t="s">
        <v>7</v>
      </c>
      <c r="I1" s="0" t="s">
        <v>220</v>
      </c>
      <c r="J1" s="0" t="s">
        <v>14</v>
      </c>
      <c r="K1" s="0" t="s">
        <v>18</v>
      </c>
      <c r="L1" s="0" t="s">
        <v>21</v>
      </c>
      <c r="M1" s="0" t="s">
        <v>24</v>
      </c>
      <c r="N1" s="0" t="s">
        <v>221</v>
      </c>
      <c r="O1" s="0" t="s">
        <v>30</v>
      </c>
    </row>
    <row r="2" customFormat="false" ht="15" hidden="false" customHeight="false" outlineLevel="0" collapsed="false">
      <c r="A2" s="0" t="s">
        <v>112</v>
      </c>
      <c r="B2" s="0" t="s">
        <v>236</v>
      </c>
      <c r="C2" s="0" t="n">
        <v>35</v>
      </c>
      <c r="D2" s="0" t="n">
        <v>1</v>
      </c>
      <c r="E2" s="18" t="n">
        <v>0.0218740054</v>
      </c>
      <c r="F2" s="18" t="n">
        <v>-0.0074387885</v>
      </c>
      <c r="G2" s="18" t="n">
        <v>-0.011198015</v>
      </c>
      <c r="H2" s="18" t="n">
        <v>-0.05008066</v>
      </c>
      <c r="I2" s="18" t="n">
        <v>-0.02568809</v>
      </c>
      <c r="J2" s="18" t="n">
        <v>-0.01631786</v>
      </c>
      <c r="K2" s="18" t="n">
        <v>0.0205488121</v>
      </c>
      <c r="L2" s="18" t="n">
        <v>-0.01357811</v>
      </c>
      <c r="M2" s="18" t="n">
        <v>0.005718185</v>
      </c>
      <c r="N2" s="18" t="n">
        <v>0.016218106</v>
      </c>
      <c r="O2" s="18" t="n">
        <v>0.0039436317</v>
      </c>
    </row>
    <row r="3" customFormat="false" ht="15" hidden="false" customHeight="false" outlineLevel="0" collapsed="false">
      <c r="A3" s="0" t="s">
        <v>157</v>
      </c>
      <c r="B3" s="0" t="s">
        <v>237</v>
      </c>
      <c r="C3" s="0" t="n">
        <v>38</v>
      </c>
      <c r="D3" s="0" t="n">
        <v>1</v>
      </c>
      <c r="E3" s="18" t="n">
        <v>0.0245909525</v>
      </c>
      <c r="F3" s="18" t="n">
        <v>0.0157908502</v>
      </c>
      <c r="G3" s="18" t="n">
        <v>-0.0186185242</v>
      </c>
      <c r="H3" s="18" t="n">
        <v>-0.04697961</v>
      </c>
      <c r="I3" s="18" t="n">
        <v>-0.03277917</v>
      </c>
      <c r="J3" s="18" t="n">
        <v>-0.006344264</v>
      </c>
      <c r="K3" s="18" t="n">
        <v>0.0194038023</v>
      </c>
      <c r="L3" s="18" t="n">
        <v>-0.008676069</v>
      </c>
      <c r="M3" s="18" t="n">
        <v>0.0002638776</v>
      </c>
      <c r="N3" s="18" t="n">
        <v>0.0078474117</v>
      </c>
      <c r="O3" s="18" t="n">
        <v>-0.0117680254</v>
      </c>
    </row>
    <row r="4" customFormat="false" ht="15" hidden="false" customHeight="false" outlineLevel="0" collapsed="false">
      <c r="A4" s="0" t="s">
        <v>61</v>
      </c>
      <c r="B4" s="0" t="s">
        <v>238</v>
      </c>
      <c r="C4" s="0" t="n">
        <v>33</v>
      </c>
      <c r="D4" s="0" t="n">
        <v>0</v>
      </c>
      <c r="E4" s="18" t="n">
        <v>0.0243204963</v>
      </c>
      <c r="F4" s="18" t="n">
        <v>0.0067696454</v>
      </c>
      <c r="G4" s="18" t="n">
        <v>-0.0225846491</v>
      </c>
      <c r="H4" s="18" t="n">
        <v>-0.04093685</v>
      </c>
      <c r="I4" s="18" t="n">
        <v>-0.02642158</v>
      </c>
      <c r="J4" s="18" t="n">
        <v>-0.006384918</v>
      </c>
      <c r="K4" s="18" t="n">
        <v>0.0138292194</v>
      </c>
      <c r="L4" s="18" t="n">
        <v>-0.01699077</v>
      </c>
      <c r="M4" s="18" t="n">
        <v>-0.0017370508</v>
      </c>
      <c r="N4" s="18" t="n">
        <v>0.0034241827</v>
      </c>
      <c r="O4" s="18" t="n">
        <v>-0.0055327491</v>
      </c>
    </row>
    <row r="5" customFormat="false" ht="15" hidden="false" customHeight="false" outlineLevel="0" collapsed="false">
      <c r="A5" s="0" t="s">
        <v>115</v>
      </c>
      <c r="B5" s="0" t="s">
        <v>236</v>
      </c>
      <c r="C5" s="0" t="n">
        <v>36</v>
      </c>
      <c r="D5" s="0" t="n">
        <v>1</v>
      </c>
      <c r="E5" s="18" t="n">
        <v>0.0162039835</v>
      </c>
      <c r="F5" s="18" t="n">
        <v>-0.0174683151</v>
      </c>
      <c r="G5" s="18" t="n">
        <v>-0.006050559</v>
      </c>
      <c r="H5" s="18" t="n">
        <v>-0.04067643</v>
      </c>
      <c r="I5" s="18" t="n">
        <v>-0.01656831</v>
      </c>
      <c r="J5" s="18" t="n">
        <v>-0.01753184</v>
      </c>
      <c r="K5" s="18" t="n">
        <v>0.0162734632</v>
      </c>
      <c r="L5" s="18" t="n">
        <v>-0.01401617</v>
      </c>
      <c r="M5" s="18" t="n">
        <v>0.0067939613</v>
      </c>
      <c r="N5" s="18" t="n">
        <v>0.016210837</v>
      </c>
      <c r="O5" s="18" t="n">
        <v>0.0109621516</v>
      </c>
    </row>
    <row r="6" customFormat="false" ht="15" hidden="false" customHeight="false" outlineLevel="0" collapsed="false">
      <c r="A6" s="0" t="s">
        <v>158</v>
      </c>
      <c r="B6" s="0" t="s">
        <v>237</v>
      </c>
      <c r="C6" s="0" t="n">
        <v>40</v>
      </c>
      <c r="D6" s="0" t="n">
        <v>1</v>
      </c>
      <c r="E6" s="18" t="n">
        <v>0.0148543821</v>
      </c>
      <c r="F6" s="18" t="n">
        <v>0.0193368753</v>
      </c>
      <c r="G6" s="18" t="n">
        <v>-0.0024650636</v>
      </c>
      <c r="H6" s="18" t="n">
        <v>-0.04033187</v>
      </c>
      <c r="I6" s="18" t="n">
        <v>-0.02942282</v>
      </c>
      <c r="J6" s="18" t="n">
        <v>-0.00650612</v>
      </c>
      <c r="K6" s="18" t="n">
        <v>0.0220400569</v>
      </c>
      <c r="L6" s="18" t="n">
        <v>0.007985728</v>
      </c>
      <c r="M6" s="18" t="n">
        <v>0.0051491574</v>
      </c>
      <c r="N6" s="18" t="n">
        <v>0.0148551039</v>
      </c>
      <c r="O6" s="18" t="n">
        <v>-0.0139822539</v>
      </c>
    </row>
    <row r="7" customFormat="false" ht="15" hidden="false" customHeight="false" outlineLevel="0" collapsed="false">
      <c r="A7" s="0" t="s">
        <v>159</v>
      </c>
      <c r="B7" s="0" t="s">
        <v>237</v>
      </c>
      <c r="C7" s="0" t="n">
        <v>40</v>
      </c>
      <c r="D7" s="0" t="n">
        <v>2</v>
      </c>
      <c r="E7" s="18" t="n">
        <v>0.005594281</v>
      </c>
      <c r="F7" s="18" t="n">
        <v>0.0094834729</v>
      </c>
      <c r="G7" s="18" t="n">
        <v>0.0133950572</v>
      </c>
      <c r="H7" s="18" t="n">
        <v>-0.03518331</v>
      </c>
      <c r="I7" s="18" t="n">
        <v>-0.02208667</v>
      </c>
      <c r="J7" s="18" t="n">
        <v>-0.0113473</v>
      </c>
      <c r="K7" s="18" t="n">
        <v>0.0236196693</v>
      </c>
      <c r="L7" s="18" t="n">
        <v>0.01758822</v>
      </c>
      <c r="M7" s="18" t="n">
        <v>0.011299893</v>
      </c>
      <c r="N7" s="18" t="n">
        <v>0.0236276253</v>
      </c>
      <c r="O7" s="18" t="n">
        <v>-0.0071413421</v>
      </c>
    </row>
    <row r="8" customFormat="false" ht="15" hidden="false" customHeight="false" outlineLevel="0" collapsed="false">
      <c r="A8" s="0" t="s">
        <v>104</v>
      </c>
      <c r="B8" s="0" t="s">
        <v>239</v>
      </c>
      <c r="C8" s="0" t="n">
        <v>38</v>
      </c>
      <c r="D8" s="0" t="n">
        <v>5</v>
      </c>
      <c r="E8" s="18" t="n">
        <v>0.0154485432</v>
      </c>
      <c r="F8" s="18" t="n">
        <v>0.0107864021</v>
      </c>
      <c r="G8" s="18" t="n">
        <v>-0.0076403192</v>
      </c>
      <c r="H8" s="18" t="n">
        <v>-0.03516686</v>
      </c>
      <c r="I8" s="18" t="n">
        <v>-0.02379192</v>
      </c>
      <c r="J8" s="18" t="n">
        <v>-0.006425164</v>
      </c>
      <c r="K8" s="18" t="n">
        <v>0.0165547378</v>
      </c>
      <c r="L8" s="18" t="n">
        <v>-0.001198114</v>
      </c>
      <c r="M8" s="18" t="n">
        <v>0.0027950609</v>
      </c>
      <c r="N8" s="18" t="n">
        <v>0.0100095918</v>
      </c>
      <c r="O8" s="18" t="n">
        <v>-0.0080886321</v>
      </c>
    </row>
    <row r="9" customFormat="false" ht="15" hidden="false" customHeight="false" outlineLevel="0" collapsed="false">
      <c r="A9" s="0" t="s">
        <v>109</v>
      </c>
      <c r="B9" s="0" t="s">
        <v>236</v>
      </c>
      <c r="C9" s="0" t="n">
        <v>33</v>
      </c>
      <c r="D9" s="0" t="n">
        <v>1</v>
      </c>
      <c r="E9" s="18" t="n">
        <v>0.0189393356</v>
      </c>
      <c r="F9" s="18" t="n">
        <v>-0.0001078968</v>
      </c>
      <c r="G9" s="18" t="n">
        <v>-0.0165785527</v>
      </c>
      <c r="H9" s="18" t="n">
        <v>-0.03348729</v>
      </c>
      <c r="I9" s="18" t="n">
        <v>-0.01946766</v>
      </c>
      <c r="J9" s="18" t="n">
        <v>-0.007420692</v>
      </c>
      <c r="K9" s="18" t="n">
        <v>0.0112413246</v>
      </c>
      <c r="L9" s="18" t="n">
        <v>-0.01501276</v>
      </c>
      <c r="M9" s="18" t="n">
        <v>-0.0002024881</v>
      </c>
      <c r="N9" s="18" t="n">
        <v>0.0045534435</v>
      </c>
      <c r="O9" s="18" t="n">
        <v>-0.0006910806</v>
      </c>
    </row>
    <row r="10" customFormat="false" ht="15" hidden="false" customHeight="false" outlineLevel="0" collapsed="false">
      <c r="A10" s="0" t="s">
        <v>62</v>
      </c>
      <c r="B10" s="0" t="s">
        <v>238</v>
      </c>
      <c r="C10" s="0" t="n">
        <v>33</v>
      </c>
      <c r="D10" s="0" t="n">
        <v>1</v>
      </c>
      <c r="E10" s="18" t="n">
        <v>0.0175645009</v>
      </c>
      <c r="F10" s="18" t="n">
        <v>-0.000930767</v>
      </c>
      <c r="G10" s="18" t="n">
        <v>-0.0140220941</v>
      </c>
      <c r="H10" s="18" t="n">
        <v>-0.03298251</v>
      </c>
      <c r="I10" s="18" t="n">
        <v>-0.0187407</v>
      </c>
      <c r="J10" s="18" t="n">
        <v>-0.008064291</v>
      </c>
      <c r="K10" s="18" t="n">
        <v>0.0117584166</v>
      </c>
      <c r="L10" s="18" t="n">
        <v>-0.01307268</v>
      </c>
      <c r="M10" s="18" t="n">
        <v>0.0007885274</v>
      </c>
      <c r="N10" s="18" t="n">
        <v>0.0060420145</v>
      </c>
      <c r="O10" s="18" t="n">
        <v>-0.0001144473</v>
      </c>
    </row>
    <row r="11" customFormat="false" ht="15" hidden="false" customHeight="false" outlineLevel="0" collapsed="false">
      <c r="A11" s="0" t="s">
        <v>105</v>
      </c>
      <c r="B11" s="0" t="s">
        <v>239</v>
      </c>
      <c r="C11" s="0" t="n">
        <v>40</v>
      </c>
      <c r="D11" s="0" t="n">
        <v>5</v>
      </c>
      <c r="E11" s="18" t="n">
        <v>0.0175893246</v>
      </c>
      <c r="F11" s="18" t="n">
        <v>0.0106632014</v>
      </c>
      <c r="G11" s="18" t="n">
        <v>-0.0141924633</v>
      </c>
      <c r="H11" s="18" t="n">
        <v>-0.03239982</v>
      </c>
      <c r="I11" s="18" t="n">
        <v>-0.02260462</v>
      </c>
      <c r="J11" s="18" t="n">
        <v>-0.004157982</v>
      </c>
      <c r="K11" s="18" t="n">
        <v>0.0128886278</v>
      </c>
      <c r="L11" s="18" t="n">
        <v>-0.007348851</v>
      </c>
      <c r="M11" s="18" t="n">
        <v>-0.0003390494</v>
      </c>
      <c r="N11" s="18" t="n">
        <v>0.0045667366</v>
      </c>
      <c r="O11" s="18" t="n">
        <v>-0.0079660047</v>
      </c>
    </row>
    <row r="12" customFormat="false" ht="15" hidden="false" customHeight="false" outlineLevel="0" collapsed="false">
      <c r="A12" s="0" t="s">
        <v>65</v>
      </c>
      <c r="B12" s="0" t="s">
        <v>238</v>
      </c>
      <c r="C12" s="0" t="n">
        <v>34</v>
      </c>
      <c r="D12" s="0" t="n">
        <v>2</v>
      </c>
      <c r="E12" s="18" t="n">
        <v>0.0215854605</v>
      </c>
      <c r="F12" s="18" t="n">
        <v>0.0101946432</v>
      </c>
      <c r="G12" s="18" t="n">
        <v>-0.0229257008</v>
      </c>
      <c r="H12" s="18" t="n">
        <v>-0.03214477</v>
      </c>
      <c r="I12" s="18" t="n">
        <v>-0.02281165</v>
      </c>
      <c r="J12" s="18" t="n">
        <v>-0.002353786</v>
      </c>
      <c r="K12" s="18" t="n">
        <v>0.0097006812</v>
      </c>
      <c r="L12" s="18" t="n">
        <v>-0.01566375</v>
      </c>
      <c r="M12" s="18" t="n">
        <v>-0.0038349157</v>
      </c>
      <c r="N12" s="18" t="n">
        <v>-0.0011035591</v>
      </c>
      <c r="O12" s="18" t="n">
        <v>-0.0076693223</v>
      </c>
    </row>
    <row r="13" customFormat="false" ht="15" hidden="false" customHeight="false" outlineLevel="0" collapsed="false">
      <c r="A13" s="0" t="s">
        <v>83</v>
      </c>
      <c r="B13" s="0" t="s">
        <v>240</v>
      </c>
      <c r="C13" s="0" t="n">
        <v>36</v>
      </c>
      <c r="D13" s="0" t="n">
        <v>5</v>
      </c>
      <c r="E13" s="18" t="n">
        <v>0.0210882984</v>
      </c>
      <c r="F13" s="18" t="n">
        <v>0.0185931647</v>
      </c>
      <c r="G13" s="18" t="n">
        <v>-0.023579678</v>
      </c>
      <c r="H13" s="18" t="n">
        <v>-0.02943643</v>
      </c>
      <c r="I13" s="18" t="n">
        <v>-0.02437727</v>
      </c>
      <c r="J13" s="18" t="n">
        <v>0.001336071</v>
      </c>
      <c r="K13" s="18" t="n">
        <v>0.0091801251</v>
      </c>
      <c r="L13" s="18" t="n">
        <v>-0.01203322</v>
      </c>
      <c r="M13" s="18" t="n">
        <v>-0.0053007543</v>
      </c>
      <c r="N13" s="18" t="n">
        <v>-0.0035482533</v>
      </c>
      <c r="O13" s="18" t="n">
        <v>-0.0133097655</v>
      </c>
    </row>
    <row r="14" customFormat="false" ht="15" hidden="false" customHeight="false" outlineLevel="0" collapsed="false">
      <c r="A14" s="0" t="s">
        <v>114</v>
      </c>
      <c r="B14" s="0" t="s">
        <v>236</v>
      </c>
      <c r="C14" s="0" t="n">
        <v>36</v>
      </c>
      <c r="D14" s="0" t="n">
        <v>0</v>
      </c>
      <c r="E14" s="18" t="n">
        <v>0.0064796589</v>
      </c>
      <c r="F14" s="18" t="n">
        <v>-0.015964599</v>
      </c>
      <c r="G14" s="18" t="n">
        <v>0.0059450737</v>
      </c>
      <c r="H14" s="18" t="n">
        <v>-0.0283121</v>
      </c>
      <c r="I14" s="18" t="n">
        <v>-0.009559973</v>
      </c>
      <c r="J14" s="18" t="n">
        <v>-0.01558495</v>
      </c>
      <c r="K14" s="18" t="n">
        <v>0.0143274316</v>
      </c>
      <c r="L14" s="18" t="n">
        <v>-0.002298612</v>
      </c>
      <c r="M14" s="18" t="n">
        <v>0.0090934708</v>
      </c>
      <c r="N14" s="18" t="n">
        <v>0.018156807</v>
      </c>
      <c r="O14" s="18" t="n">
        <v>0.0102423167</v>
      </c>
    </row>
    <row r="15" customFormat="false" ht="15" hidden="false" customHeight="false" outlineLevel="0" collapsed="false">
      <c r="A15" s="0" t="s">
        <v>2</v>
      </c>
      <c r="B15" s="0" t="s">
        <v>241</v>
      </c>
      <c r="C15" s="0" t="n">
        <v>0</v>
      </c>
      <c r="D15" s="0" t="n">
        <v>0</v>
      </c>
      <c r="E15" s="18" t="n">
        <v>0.0023652034</v>
      </c>
      <c r="F15" s="18" t="n">
        <v>0.0019829768</v>
      </c>
      <c r="G15" s="18" t="n">
        <v>0.0146477684</v>
      </c>
      <c r="H15" s="18" t="n">
        <v>-0.02753945</v>
      </c>
      <c r="I15" s="18" t="n">
        <v>-0.01508221</v>
      </c>
      <c r="J15" s="18" t="n">
        <v>-0.01149972</v>
      </c>
      <c r="K15" s="18" t="n">
        <v>0.0192214547</v>
      </c>
      <c r="L15" s="18" t="n">
        <v>0.01485309</v>
      </c>
      <c r="M15" s="18" t="n">
        <v>0.0109511774</v>
      </c>
      <c r="N15" s="18" t="n">
        <v>0.0216804522</v>
      </c>
      <c r="O15" s="18" t="n">
        <v>-0.0018874708</v>
      </c>
    </row>
    <row r="16" customFormat="false" ht="15" hidden="false" customHeight="false" outlineLevel="0" collapsed="false">
      <c r="A16" s="0" t="s">
        <v>144</v>
      </c>
      <c r="B16" s="0" t="s">
        <v>242</v>
      </c>
      <c r="C16" s="0" t="n">
        <v>36</v>
      </c>
      <c r="D16" s="0" t="n">
        <v>2</v>
      </c>
      <c r="E16" s="18" t="n">
        <v>0.0024056197</v>
      </c>
      <c r="F16" s="18" t="n">
        <v>0.002843383</v>
      </c>
      <c r="G16" s="18" t="n">
        <v>0.0141928571</v>
      </c>
      <c r="H16" s="18" t="n">
        <v>-0.02699191</v>
      </c>
      <c r="I16" s="18" t="n">
        <v>-0.01511616</v>
      </c>
      <c r="J16" s="18" t="n">
        <v>-0.01095046</v>
      </c>
      <c r="K16" s="18" t="n">
        <v>0.0188982338</v>
      </c>
      <c r="L16" s="18" t="n">
        <v>0.01486341</v>
      </c>
      <c r="M16" s="18" t="n">
        <v>0.0105945343</v>
      </c>
      <c r="N16" s="18" t="n">
        <v>0.0210589253</v>
      </c>
      <c r="O16" s="18" t="n">
        <v>-0.0024607411</v>
      </c>
    </row>
    <row r="17" customFormat="false" ht="15" hidden="false" customHeight="false" outlineLevel="0" collapsed="false">
      <c r="A17" s="0" t="s">
        <v>113</v>
      </c>
      <c r="B17" s="0" t="s">
        <v>236</v>
      </c>
      <c r="C17" s="0" t="n">
        <v>35</v>
      </c>
      <c r="D17" s="0" t="n">
        <v>2</v>
      </c>
      <c r="E17" s="18" t="n">
        <v>0.0061569129</v>
      </c>
      <c r="F17" s="18" t="n">
        <v>-0.0112765081</v>
      </c>
      <c r="G17" s="18" t="n">
        <v>0.0057401309</v>
      </c>
      <c r="H17" s="18" t="n">
        <v>-0.02688924</v>
      </c>
      <c r="I17" s="18" t="n">
        <v>-0.01047363</v>
      </c>
      <c r="J17" s="18" t="n">
        <v>-0.01358858</v>
      </c>
      <c r="K17" s="18" t="n">
        <v>0.0141368485</v>
      </c>
      <c r="L17" s="18" t="n">
        <v>-0.0001230269</v>
      </c>
      <c r="M17" s="18" t="n">
        <v>0.0083561445</v>
      </c>
      <c r="N17" s="18" t="n">
        <v>0.0169351195</v>
      </c>
      <c r="O17" s="18" t="n">
        <v>0.0070923877</v>
      </c>
    </row>
    <row r="18" customFormat="false" ht="15" hidden="false" customHeight="false" outlineLevel="0" collapsed="false">
      <c r="A18" s="0" t="s">
        <v>87</v>
      </c>
      <c r="B18" s="0" t="s">
        <v>240</v>
      </c>
      <c r="C18" s="0" t="n">
        <v>39</v>
      </c>
      <c r="D18" s="0" t="n">
        <v>0</v>
      </c>
      <c r="E18" s="18" t="n">
        <v>0.0091680478</v>
      </c>
      <c r="F18" s="18" t="n">
        <v>0.0043196245</v>
      </c>
      <c r="G18" s="18" t="n">
        <v>-0.0005111079</v>
      </c>
      <c r="H18" s="18" t="n">
        <v>-0.02658324</v>
      </c>
      <c r="I18" s="18" t="n">
        <v>-0.01629213</v>
      </c>
      <c r="J18" s="18" t="n">
        <v>-0.007200674</v>
      </c>
      <c r="K18" s="18" t="n">
        <v>0.0138311206</v>
      </c>
      <c r="L18" s="18" t="n">
        <v>0.002014338</v>
      </c>
      <c r="M18" s="18" t="n">
        <v>0.0045273508</v>
      </c>
      <c r="N18" s="18" t="n">
        <v>0.0113060671</v>
      </c>
      <c r="O18" s="18" t="n">
        <v>-0.0034979701</v>
      </c>
    </row>
    <row r="19" customFormat="false" ht="15" hidden="false" customHeight="false" outlineLevel="0" collapsed="false">
      <c r="A19" s="0" t="s">
        <v>117</v>
      </c>
      <c r="B19" s="0" t="s">
        <v>236</v>
      </c>
      <c r="C19" s="0" t="n">
        <v>36</v>
      </c>
      <c r="D19" s="0" t="n">
        <v>4</v>
      </c>
      <c r="E19" s="18" t="n">
        <v>0.0127635135</v>
      </c>
      <c r="F19" s="18" t="n">
        <v>-0.004591198</v>
      </c>
      <c r="G19" s="18" t="n">
        <v>-0.0103453248</v>
      </c>
      <c r="H19" s="18" t="n">
        <v>-0.02388992</v>
      </c>
      <c r="I19" s="18" t="n">
        <v>-0.01217453</v>
      </c>
      <c r="J19" s="18" t="n">
        <v>-0.007043846</v>
      </c>
      <c r="K19" s="18" t="n">
        <v>0.0079507827</v>
      </c>
      <c r="L19" s="18" t="n">
        <v>-0.01163258</v>
      </c>
      <c r="M19" s="18" t="n">
        <v>0.0008161115</v>
      </c>
      <c r="N19" s="18" t="n">
        <v>0.004627613</v>
      </c>
      <c r="O19" s="18" t="n">
        <v>0.002573201</v>
      </c>
    </row>
    <row r="20" customFormat="false" ht="15" hidden="false" customHeight="false" outlineLevel="0" collapsed="false">
      <c r="A20" s="0" t="s">
        <v>57</v>
      </c>
      <c r="B20" s="0" t="s">
        <v>238</v>
      </c>
      <c r="C20" s="0" t="n">
        <v>31</v>
      </c>
      <c r="D20" s="0" t="n">
        <v>0</v>
      </c>
      <c r="E20" s="18" t="n">
        <v>0.0163296503</v>
      </c>
      <c r="F20" s="18" t="n">
        <v>0.0058868503</v>
      </c>
      <c r="G20" s="18" t="n">
        <v>-0.0180901623</v>
      </c>
      <c r="H20" s="18" t="n">
        <v>-0.02333742</v>
      </c>
      <c r="I20" s="18" t="n">
        <v>-0.01610152</v>
      </c>
      <c r="J20" s="18" t="n">
        <v>-0.001880014</v>
      </c>
      <c r="K20" s="18" t="n">
        <v>0.006352484</v>
      </c>
      <c r="L20" s="18" t="n">
        <v>-0.01347793</v>
      </c>
      <c r="M20" s="18" t="n">
        <v>-0.0032373715</v>
      </c>
      <c r="N20" s="18" t="n">
        <v>-0.0015842459</v>
      </c>
      <c r="O20" s="18" t="n">
        <v>-0.0045451674</v>
      </c>
    </row>
    <row r="21" customFormat="false" ht="15" hidden="false" customHeight="false" outlineLevel="0" collapsed="false">
      <c r="A21" s="0" t="s">
        <v>32</v>
      </c>
      <c r="B21" s="0" t="s">
        <v>243</v>
      </c>
      <c r="C21" s="0" t="n">
        <v>70</v>
      </c>
      <c r="D21" s="0" t="n">
        <v>7</v>
      </c>
      <c r="E21" s="18" t="n">
        <v>0.0234407939</v>
      </c>
      <c r="F21" s="18" t="n">
        <v>0.0123131868</v>
      </c>
      <c r="G21" s="18" t="n">
        <v>-0.0344597035</v>
      </c>
      <c r="H21" s="18" t="n">
        <v>-0.02146026</v>
      </c>
      <c r="I21" s="18" t="n">
        <v>-0.01834673</v>
      </c>
      <c r="J21" s="18" t="n">
        <v>0.004276894</v>
      </c>
      <c r="K21" s="18" t="n">
        <v>0.0006036552</v>
      </c>
      <c r="L21" s="18" t="n">
        <v>-0.02536927</v>
      </c>
      <c r="M21" s="18" t="n">
        <v>-0.0106549678</v>
      </c>
      <c r="N21" s="18" t="n">
        <v>-0.0135408477</v>
      </c>
      <c r="O21" s="18" t="n">
        <v>-0.0089134937</v>
      </c>
    </row>
    <row r="22" customFormat="false" ht="15" hidden="false" customHeight="false" outlineLevel="0" collapsed="false">
      <c r="A22" s="0" t="s">
        <v>145</v>
      </c>
      <c r="B22" s="0" t="s">
        <v>242</v>
      </c>
      <c r="C22" s="0" t="n">
        <v>36</v>
      </c>
      <c r="D22" s="0" t="n">
        <v>3</v>
      </c>
      <c r="E22" s="18" t="n">
        <v>0.013032325</v>
      </c>
      <c r="F22" s="18" t="n">
        <v>0.0039632732</v>
      </c>
      <c r="G22" s="18" t="n">
        <v>-0.0126323156</v>
      </c>
      <c r="H22" s="18" t="n">
        <v>-0.02118123</v>
      </c>
      <c r="I22" s="18" t="n">
        <v>-0.01389279</v>
      </c>
      <c r="J22" s="18" t="n">
        <v>-0.002954785</v>
      </c>
      <c r="K22" s="18" t="n">
        <v>0.0068892452</v>
      </c>
      <c r="L22" s="18" t="n">
        <v>-0.009432627</v>
      </c>
      <c r="M22" s="18" t="n">
        <v>-0.0013142764</v>
      </c>
      <c r="N22" s="18" t="n">
        <v>0.0011209377</v>
      </c>
      <c r="O22" s="18" t="n">
        <v>-0.0031779698</v>
      </c>
    </row>
    <row r="23" customFormat="false" ht="15" hidden="false" customHeight="false" outlineLevel="0" collapsed="false">
      <c r="A23" s="0" t="s">
        <v>100</v>
      </c>
      <c r="B23" s="0" t="s">
        <v>239</v>
      </c>
      <c r="C23" s="0" t="n">
        <v>36</v>
      </c>
      <c r="D23" s="0" t="n">
        <v>3</v>
      </c>
      <c r="E23" s="18" t="n">
        <v>0.0151839101</v>
      </c>
      <c r="F23" s="18" t="n">
        <v>0.0190542557</v>
      </c>
      <c r="G23" s="18" t="n">
        <v>-0.01838532</v>
      </c>
      <c r="H23" s="18" t="n">
        <v>-0.01901762</v>
      </c>
      <c r="I23" s="18" t="n">
        <v>-0.0184722</v>
      </c>
      <c r="J23" s="18" t="n">
        <v>0.003772756</v>
      </c>
      <c r="K23" s="18" t="n">
        <v>0.0057498232</v>
      </c>
      <c r="L23" s="18" t="n">
        <v>-0.007111651</v>
      </c>
      <c r="M23" s="18" t="n">
        <v>-0.0052582215</v>
      </c>
      <c r="N23" s="18" t="n">
        <v>-0.004982304</v>
      </c>
      <c r="O23" s="18" t="n">
        <v>-0.0133846021</v>
      </c>
    </row>
    <row r="24" customFormat="false" ht="15" hidden="false" customHeight="false" outlineLevel="0" collapsed="false">
      <c r="A24" s="0" t="s">
        <v>69</v>
      </c>
      <c r="B24" s="0" t="s">
        <v>238</v>
      </c>
      <c r="C24" s="0" t="n">
        <v>36</v>
      </c>
      <c r="D24" s="0" t="n">
        <v>2</v>
      </c>
      <c r="E24" s="18" t="n">
        <v>0.0078578947</v>
      </c>
      <c r="F24" s="18" t="n">
        <v>0.0142746783</v>
      </c>
      <c r="G24" s="18" t="n">
        <v>-0.0032755678</v>
      </c>
      <c r="H24" s="18" t="n">
        <v>-0.01842639</v>
      </c>
      <c r="I24" s="18" t="n">
        <v>-0.01552919</v>
      </c>
      <c r="J24" s="18" t="n">
        <v>-0.0007857488</v>
      </c>
      <c r="K24" s="18" t="n">
        <v>0.0100275145</v>
      </c>
      <c r="L24" s="18" t="n">
        <v>0.004424019</v>
      </c>
      <c r="M24" s="18" t="n">
        <v>0.0010497983</v>
      </c>
      <c r="N24" s="18" t="n">
        <v>0.0048916768</v>
      </c>
      <c r="O24" s="18" t="n">
        <v>-0.0100843788</v>
      </c>
    </row>
    <row r="25" customFormat="false" ht="15" hidden="false" customHeight="false" outlineLevel="0" collapsed="false">
      <c r="A25" s="0" t="s">
        <v>67</v>
      </c>
      <c r="B25" s="0" t="s">
        <v>238</v>
      </c>
      <c r="C25" s="0" t="n">
        <v>35</v>
      </c>
      <c r="D25" s="0" t="n">
        <v>1</v>
      </c>
      <c r="E25" s="18" t="n">
        <v>0.0086538455</v>
      </c>
      <c r="F25" s="18" t="n">
        <v>0.010619059</v>
      </c>
      <c r="G25" s="18" t="n">
        <v>-0.0051685257</v>
      </c>
      <c r="H25" s="18" t="n">
        <v>-0.01828902</v>
      </c>
      <c r="I25" s="18" t="n">
        <v>-0.01424848</v>
      </c>
      <c r="J25" s="18" t="n">
        <v>-0.001495822</v>
      </c>
      <c r="K25" s="18" t="n">
        <v>0.0088401809</v>
      </c>
      <c r="L25" s="18" t="n">
        <v>0.0008159731</v>
      </c>
      <c r="M25" s="18" t="n">
        <v>0.0005670015</v>
      </c>
      <c r="N25" s="18" t="n">
        <v>0.0039632548</v>
      </c>
      <c r="O25" s="18" t="n">
        <v>-0.0076078278</v>
      </c>
    </row>
    <row r="26" customFormat="false" ht="15" hidden="false" customHeight="false" outlineLevel="0" collapsed="false">
      <c r="A26" s="0" t="s">
        <v>64</v>
      </c>
      <c r="B26" s="0" t="s">
        <v>238</v>
      </c>
      <c r="C26" s="0" t="n">
        <v>34</v>
      </c>
      <c r="D26" s="0" t="n">
        <v>1</v>
      </c>
      <c r="E26" s="18" t="n">
        <v>0.0161343321</v>
      </c>
      <c r="F26" s="18" t="n">
        <v>0.0095022896</v>
      </c>
      <c r="G26" s="18" t="n">
        <v>-0.0215894293</v>
      </c>
      <c r="H26" s="18" t="n">
        <v>-0.01771807</v>
      </c>
      <c r="I26" s="18" t="n">
        <v>-0.01450228</v>
      </c>
      <c r="J26" s="18" t="n">
        <v>0.001851586</v>
      </c>
      <c r="K26" s="18" t="n">
        <v>0.0027695427</v>
      </c>
      <c r="L26" s="18" t="n">
        <v>-0.01493906</v>
      </c>
      <c r="M26" s="18" t="n">
        <v>-0.006004394</v>
      </c>
      <c r="N26" s="18" t="n">
        <v>-0.006717465</v>
      </c>
      <c r="O26" s="18" t="n">
        <v>-0.0068881401</v>
      </c>
    </row>
    <row r="27" customFormat="false" ht="15" hidden="false" customHeight="false" outlineLevel="0" collapsed="false">
      <c r="A27" s="0" t="s">
        <v>99</v>
      </c>
      <c r="B27" s="0" t="s">
        <v>239</v>
      </c>
      <c r="C27" s="0" t="n">
        <v>36</v>
      </c>
      <c r="D27" s="0" t="n">
        <v>2</v>
      </c>
      <c r="E27" s="18" t="n">
        <v>0.0144526502</v>
      </c>
      <c r="F27" s="18" t="n">
        <v>0.0132464959</v>
      </c>
      <c r="G27" s="18" t="n">
        <v>-0.0184687426</v>
      </c>
      <c r="H27" s="18" t="n">
        <v>-0.01692034</v>
      </c>
      <c r="I27" s="18" t="n">
        <v>-0.01522494</v>
      </c>
      <c r="J27" s="18" t="n">
        <v>0.002632304</v>
      </c>
      <c r="K27" s="18" t="n">
        <v>0.00391655</v>
      </c>
      <c r="L27" s="18" t="n">
        <v>-0.01016127</v>
      </c>
      <c r="M27" s="18" t="n">
        <v>-0.0052177148</v>
      </c>
      <c r="N27" s="18" t="n">
        <v>-0.0054339819</v>
      </c>
      <c r="O27" s="18" t="n">
        <v>-0.0094011082</v>
      </c>
    </row>
    <row r="28" customFormat="false" ht="15" hidden="false" customHeight="false" outlineLevel="0" collapsed="false">
      <c r="A28" s="0" t="s">
        <v>103</v>
      </c>
      <c r="B28" s="0" t="s">
        <v>239</v>
      </c>
      <c r="C28" s="0" t="n">
        <v>37</v>
      </c>
      <c r="D28" s="0" t="n">
        <v>5</v>
      </c>
      <c r="E28" s="18" t="n">
        <v>0.0095002588</v>
      </c>
      <c r="F28" s="18" t="n">
        <v>0.0205143324</v>
      </c>
      <c r="G28" s="18" t="n">
        <v>-0.0078561834</v>
      </c>
      <c r="H28" s="18" t="n">
        <v>-0.01670018</v>
      </c>
      <c r="I28" s="18" t="n">
        <v>-0.01709291</v>
      </c>
      <c r="J28" s="18" t="n">
        <v>0.002738843</v>
      </c>
      <c r="K28" s="18" t="n">
        <v>0.0083793937</v>
      </c>
      <c r="L28" s="18" t="n">
        <v>0.003338752</v>
      </c>
      <c r="M28" s="18" t="n">
        <v>-0.0016187451</v>
      </c>
      <c r="N28" s="18" t="n">
        <v>0.0005796293</v>
      </c>
      <c r="O28" s="18" t="n">
        <v>-0.0142934709</v>
      </c>
    </row>
    <row r="29" customFormat="false" ht="15" hidden="false" customHeight="false" outlineLevel="0" collapsed="false">
      <c r="A29" s="0" t="s">
        <v>110</v>
      </c>
      <c r="B29" s="0" t="s">
        <v>236</v>
      </c>
      <c r="C29" s="0" t="n">
        <v>34</v>
      </c>
      <c r="D29" s="0" t="n">
        <v>1</v>
      </c>
      <c r="E29" s="18" t="n">
        <v>0.0114992105</v>
      </c>
      <c r="F29" s="18" t="n">
        <v>-0.0131304411</v>
      </c>
      <c r="G29" s="18" t="n">
        <v>-0.0130015017</v>
      </c>
      <c r="H29" s="18" t="n">
        <v>-0.01668933</v>
      </c>
      <c r="I29" s="18" t="n">
        <v>-0.005272498</v>
      </c>
      <c r="J29" s="18" t="n">
        <v>-0.006833875</v>
      </c>
      <c r="K29" s="18" t="n">
        <v>0.002301716</v>
      </c>
      <c r="L29" s="18" t="n">
        <v>-0.01850421</v>
      </c>
      <c r="M29" s="18" t="n">
        <v>-0.0009228937</v>
      </c>
      <c r="N29" s="18" t="n">
        <v>0.0004738498</v>
      </c>
      <c r="O29" s="18" t="n">
        <v>0.008510257</v>
      </c>
    </row>
    <row r="30" customFormat="false" ht="15" hidden="false" customHeight="false" outlineLevel="0" collapsed="false">
      <c r="A30" s="0" t="s">
        <v>152</v>
      </c>
      <c r="B30" s="0" t="s">
        <v>242</v>
      </c>
      <c r="C30" s="0" t="n">
        <v>40</v>
      </c>
      <c r="D30" s="0" t="n">
        <v>1</v>
      </c>
      <c r="E30" s="18" t="n">
        <v>0.0058396345</v>
      </c>
      <c r="F30" s="18" t="n">
        <v>0.0150610555</v>
      </c>
      <c r="G30" s="18" t="n">
        <v>-0.0007837145</v>
      </c>
      <c r="H30" s="18" t="n">
        <v>-0.01584616</v>
      </c>
      <c r="I30" s="18" t="n">
        <v>-0.01423757</v>
      </c>
      <c r="J30" s="18" t="n">
        <v>-0.0002270357</v>
      </c>
      <c r="K30" s="18" t="n">
        <v>0.0096779562</v>
      </c>
      <c r="L30" s="18" t="n">
        <v>0.007098694</v>
      </c>
      <c r="M30" s="18" t="n">
        <v>0.0014864573</v>
      </c>
      <c r="N30" s="18" t="n">
        <v>0.0052455166</v>
      </c>
      <c r="O30" s="18" t="n">
        <v>-0.0105551502</v>
      </c>
    </row>
    <row r="31" customFormat="false" ht="15" hidden="false" customHeight="false" outlineLevel="0" collapsed="false">
      <c r="A31" s="0" t="s">
        <v>138</v>
      </c>
      <c r="B31" s="0" t="s">
        <v>244</v>
      </c>
      <c r="C31" s="0" t="n">
        <v>38</v>
      </c>
      <c r="D31" s="0" t="n">
        <v>5</v>
      </c>
      <c r="E31" s="18" t="n">
        <v>-0.0019508193</v>
      </c>
      <c r="F31" s="18" t="n">
        <v>0.0047578311</v>
      </c>
      <c r="G31" s="18" t="n">
        <v>0.0155013723</v>
      </c>
      <c r="H31" s="18" t="n">
        <v>-0.01571051</v>
      </c>
      <c r="I31" s="18" t="n">
        <v>-0.009487395</v>
      </c>
      <c r="J31" s="18" t="n">
        <v>-0.006938961</v>
      </c>
      <c r="K31" s="18" t="n">
        <v>0.01388299</v>
      </c>
      <c r="L31" s="18" t="n">
        <v>0.01692094</v>
      </c>
      <c r="M31" s="18" t="n">
        <v>0.0088024019</v>
      </c>
      <c r="N31" s="18" t="n">
        <v>0.0166045149</v>
      </c>
      <c r="O31" s="18" t="n">
        <v>-0.0035147229</v>
      </c>
    </row>
    <row r="32" customFormat="false" ht="15" hidden="false" customHeight="false" outlineLevel="0" collapsed="false">
      <c r="A32" s="0" t="s">
        <v>17</v>
      </c>
      <c r="B32" s="0" t="s">
        <v>245</v>
      </c>
      <c r="C32" s="0" t="n">
        <v>36</v>
      </c>
      <c r="D32" s="0" t="n">
        <v>1</v>
      </c>
      <c r="E32" s="18" t="n">
        <v>0.0201562761</v>
      </c>
      <c r="F32" s="18" t="n">
        <v>0.0298761728</v>
      </c>
      <c r="G32" s="18" t="n">
        <v>-0.0315842105</v>
      </c>
      <c r="H32" s="18" t="n">
        <v>-0.0150204</v>
      </c>
      <c r="I32" s="18" t="n">
        <v>-0.02094023</v>
      </c>
      <c r="J32" s="18" t="n">
        <v>0.01133823</v>
      </c>
      <c r="K32" s="18" t="n">
        <v>0.0005792744</v>
      </c>
      <c r="L32" s="18" t="n">
        <v>-0.0138628</v>
      </c>
      <c r="M32" s="18" t="n">
        <v>-0.0121753891</v>
      </c>
      <c r="N32" s="18" t="n">
        <v>-0.016284427</v>
      </c>
      <c r="O32" s="18" t="n">
        <v>-0.0206793422</v>
      </c>
    </row>
    <row r="33" customFormat="false" ht="15" hidden="false" customHeight="false" outlineLevel="0" collapsed="false">
      <c r="A33" s="0" t="s">
        <v>66</v>
      </c>
      <c r="B33" s="0" t="s">
        <v>238</v>
      </c>
      <c r="C33" s="0" t="n">
        <v>34</v>
      </c>
      <c r="D33" s="0" t="n">
        <v>3</v>
      </c>
      <c r="E33" s="18" t="n">
        <v>0.0151343048</v>
      </c>
      <c r="F33" s="18" t="n">
        <v>-0.0047356256</v>
      </c>
      <c r="G33" s="18" t="n">
        <v>-0.0221961601</v>
      </c>
      <c r="H33" s="18" t="n">
        <v>-0.01438666</v>
      </c>
      <c r="I33" s="18" t="n">
        <v>-0.007566704</v>
      </c>
      <c r="J33" s="18" t="n">
        <v>-0.001449281</v>
      </c>
      <c r="K33" s="18" t="n">
        <v>-0.000946786</v>
      </c>
      <c r="L33" s="18" t="n">
        <v>-0.0227672</v>
      </c>
      <c r="M33" s="18" t="n">
        <v>-0.0057193881</v>
      </c>
      <c r="N33" s="18" t="n">
        <v>-0.0072625081</v>
      </c>
      <c r="O33" s="18" t="n">
        <v>0.0028377166</v>
      </c>
    </row>
    <row r="34" customFormat="false" ht="15" hidden="false" customHeight="false" outlineLevel="0" collapsed="false">
      <c r="A34" s="0" t="s">
        <v>71</v>
      </c>
      <c r="B34" s="0" t="s">
        <v>238</v>
      </c>
      <c r="C34" s="0" t="n">
        <v>36</v>
      </c>
      <c r="D34" s="0" t="n">
        <v>4</v>
      </c>
      <c r="E34" s="18" t="n">
        <v>-0.002654714</v>
      </c>
      <c r="F34" s="18" t="n">
        <v>0.0031862242</v>
      </c>
      <c r="G34" s="18" t="n">
        <v>0.0157569141</v>
      </c>
      <c r="H34" s="18" t="n">
        <v>-0.0140174</v>
      </c>
      <c r="I34" s="18" t="n">
        <v>-0.007969536</v>
      </c>
      <c r="J34" s="18" t="n">
        <v>-0.006939543</v>
      </c>
      <c r="K34" s="18" t="n">
        <v>0.0129127393</v>
      </c>
      <c r="L34" s="18" t="n">
        <v>0.01634041</v>
      </c>
      <c r="M34" s="18" t="n">
        <v>0.0087090681</v>
      </c>
      <c r="N34" s="18" t="n">
        <v>0.0161506224</v>
      </c>
      <c r="O34" s="18" t="n">
        <v>-0.002411931</v>
      </c>
    </row>
    <row r="35" customFormat="false" ht="15" hidden="false" customHeight="false" outlineLevel="0" collapsed="false">
      <c r="A35" s="0" t="s">
        <v>68</v>
      </c>
      <c r="B35" s="0" t="s">
        <v>238</v>
      </c>
      <c r="C35" s="0" t="n">
        <v>36</v>
      </c>
      <c r="D35" s="0" t="n">
        <v>1</v>
      </c>
      <c r="E35" s="18" t="n">
        <v>-0.001391307</v>
      </c>
      <c r="F35" s="18" t="n">
        <v>0.0144450141</v>
      </c>
      <c r="G35" s="18" t="n">
        <v>0.0133262766</v>
      </c>
      <c r="H35" s="18" t="n">
        <v>-0.01398833</v>
      </c>
      <c r="I35" s="18" t="n">
        <v>-0.01215277</v>
      </c>
      <c r="J35" s="18" t="n">
        <v>-0.002836521</v>
      </c>
      <c r="K35" s="18" t="n">
        <v>0.013504097</v>
      </c>
      <c r="L35" s="18" t="n">
        <v>0.01981046</v>
      </c>
      <c r="M35" s="18" t="n">
        <v>0.006812729</v>
      </c>
      <c r="N35" s="18" t="n">
        <v>0.0135088798</v>
      </c>
      <c r="O35" s="18" t="n">
        <v>-0.0100548307</v>
      </c>
    </row>
    <row r="36" customFormat="false" ht="15" hidden="false" customHeight="false" outlineLevel="0" collapsed="false">
      <c r="A36" s="0" t="s">
        <v>160</v>
      </c>
      <c r="B36" s="0" t="s">
        <v>237</v>
      </c>
      <c r="C36" s="0" t="n">
        <v>41</v>
      </c>
      <c r="D36" s="0" t="n">
        <v>1</v>
      </c>
      <c r="E36" s="18" t="n">
        <v>0.0109060001</v>
      </c>
      <c r="F36" s="18" t="n">
        <v>0.0241468654</v>
      </c>
      <c r="G36" s="18" t="n">
        <v>-0.0127954204</v>
      </c>
      <c r="H36" s="18" t="n">
        <v>-0.01385684</v>
      </c>
      <c r="I36" s="18" t="n">
        <v>-0.01712075</v>
      </c>
      <c r="J36" s="18" t="n">
        <v>0.005877604</v>
      </c>
      <c r="K36" s="18" t="n">
        <v>0.0057091187</v>
      </c>
      <c r="L36" s="18" t="n">
        <v>0.0005856297</v>
      </c>
      <c r="M36" s="18" t="n">
        <v>-0.0044308832</v>
      </c>
      <c r="N36" s="18" t="n">
        <v>-0.0042206867</v>
      </c>
      <c r="O36" s="18" t="n">
        <v>-0.0167115921</v>
      </c>
    </row>
    <row r="37" customFormat="false" ht="15" hidden="false" customHeight="false" outlineLevel="0" collapsed="false">
      <c r="A37" s="0" t="s">
        <v>146</v>
      </c>
      <c r="B37" s="0" t="s">
        <v>242</v>
      </c>
      <c r="C37" s="0" t="n">
        <v>36</v>
      </c>
      <c r="D37" s="0" t="n">
        <v>4</v>
      </c>
      <c r="E37" s="18" t="n">
        <v>0.0056230789</v>
      </c>
      <c r="F37" s="18" t="n">
        <v>-0.0071966537</v>
      </c>
      <c r="G37" s="18" t="n">
        <v>-0.002314995</v>
      </c>
      <c r="H37" s="18" t="n">
        <v>-0.01385462</v>
      </c>
      <c r="I37" s="18" t="n">
        <v>-0.005209184</v>
      </c>
      <c r="J37" s="18" t="n">
        <v>-0.006312747</v>
      </c>
      <c r="K37" s="18" t="n">
        <v>0.0052960112</v>
      </c>
      <c r="L37" s="18" t="n">
        <v>-0.005642134</v>
      </c>
      <c r="M37" s="18" t="n">
        <v>0.0023145995</v>
      </c>
      <c r="N37" s="18" t="n">
        <v>0.0054770773</v>
      </c>
      <c r="O37" s="18" t="n">
        <v>0.0045786562</v>
      </c>
    </row>
    <row r="38" customFormat="false" ht="15" hidden="false" customHeight="false" outlineLevel="0" collapsed="false">
      <c r="A38" s="0" t="s">
        <v>84</v>
      </c>
      <c r="B38" s="0" t="s">
        <v>240</v>
      </c>
      <c r="C38" s="0" t="n">
        <v>37</v>
      </c>
      <c r="D38" s="0" t="n">
        <v>0</v>
      </c>
      <c r="E38" s="18" t="n">
        <v>0.0065384435</v>
      </c>
      <c r="F38" s="18" t="n">
        <v>0.0115160154</v>
      </c>
      <c r="G38" s="18" t="n">
        <v>-0.003859339</v>
      </c>
      <c r="H38" s="18" t="n">
        <v>-0.01375646</v>
      </c>
      <c r="I38" s="18" t="n">
        <v>-0.01198665</v>
      </c>
      <c r="J38" s="18" t="n">
        <v>-1.127731E-005</v>
      </c>
      <c r="K38" s="18" t="n">
        <v>0.0071105744</v>
      </c>
      <c r="L38" s="18" t="n">
        <v>0.002431859</v>
      </c>
      <c r="M38" s="18" t="n">
        <v>0.0001491969</v>
      </c>
      <c r="N38" s="18" t="n">
        <v>0.002663758</v>
      </c>
      <c r="O38" s="18" t="n">
        <v>-0.0081155746</v>
      </c>
    </row>
    <row r="39" customFormat="false" ht="15" hidden="false" customHeight="false" outlineLevel="0" collapsed="false">
      <c r="A39" s="0" t="s">
        <v>143</v>
      </c>
      <c r="B39" s="0" t="s">
        <v>242</v>
      </c>
      <c r="C39" s="0" t="n">
        <v>34</v>
      </c>
      <c r="D39" s="0" t="n">
        <v>2</v>
      </c>
      <c r="E39" s="18" t="n">
        <v>0.0104895749</v>
      </c>
      <c r="F39" s="18" t="n">
        <v>-0.0041986493</v>
      </c>
      <c r="G39" s="18" t="n">
        <v>-0.012867125</v>
      </c>
      <c r="H39" s="18" t="n">
        <v>-0.01353189</v>
      </c>
      <c r="I39" s="18" t="n">
        <v>-0.006735096</v>
      </c>
      <c r="J39" s="18" t="n">
        <v>-0.002996887</v>
      </c>
      <c r="K39" s="18" t="n">
        <v>0.00189282</v>
      </c>
      <c r="L39" s="18" t="n">
        <v>-0.01387897</v>
      </c>
      <c r="M39" s="18" t="n">
        <v>-0.002203613</v>
      </c>
      <c r="N39" s="18" t="n">
        <v>-0.0017195635</v>
      </c>
      <c r="O39" s="18" t="n">
        <v>0.0025201002</v>
      </c>
    </row>
    <row r="40" customFormat="false" ht="15" hidden="false" customHeight="false" outlineLevel="0" collapsed="false">
      <c r="A40" s="0" t="s">
        <v>106</v>
      </c>
      <c r="B40" s="0" t="s">
        <v>236</v>
      </c>
      <c r="C40" s="0" t="n">
        <v>30</v>
      </c>
      <c r="D40" s="0" t="n">
        <v>0</v>
      </c>
      <c r="E40" s="18" t="n">
        <v>0.0130951536</v>
      </c>
      <c r="F40" s="18" t="n">
        <v>0.0053857048</v>
      </c>
      <c r="G40" s="18" t="n">
        <v>-0.0182357229</v>
      </c>
      <c r="H40" s="18" t="n">
        <v>-0.01346523</v>
      </c>
      <c r="I40" s="18" t="n">
        <v>-0.01046829</v>
      </c>
      <c r="J40" s="18" t="n">
        <v>0.001215957</v>
      </c>
      <c r="K40" s="18" t="n">
        <v>0.0012420185</v>
      </c>
      <c r="L40" s="18" t="n">
        <v>-0.0139759</v>
      </c>
      <c r="M40" s="18" t="n">
        <v>-0.0051427384</v>
      </c>
      <c r="N40" s="18" t="n">
        <v>-0.0061028376</v>
      </c>
      <c r="O40" s="18" t="n">
        <v>-0.0039952646</v>
      </c>
    </row>
    <row r="41" customFormat="false" ht="15" hidden="false" customHeight="false" outlineLevel="0" collapsed="false">
      <c r="A41" s="0" t="s">
        <v>150</v>
      </c>
      <c r="B41" s="0" t="s">
        <v>242</v>
      </c>
      <c r="C41" s="0" t="n">
        <v>38</v>
      </c>
      <c r="D41" s="0" t="n">
        <v>4</v>
      </c>
      <c r="E41" s="18" t="n">
        <v>-0.0101123854</v>
      </c>
      <c r="F41" s="18" t="n">
        <v>-0.0054612984</v>
      </c>
      <c r="G41" s="18" t="n">
        <v>0.0309094365</v>
      </c>
      <c r="H41" s="18" t="n">
        <v>-0.01323138</v>
      </c>
      <c r="I41" s="18" t="n">
        <v>-0.003522997</v>
      </c>
      <c r="J41" s="18" t="n">
        <v>-0.01267116</v>
      </c>
      <c r="K41" s="18" t="n">
        <v>0.0166115758</v>
      </c>
      <c r="L41" s="18" t="n">
        <v>0.02594922</v>
      </c>
      <c r="M41" s="18" t="n">
        <v>0.0153132133</v>
      </c>
      <c r="N41" s="18" t="n">
        <v>0.0263314306</v>
      </c>
      <c r="O41" s="18" t="n">
        <v>0.0035159592</v>
      </c>
    </row>
    <row r="42" customFormat="false" ht="15" hidden="false" customHeight="false" outlineLevel="0" collapsed="false">
      <c r="A42" s="0" t="s">
        <v>156</v>
      </c>
      <c r="B42" s="0" t="s">
        <v>237</v>
      </c>
      <c r="C42" s="0" t="n">
        <v>36</v>
      </c>
      <c r="D42" s="0" t="n">
        <v>1</v>
      </c>
      <c r="E42" s="18" t="n">
        <v>0.0022724223</v>
      </c>
      <c r="F42" s="18" t="n">
        <v>0.0183009365</v>
      </c>
      <c r="G42" s="18" t="n">
        <v>0.0041735967</v>
      </c>
      <c r="H42" s="18" t="n">
        <v>-0.01199399</v>
      </c>
      <c r="I42" s="18" t="n">
        <v>-0.01298014</v>
      </c>
      <c r="J42" s="18" t="n">
        <v>0.0009978991</v>
      </c>
      <c r="K42" s="18" t="n">
        <v>0.0098452396</v>
      </c>
      <c r="L42" s="18" t="n">
        <v>0.01328469</v>
      </c>
      <c r="M42" s="18" t="n">
        <v>0.002463144</v>
      </c>
      <c r="N42" s="18" t="n">
        <v>0.0063705694</v>
      </c>
      <c r="O42" s="18" t="n">
        <v>-0.01265537</v>
      </c>
    </row>
    <row r="43" customFormat="false" ht="15" hidden="false" customHeight="false" outlineLevel="0" collapsed="false">
      <c r="A43" s="0" t="s">
        <v>122</v>
      </c>
      <c r="B43" s="0" t="s">
        <v>236</v>
      </c>
      <c r="C43" s="0" t="n">
        <v>39</v>
      </c>
      <c r="D43" s="0" t="n">
        <v>0</v>
      </c>
      <c r="E43" s="18" t="n">
        <v>-0.0008957215</v>
      </c>
      <c r="F43" s="18" t="n">
        <v>0.0074911595</v>
      </c>
      <c r="G43" s="18" t="n">
        <v>0.0105859761</v>
      </c>
      <c r="H43" s="18" t="n">
        <v>-0.01188295</v>
      </c>
      <c r="I43" s="18" t="n">
        <v>-0.008645463</v>
      </c>
      <c r="J43" s="18" t="n">
        <v>-0.003769278</v>
      </c>
      <c r="K43" s="18" t="n">
        <v>0.0106077214</v>
      </c>
      <c r="L43" s="18" t="n">
        <v>0.01372236</v>
      </c>
      <c r="M43" s="18" t="n">
        <v>0.0058850629</v>
      </c>
      <c r="N43" s="18" t="n">
        <v>0.0114590281</v>
      </c>
      <c r="O43" s="18" t="n">
        <v>-0.0053019167</v>
      </c>
    </row>
    <row r="44" customFormat="false" ht="15" hidden="false" customHeight="false" outlineLevel="0" collapsed="false">
      <c r="A44" s="0" t="s">
        <v>151</v>
      </c>
      <c r="B44" s="0" t="s">
        <v>242</v>
      </c>
      <c r="C44" s="0" t="n">
        <v>38</v>
      </c>
      <c r="D44" s="0" t="n">
        <v>5</v>
      </c>
      <c r="E44" s="18" t="n">
        <v>-0.0037746116</v>
      </c>
      <c r="F44" s="18" t="n">
        <v>-0.00148893</v>
      </c>
      <c r="G44" s="18" t="n">
        <v>0.0157433367</v>
      </c>
      <c r="H44" s="18" t="n">
        <v>-0.0108133</v>
      </c>
      <c r="I44" s="18" t="n">
        <v>-0.004513817</v>
      </c>
      <c r="J44" s="18" t="n">
        <v>-0.007374052</v>
      </c>
      <c r="K44" s="18" t="n">
        <v>0.0106882172</v>
      </c>
      <c r="L44" s="18" t="n">
        <v>0.01391833</v>
      </c>
      <c r="M44" s="18" t="n">
        <v>0.0084731254</v>
      </c>
      <c r="N44" s="18" t="n">
        <v>0.0151345885</v>
      </c>
      <c r="O44" s="18" t="n">
        <v>0.0008271946</v>
      </c>
    </row>
    <row r="45" customFormat="false" ht="15" hidden="false" customHeight="false" outlineLevel="0" collapsed="false">
      <c r="A45" s="0" t="s">
        <v>53</v>
      </c>
      <c r="B45" s="0" t="s">
        <v>238</v>
      </c>
      <c r="C45" s="0" t="n">
        <v>30</v>
      </c>
      <c r="D45" s="0" t="n">
        <v>0</v>
      </c>
      <c r="E45" s="18" t="n">
        <v>0.0133456803</v>
      </c>
      <c r="F45" s="18" t="n">
        <v>0.0153278961</v>
      </c>
      <c r="G45" s="18" t="n">
        <v>-0.0204414339</v>
      </c>
      <c r="H45" s="18" t="n">
        <v>-0.01076563</v>
      </c>
      <c r="I45" s="18" t="n">
        <v>-0.01268662</v>
      </c>
      <c r="J45" s="18" t="n">
        <v>0.005725067</v>
      </c>
      <c r="K45" s="18" t="n">
        <v>0.0003905698</v>
      </c>
      <c r="L45" s="18" t="n">
        <v>-0.01099597</v>
      </c>
      <c r="M45" s="18" t="n">
        <v>-0.0073524347</v>
      </c>
      <c r="N45" s="18" t="n">
        <v>-0.00968519</v>
      </c>
      <c r="O45" s="18" t="n">
        <v>-0.0106875854</v>
      </c>
    </row>
    <row r="46" customFormat="false" ht="15" hidden="false" customHeight="false" outlineLevel="0" collapsed="false">
      <c r="A46" s="0" t="s">
        <v>107</v>
      </c>
      <c r="B46" s="0" t="s">
        <v>236</v>
      </c>
      <c r="C46" s="0" t="n">
        <v>32</v>
      </c>
      <c r="D46" s="0" t="n">
        <v>0</v>
      </c>
      <c r="E46" s="18" t="n">
        <v>0.0112987508</v>
      </c>
      <c r="F46" s="18" t="n">
        <v>-0.0026668504</v>
      </c>
      <c r="G46" s="18" t="n">
        <v>-0.0168250485</v>
      </c>
      <c r="H46" s="18" t="n">
        <v>-0.01035306</v>
      </c>
      <c r="I46" s="18" t="n">
        <v>-0.005762578</v>
      </c>
      <c r="J46" s="18" t="n">
        <v>-0.0006253554</v>
      </c>
      <c r="K46" s="18" t="n">
        <v>-0.0008790912</v>
      </c>
      <c r="L46" s="18" t="n">
        <v>-0.01679535</v>
      </c>
      <c r="M46" s="18" t="n">
        <v>-0.0045164872</v>
      </c>
      <c r="N46" s="18" t="n">
        <v>-0.0058430355</v>
      </c>
      <c r="O46" s="18" t="n">
        <v>0.00153691</v>
      </c>
    </row>
    <row r="47" customFormat="false" ht="15" hidden="false" customHeight="false" outlineLevel="0" collapsed="false">
      <c r="A47" s="0" t="s">
        <v>55</v>
      </c>
      <c r="B47" s="0" t="s">
        <v>238</v>
      </c>
      <c r="C47" s="0" t="n">
        <v>30</v>
      </c>
      <c r="D47" s="0" t="n">
        <v>1</v>
      </c>
      <c r="E47" s="18" t="n">
        <v>0.0157308737</v>
      </c>
      <c r="F47" s="18" t="n">
        <v>0.0177347142</v>
      </c>
      <c r="G47" s="18" t="n">
        <v>-0.0269275205</v>
      </c>
      <c r="H47" s="18" t="n">
        <v>-0.00873183</v>
      </c>
      <c r="I47" s="18" t="n">
        <v>-0.01281236</v>
      </c>
      <c r="J47" s="18" t="n">
        <v>0.008541609</v>
      </c>
      <c r="K47" s="18" t="n">
        <v>-0.0025580104</v>
      </c>
      <c r="L47" s="18" t="n">
        <v>-0.01579273</v>
      </c>
      <c r="M47" s="18" t="n">
        <v>-0.0105268353</v>
      </c>
      <c r="N47" s="18" t="n">
        <v>-0.0149939628</v>
      </c>
      <c r="O47" s="18" t="n">
        <v>-0.0122963409</v>
      </c>
    </row>
    <row r="48" customFormat="false" ht="15" hidden="false" customHeight="false" outlineLevel="0" collapsed="false">
      <c r="A48" s="0" t="s">
        <v>116</v>
      </c>
      <c r="B48" s="0" t="s">
        <v>236</v>
      </c>
      <c r="C48" s="0" t="n">
        <v>36</v>
      </c>
      <c r="D48" s="0" t="n">
        <v>3</v>
      </c>
      <c r="E48" s="18" t="n">
        <v>0.0061111703</v>
      </c>
      <c r="F48" s="18" t="n">
        <v>-0.0073913511</v>
      </c>
      <c r="G48" s="18" t="n">
        <v>-0.0075752827</v>
      </c>
      <c r="H48" s="18" t="n">
        <v>-0.007951347</v>
      </c>
      <c r="I48" s="18" t="n">
        <v>-0.00218469</v>
      </c>
      <c r="J48" s="18" t="n">
        <v>-0.003320648</v>
      </c>
      <c r="K48" s="18" t="n">
        <v>0.0004771008</v>
      </c>
      <c r="L48" s="18" t="n">
        <v>-0.01066941</v>
      </c>
      <c r="M48" s="18" t="n">
        <v>-0.0008979585</v>
      </c>
      <c r="N48" s="18" t="n">
        <v>-0.0005516838</v>
      </c>
      <c r="O48" s="18" t="n">
        <v>0.004820559</v>
      </c>
    </row>
    <row r="49" customFormat="false" ht="15" hidden="false" customHeight="false" outlineLevel="0" collapsed="false">
      <c r="A49" s="0" t="s">
        <v>59</v>
      </c>
      <c r="B49" s="0" t="s">
        <v>238</v>
      </c>
      <c r="C49" s="0" t="n">
        <v>32</v>
      </c>
      <c r="D49" s="0" t="n">
        <v>1</v>
      </c>
      <c r="E49" s="18" t="n">
        <v>0.0147481334</v>
      </c>
      <c r="F49" s="18" t="n">
        <v>0.0074973849</v>
      </c>
      <c r="G49" s="18" t="n">
        <v>-0.0258106367</v>
      </c>
      <c r="H49" s="18" t="n">
        <v>-0.007723407</v>
      </c>
      <c r="I49" s="18" t="n">
        <v>-0.008500873</v>
      </c>
      <c r="J49" s="18" t="n">
        <v>0.005382817</v>
      </c>
      <c r="K49" s="18" t="n">
        <v>-0.0039948642</v>
      </c>
      <c r="L49" s="18" t="n">
        <v>-0.01997009</v>
      </c>
      <c r="M49" s="18" t="n">
        <v>-0.009436784</v>
      </c>
      <c r="N49" s="18" t="n">
        <v>-0.0137616866</v>
      </c>
      <c r="O49" s="18" t="n">
        <v>-0.0053281109</v>
      </c>
    </row>
    <row r="50" customFormat="false" ht="15" hidden="false" customHeight="false" outlineLevel="0" collapsed="false">
      <c r="A50" s="0" t="s">
        <v>51</v>
      </c>
      <c r="B50" s="0" t="s">
        <v>238</v>
      </c>
      <c r="C50" s="0" t="n">
        <v>28</v>
      </c>
      <c r="D50" s="0" t="n">
        <v>0</v>
      </c>
      <c r="E50" s="18" t="n">
        <v>0.0125989182</v>
      </c>
      <c r="F50" s="18" t="n">
        <v>0.0186235702</v>
      </c>
      <c r="G50" s="18" t="n">
        <v>-0.0209380671</v>
      </c>
      <c r="H50" s="18" t="n">
        <v>-0.007714417</v>
      </c>
      <c r="I50" s="18" t="n">
        <v>-0.01221519</v>
      </c>
      <c r="J50" s="18" t="n">
        <v>0.007873728</v>
      </c>
      <c r="K50" s="18" t="n">
        <v>-0.000902468</v>
      </c>
      <c r="L50" s="18" t="n">
        <v>-0.00981514</v>
      </c>
      <c r="M50" s="18" t="n">
        <v>-0.0084037583</v>
      </c>
      <c r="N50" s="18" t="n">
        <v>-0.0116993121</v>
      </c>
      <c r="O50" s="18" t="n">
        <v>-0.0128593001</v>
      </c>
    </row>
    <row r="51" customFormat="false" ht="15" hidden="false" customHeight="false" outlineLevel="0" collapsed="false">
      <c r="A51" s="0" t="s">
        <v>20</v>
      </c>
      <c r="B51" s="0" t="s">
        <v>245</v>
      </c>
      <c r="C51" s="0" t="n">
        <v>38</v>
      </c>
      <c r="D51" s="0" t="n">
        <v>1</v>
      </c>
      <c r="E51" s="18" t="n">
        <v>0.0160149998</v>
      </c>
      <c r="F51" s="18" t="n">
        <v>0.036029543</v>
      </c>
      <c r="G51" s="18" t="n">
        <v>-0.0281869381</v>
      </c>
      <c r="H51" s="18" t="n">
        <v>-0.007157691</v>
      </c>
      <c r="I51" s="18" t="n">
        <v>-0.01860593</v>
      </c>
      <c r="J51" s="18" t="n">
        <v>0.01513147</v>
      </c>
      <c r="K51" s="18" t="n">
        <v>-0.0014460716</v>
      </c>
      <c r="L51" s="18" t="n">
        <v>-0.007683788</v>
      </c>
      <c r="M51" s="18" t="n">
        <v>-0.0128266649</v>
      </c>
      <c r="N51" s="18" t="n">
        <v>-0.0182536222</v>
      </c>
      <c r="O51" s="18" t="n">
        <v>-0.0246748468</v>
      </c>
    </row>
    <row r="52" customFormat="false" ht="15" hidden="false" customHeight="false" outlineLevel="0" collapsed="false">
      <c r="A52" s="0" t="s">
        <v>118</v>
      </c>
      <c r="B52" s="0" t="s">
        <v>236</v>
      </c>
      <c r="C52" s="0" t="n">
        <v>36</v>
      </c>
      <c r="D52" s="0" t="n">
        <v>5</v>
      </c>
      <c r="E52" s="18" t="n">
        <v>0.0075001642</v>
      </c>
      <c r="F52" s="18" t="n">
        <v>-0.0081657102</v>
      </c>
      <c r="G52" s="18" t="n">
        <v>-0.0111868775</v>
      </c>
      <c r="H52" s="18" t="n">
        <v>-0.007077443</v>
      </c>
      <c r="I52" s="18" t="n">
        <v>-0.00163608</v>
      </c>
      <c r="J52" s="18" t="n">
        <v>-0.002507854</v>
      </c>
      <c r="K52" s="18" t="n">
        <v>-0.00130446</v>
      </c>
      <c r="L52" s="18" t="n">
        <v>-0.01441132</v>
      </c>
      <c r="M52" s="18" t="n">
        <v>-0.0024431576</v>
      </c>
      <c r="N52" s="18" t="n">
        <v>-0.0031895845</v>
      </c>
      <c r="O52" s="18" t="n">
        <v>0.0053534086</v>
      </c>
    </row>
    <row r="53" customFormat="false" ht="15" hidden="false" customHeight="false" outlineLevel="0" collapsed="false">
      <c r="A53" s="0" t="s">
        <v>88</v>
      </c>
      <c r="B53" s="0" t="s">
        <v>240</v>
      </c>
      <c r="C53" s="0" t="n">
        <v>39</v>
      </c>
      <c r="D53" s="0" t="n">
        <v>1</v>
      </c>
      <c r="E53" s="18" t="n">
        <v>-0.0001305624</v>
      </c>
      <c r="F53" s="18" t="n">
        <v>0.0090373629</v>
      </c>
      <c r="G53" s="18" t="n">
        <v>0.0055361363</v>
      </c>
      <c r="H53" s="18" t="n">
        <v>-0.007041534</v>
      </c>
      <c r="I53" s="18" t="n">
        <v>-0.006823011</v>
      </c>
      <c r="J53" s="18" t="n">
        <v>-0.0006164838</v>
      </c>
      <c r="K53" s="18" t="n">
        <v>0.0066212578</v>
      </c>
      <c r="L53" s="18" t="n">
        <v>0.009785443</v>
      </c>
      <c r="M53" s="18" t="n">
        <v>0.0028172274</v>
      </c>
      <c r="N53" s="18" t="n">
        <v>0.0058808222</v>
      </c>
      <c r="O53" s="18" t="n">
        <v>-0.0062627539</v>
      </c>
    </row>
    <row r="54" customFormat="false" ht="15" hidden="false" customHeight="false" outlineLevel="0" collapsed="false">
      <c r="A54" s="0" t="s">
        <v>149</v>
      </c>
      <c r="B54" s="0" t="s">
        <v>242</v>
      </c>
      <c r="C54" s="0" t="n">
        <v>38</v>
      </c>
      <c r="D54" s="0" t="n">
        <v>4</v>
      </c>
      <c r="E54" s="18" t="n">
        <v>-0.0074674315</v>
      </c>
      <c r="F54" s="18" t="n">
        <v>0.0038442908</v>
      </c>
      <c r="G54" s="18" t="n">
        <v>0.0207385517</v>
      </c>
      <c r="H54" s="18" t="n">
        <v>-0.006562576</v>
      </c>
      <c r="I54" s="18" t="n">
        <v>-0.003787689</v>
      </c>
      <c r="J54" s="18" t="n">
        <v>-0.005362721</v>
      </c>
      <c r="K54" s="18" t="n">
        <v>0.0109346794</v>
      </c>
      <c r="L54" s="18" t="n">
        <v>0.02119804</v>
      </c>
      <c r="M54" s="18" t="n">
        <v>0.0092175185</v>
      </c>
      <c r="N54" s="18" t="n">
        <v>0.0159043875</v>
      </c>
      <c r="O54" s="18" t="n">
        <v>-0.0026841948</v>
      </c>
    </row>
    <row r="55" customFormat="false" ht="15" hidden="false" customHeight="false" outlineLevel="0" collapsed="false">
      <c r="A55" s="0" t="s">
        <v>147</v>
      </c>
      <c r="B55" s="0" t="s">
        <v>242</v>
      </c>
      <c r="C55" s="0" t="n">
        <v>38</v>
      </c>
      <c r="D55" s="0" t="n">
        <v>1</v>
      </c>
      <c r="E55" s="18" t="n">
        <v>-0.0022166455</v>
      </c>
      <c r="F55" s="18" t="n">
        <v>0.0097687554</v>
      </c>
      <c r="G55" s="18" t="n">
        <v>0.0095345083</v>
      </c>
      <c r="H55" s="18" t="n">
        <v>-0.006371475</v>
      </c>
      <c r="I55" s="18" t="n">
        <v>-0.006479126</v>
      </c>
      <c r="J55" s="18" t="n">
        <v>-0.00102152</v>
      </c>
      <c r="K55" s="18" t="n">
        <v>0.0077487305</v>
      </c>
      <c r="L55" s="18" t="n">
        <v>0.01384609</v>
      </c>
      <c r="M55" s="18" t="n">
        <v>0.0042249872</v>
      </c>
      <c r="N55" s="18" t="n">
        <v>0.0080712473</v>
      </c>
      <c r="O55" s="18" t="n">
        <v>-0.0067323728</v>
      </c>
    </row>
    <row r="56" customFormat="false" ht="15" hidden="false" customHeight="false" outlineLevel="0" collapsed="false">
      <c r="A56" s="0" t="s">
        <v>123</v>
      </c>
      <c r="B56" s="0" t="s">
        <v>236</v>
      </c>
      <c r="C56" s="0" t="n">
        <v>40</v>
      </c>
      <c r="D56" s="0" t="n">
        <v>6</v>
      </c>
      <c r="E56" s="18" t="n">
        <v>0.0047590639</v>
      </c>
      <c r="F56" s="18" t="n">
        <v>-0.0073141279</v>
      </c>
      <c r="G56" s="18" t="n">
        <v>-0.0060529923</v>
      </c>
      <c r="H56" s="18" t="n">
        <v>-0.006032834</v>
      </c>
      <c r="I56" s="18" t="n">
        <v>-0.001061077</v>
      </c>
      <c r="J56" s="18" t="n">
        <v>-0.002995523</v>
      </c>
      <c r="K56" s="18" t="n">
        <v>3.87552E-005</v>
      </c>
      <c r="L56" s="18" t="n">
        <v>-0.009243959</v>
      </c>
      <c r="M56" s="18" t="n">
        <v>-0.0006636881</v>
      </c>
      <c r="N56" s="18" t="n">
        <v>-0.0004522564</v>
      </c>
      <c r="O56" s="18" t="n">
        <v>0.0048137087</v>
      </c>
    </row>
    <row r="57" customFormat="false" ht="15" hidden="false" customHeight="false" outlineLevel="0" collapsed="false">
      <c r="A57" s="0" t="s">
        <v>58</v>
      </c>
      <c r="B57" s="0" t="s">
        <v>238</v>
      </c>
      <c r="C57" s="0" t="n">
        <v>32</v>
      </c>
      <c r="D57" s="0" t="n">
        <v>0</v>
      </c>
      <c r="E57" s="18" t="n">
        <v>0.0144930894</v>
      </c>
      <c r="F57" s="18" t="n">
        <v>0.0079456198</v>
      </c>
      <c r="G57" s="18" t="n">
        <v>-0.0269039537</v>
      </c>
      <c r="H57" s="18" t="n">
        <v>-0.005411244</v>
      </c>
      <c r="I57" s="18" t="n">
        <v>-0.007447944</v>
      </c>
      <c r="J57" s="18" t="n">
        <v>0.006514188</v>
      </c>
      <c r="K57" s="18" t="n">
        <v>-0.0054831337</v>
      </c>
      <c r="L57" s="18" t="n">
        <v>-0.02077877</v>
      </c>
      <c r="M57" s="18" t="n">
        <v>-0.0103520261</v>
      </c>
      <c r="N57" s="18" t="n">
        <v>-0.0155528642</v>
      </c>
      <c r="O57" s="18" t="n">
        <v>-0.0055861547</v>
      </c>
    </row>
    <row r="58" customFormat="false" ht="15" hidden="false" customHeight="false" outlineLevel="0" collapsed="false">
      <c r="A58" s="0" t="s">
        <v>154</v>
      </c>
      <c r="B58" s="0" t="s">
        <v>242</v>
      </c>
      <c r="C58" s="0" t="n">
        <v>42</v>
      </c>
      <c r="D58" s="0" t="n">
        <v>1</v>
      </c>
      <c r="E58" s="18" t="n">
        <v>-0.0010978286</v>
      </c>
      <c r="F58" s="18" t="n">
        <v>0.0128200702</v>
      </c>
      <c r="G58" s="18" t="n">
        <v>0.006181473</v>
      </c>
      <c r="H58" s="18" t="n">
        <v>-0.004912816</v>
      </c>
      <c r="I58" s="18" t="n">
        <v>-0.006969744</v>
      </c>
      <c r="J58" s="18" t="n">
        <v>0.001141025</v>
      </c>
      <c r="K58" s="18" t="n">
        <v>0.0062495604</v>
      </c>
      <c r="L58" s="18" t="n">
        <v>0.01227957</v>
      </c>
      <c r="M58" s="18" t="n">
        <v>0.002358276</v>
      </c>
      <c r="N58" s="18" t="n">
        <v>0.0049705383</v>
      </c>
      <c r="O58" s="18" t="n">
        <v>-0.0087809863</v>
      </c>
    </row>
    <row r="59" customFormat="false" ht="15" hidden="false" customHeight="false" outlineLevel="0" collapsed="false">
      <c r="A59" s="0" t="s">
        <v>148</v>
      </c>
      <c r="B59" s="0" t="s">
        <v>242</v>
      </c>
      <c r="C59" s="0" t="n">
        <v>38</v>
      </c>
      <c r="D59" s="0" t="n">
        <v>2</v>
      </c>
      <c r="E59" s="18" t="n">
        <v>-0.0036575933</v>
      </c>
      <c r="F59" s="18" t="n">
        <v>0.0018579892</v>
      </c>
      <c r="G59" s="18" t="n">
        <v>0.011095419</v>
      </c>
      <c r="H59" s="18" t="n">
        <v>-0.00452921</v>
      </c>
      <c r="I59" s="18" t="n">
        <v>-0.002518111</v>
      </c>
      <c r="J59" s="18" t="n">
        <v>-0.003264695</v>
      </c>
      <c r="K59" s="18" t="n">
        <v>0.006340058</v>
      </c>
      <c r="L59" s="18" t="n">
        <v>0.01125154</v>
      </c>
      <c r="M59" s="18" t="n">
        <v>0.005142497</v>
      </c>
      <c r="N59" s="18" t="n">
        <v>0.0089892648</v>
      </c>
      <c r="O59" s="18" t="n">
        <v>-0.0013229794</v>
      </c>
    </row>
    <row r="60" customFormat="false" ht="15" hidden="false" customHeight="false" outlineLevel="0" collapsed="false">
      <c r="A60" s="0" t="s">
        <v>111</v>
      </c>
      <c r="B60" s="0" t="s">
        <v>236</v>
      </c>
      <c r="C60" s="0" t="n">
        <v>34</v>
      </c>
      <c r="D60" s="0" t="n">
        <v>2</v>
      </c>
      <c r="E60" s="18" t="n">
        <v>0.0057468547</v>
      </c>
      <c r="F60" s="18" t="n">
        <v>-0.0121882568</v>
      </c>
      <c r="G60" s="18" t="n">
        <v>-0.0097988024</v>
      </c>
      <c r="H60" s="18" t="n">
        <v>-0.003917265</v>
      </c>
      <c r="I60" s="18" t="n">
        <v>0.001643231</v>
      </c>
      <c r="J60" s="18" t="n">
        <v>-0.003049654</v>
      </c>
      <c r="K60" s="18" t="n">
        <v>-0.0029419295</v>
      </c>
      <c r="L60" s="18" t="n">
        <v>-0.01520564</v>
      </c>
      <c r="M60" s="18" t="n">
        <v>-0.0021646745</v>
      </c>
      <c r="N60" s="18" t="n">
        <v>-0.0033490878</v>
      </c>
      <c r="O60" s="18" t="n">
        <v>0.0081532359</v>
      </c>
    </row>
    <row r="61" customFormat="false" ht="15" hidden="false" customHeight="false" outlineLevel="0" collapsed="false">
      <c r="A61" s="0" t="s">
        <v>126</v>
      </c>
      <c r="B61" s="0" t="s">
        <v>236</v>
      </c>
      <c r="C61" s="0" t="n">
        <v>41</v>
      </c>
      <c r="D61" s="0" t="n">
        <v>1</v>
      </c>
      <c r="E61" s="18" t="n">
        <v>-0.0034408258</v>
      </c>
      <c r="F61" s="18" t="n">
        <v>0.0101760543</v>
      </c>
      <c r="G61" s="18" t="n">
        <v>0.0085829994</v>
      </c>
      <c r="H61" s="18" t="n">
        <v>-0.001357271</v>
      </c>
      <c r="I61" s="18" t="n">
        <v>-0.003908281</v>
      </c>
      <c r="J61" s="18" t="n">
        <v>0.0009488767</v>
      </c>
      <c r="K61" s="18" t="n">
        <v>0.004936406</v>
      </c>
      <c r="L61" s="18" t="n">
        <v>0.01311792</v>
      </c>
      <c r="M61" s="18" t="n">
        <v>0.002852868</v>
      </c>
      <c r="N61" s="18" t="n">
        <v>0.0051506379</v>
      </c>
      <c r="O61" s="18" t="n">
        <v>-0.0069046207</v>
      </c>
    </row>
    <row r="62" customFormat="false" ht="15" hidden="false" customHeight="false" outlineLevel="0" collapsed="false">
      <c r="A62" s="0" t="s">
        <v>10</v>
      </c>
      <c r="B62" s="0" t="s">
        <v>241</v>
      </c>
      <c r="C62" s="0" t="n">
        <v>18</v>
      </c>
      <c r="D62" s="0" t="n">
        <v>2</v>
      </c>
      <c r="E62" s="18" t="n">
        <v>-0.0046338874</v>
      </c>
      <c r="F62" s="18" t="n">
        <v>0.0022401452</v>
      </c>
      <c r="G62" s="18" t="n">
        <v>0.0105557656</v>
      </c>
      <c r="H62" s="18" t="n">
        <v>-0.0008354444</v>
      </c>
      <c r="I62" s="18" t="n">
        <v>-0.0006443028</v>
      </c>
      <c r="J62" s="18" t="n">
        <v>-0.001821649</v>
      </c>
      <c r="K62" s="18" t="n">
        <v>0.0043342211</v>
      </c>
      <c r="L62" s="18" t="n">
        <v>0.01090594</v>
      </c>
      <c r="M62" s="18" t="n">
        <v>0.0041893642</v>
      </c>
      <c r="N62" s="18" t="n">
        <v>0.0069333695</v>
      </c>
      <c r="O62" s="18" t="n">
        <v>-0.0015050707</v>
      </c>
    </row>
    <row r="63" customFormat="false" ht="15" hidden="false" customHeight="false" outlineLevel="0" collapsed="false">
      <c r="A63" s="0" t="s">
        <v>137</v>
      </c>
      <c r="B63" s="0" t="s">
        <v>244</v>
      </c>
      <c r="C63" s="0" t="n">
        <v>38</v>
      </c>
      <c r="D63" s="0" t="n">
        <v>4</v>
      </c>
      <c r="E63" s="18" t="n">
        <v>-0.0110734157</v>
      </c>
      <c r="F63" s="18" t="n">
        <v>0.0023469386</v>
      </c>
      <c r="G63" s="18" t="n">
        <v>0.0242013315</v>
      </c>
      <c r="H63" s="18" t="n">
        <v>-0.0006707045</v>
      </c>
      <c r="I63" s="18" t="n">
        <v>0.0002160181</v>
      </c>
      <c r="J63" s="18" t="n">
        <v>-0.004655199</v>
      </c>
      <c r="K63" s="18" t="n">
        <v>0.0089502579</v>
      </c>
      <c r="L63" s="18" t="n">
        <v>0.02357408</v>
      </c>
      <c r="M63" s="18" t="n">
        <v>0.0095950109</v>
      </c>
      <c r="N63" s="18" t="n">
        <v>0.0155973665</v>
      </c>
      <c r="O63" s="18" t="n">
        <v>-0.0015325088</v>
      </c>
    </row>
    <row r="64" customFormat="false" ht="15" hidden="false" customHeight="false" outlineLevel="0" collapsed="false">
      <c r="A64" s="0" t="s">
        <v>120</v>
      </c>
      <c r="B64" s="0" t="s">
        <v>236</v>
      </c>
      <c r="C64" s="0" t="n">
        <v>38</v>
      </c>
      <c r="D64" s="0" t="n">
        <v>5</v>
      </c>
      <c r="E64" s="18" t="n">
        <v>0.0038366474</v>
      </c>
      <c r="F64" s="18" t="n">
        <v>-0.0097429666</v>
      </c>
      <c r="G64" s="18" t="n">
        <v>-0.0079761574</v>
      </c>
      <c r="H64" s="18" t="n">
        <v>-0.0006629159</v>
      </c>
      <c r="I64" s="18" t="n">
        <v>0.002670625</v>
      </c>
      <c r="J64" s="18" t="n">
        <v>-0.001601052</v>
      </c>
      <c r="K64" s="18" t="n">
        <v>-0.0036501791</v>
      </c>
      <c r="L64" s="18" t="n">
        <v>-0.01231466</v>
      </c>
      <c r="M64" s="18" t="n">
        <v>-0.0022596953</v>
      </c>
      <c r="N64" s="18" t="n">
        <v>-0.0038874225</v>
      </c>
      <c r="O64" s="18" t="n">
        <v>0.0065696641</v>
      </c>
    </row>
    <row r="65" customFormat="false" ht="15" hidden="false" customHeight="false" outlineLevel="0" collapsed="false">
      <c r="A65" s="0" t="s">
        <v>70</v>
      </c>
      <c r="B65" s="0" t="s">
        <v>238</v>
      </c>
      <c r="C65" s="0" t="n">
        <v>36</v>
      </c>
      <c r="D65" s="0" t="n">
        <v>3</v>
      </c>
      <c r="E65" s="18" t="n">
        <v>0.0048748528</v>
      </c>
      <c r="F65" s="18" t="n">
        <v>0.0047157904</v>
      </c>
      <c r="G65" s="18" t="n">
        <v>-0.0098440758</v>
      </c>
      <c r="H65" s="18" t="n">
        <v>-0.0006326161</v>
      </c>
      <c r="I65" s="18" t="n">
        <v>-0.002631258</v>
      </c>
      <c r="J65" s="18" t="n">
        <v>0.003397472</v>
      </c>
      <c r="K65" s="18" t="n">
        <v>-0.0024567314</v>
      </c>
      <c r="L65" s="18" t="n">
        <v>-0.006699335</v>
      </c>
      <c r="M65" s="18" t="n">
        <v>-0.0041933782</v>
      </c>
      <c r="N65" s="18" t="n">
        <v>-0.0064731053</v>
      </c>
      <c r="O65" s="18" t="n">
        <v>-0.0032418355</v>
      </c>
    </row>
    <row r="66" customFormat="false" ht="15" hidden="false" customHeight="false" outlineLevel="0" collapsed="false">
      <c r="A66" s="0" t="s">
        <v>74</v>
      </c>
      <c r="B66" s="0" t="s">
        <v>238</v>
      </c>
      <c r="C66" s="0" t="n">
        <v>38</v>
      </c>
      <c r="D66" s="0" t="n">
        <v>5</v>
      </c>
      <c r="E66" s="18" t="n">
        <v>-0.0043336499</v>
      </c>
      <c r="F66" s="18" t="n">
        <v>0.0128440424</v>
      </c>
      <c r="G66" s="18" t="n">
        <v>0.0097268959</v>
      </c>
      <c r="H66" s="18" t="n">
        <v>-0.0001904</v>
      </c>
      <c r="I66" s="18" t="n">
        <v>-0.004156076</v>
      </c>
      <c r="J66" s="18" t="n">
        <v>0.001931778</v>
      </c>
      <c r="K66" s="18" t="n">
        <v>0.0050800582</v>
      </c>
      <c r="L66" s="18" t="n">
        <v>0.0155175</v>
      </c>
      <c r="M66" s="18" t="n">
        <v>0.0028680219</v>
      </c>
      <c r="N66" s="18" t="n">
        <v>0.0051017546</v>
      </c>
      <c r="O66" s="18" t="n">
        <v>-0.0086857976</v>
      </c>
    </row>
    <row r="67" customFormat="false" ht="15" hidden="false" customHeight="false" outlineLevel="0" collapsed="false">
      <c r="A67" s="0" t="s">
        <v>49</v>
      </c>
      <c r="B67" s="0" t="s">
        <v>246</v>
      </c>
      <c r="C67" s="0" t="n">
        <v>42</v>
      </c>
      <c r="D67" s="0" t="n">
        <v>9</v>
      </c>
      <c r="E67" s="18" t="n">
        <v>0.0100016632</v>
      </c>
      <c r="F67" s="18" t="n">
        <v>0.0140835327</v>
      </c>
      <c r="G67" s="18" t="n">
        <v>-0.021048707</v>
      </c>
      <c r="H67" s="18" t="n">
        <v>5.479613E-005</v>
      </c>
      <c r="I67" s="18" t="n">
        <v>-0.006288447</v>
      </c>
      <c r="J67" s="18" t="n">
        <v>0.00899366</v>
      </c>
      <c r="K67" s="18" t="n">
        <v>-0.00545345</v>
      </c>
      <c r="L67" s="18" t="n">
        <v>-0.0123087</v>
      </c>
      <c r="M67" s="18" t="n">
        <v>-0.0095626581</v>
      </c>
      <c r="N67" s="18" t="n">
        <v>-0.0148587854</v>
      </c>
      <c r="O67" s="18" t="n">
        <v>-0.0096147944</v>
      </c>
    </row>
    <row r="68" customFormat="false" ht="15" hidden="false" customHeight="false" outlineLevel="0" collapsed="false">
      <c r="A68" s="0" t="s">
        <v>86</v>
      </c>
      <c r="B68" s="0" t="s">
        <v>240</v>
      </c>
      <c r="C68" s="0" t="n">
        <v>38</v>
      </c>
      <c r="D68" s="0" t="n">
        <v>5</v>
      </c>
      <c r="E68" s="18" t="n">
        <v>0.0152787988</v>
      </c>
      <c r="F68" s="18" t="n">
        <v>0.0166765796</v>
      </c>
      <c r="G68" s="18" t="n">
        <v>-0.0324059333</v>
      </c>
      <c r="H68" s="18" t="n">
        <v>0.0002614804</v>
      </c>
      <c r="I68" s="18" t="n">
        <v>-0.007780343</v>
      </c>
      <c r="J68" s="18" t="n">
        <v>0.01231546</v>
      </c>
      <c r="K68" s="18" t="n">
        <v>-0.0091261902</v>
      </c>
      <c r="L68" s="18" t="n">
        <v>-0.02149424</v>
      </c>
      <c r="M68" s="18" t="n">
        <v>-0.0143468678</v>
      </c>
      <c r="N68" s="18" t="n">
        <v>-0.0224805376</v>
      </c>
      <c r="O68" s="18" t="n">
        <v>-0.0114036143</v>
      </c>
    </row>
    <row r="69" customFormat="false" ht="15" hidden="false" customHeight="false" outlineLevel="0" collapsed="false">
      <c r="A69" s="0" t="s">
        <v>102</v>
      </c>
      <c r="B69" s="0" t="s">
        <v>239</v>
      </c>
      <c r="C69" s="0" t="n">
        <v>36</v>
      </c>
      <c r="D69" s="0" t="n">
        <v>5</v>
      </c>
      <c r="E69" s="18" t="n">
        <v>0.0018881492</v>
      </c>
      <c r="F69" s="18" t="n">
        <v>0.0171657232</v>
      </c>
      <c r="G69" s="18" t="n">
        <v>-0.004055753</v>
      </c>
      <c r="H69" s="18" t="n">
        <v>0.0006487657</v>
      </c>
      <c r="I69" s="18" t="n">
        <v>-0.006064297</v>
      </c>
      <c r="J69" s="18" t="n">
        <v>0.006527965</v>
      </c>
      <c r="K69" s="18" t="n">
        <v>0.0004755556</v>
      </c>
      <c r="L69" s="18" t="n">
        <v>0.004960461</v>
      </c>
      <c r="M69" s="18" t="n">
        <v>-0.0031465033</v>
      </c>
      <c r="N69" s="18" t="n">
        <v>-0.0045259225</v>
      </c>
      <c r="O69" s="18" t="n">
        <v>-0.0116409316</v>
      </c>
    </row>
    <row r="70" customFormat="false" ht="15" hidden="false" customHeight="false" outlineLevel="0" collapsed="false">
      <c r="A70" s="0" t="s">
        <v>136</v>
      </c>
      <c r="B70" s="0" t="s">
        <v>244</v>
      </c>
      <c r="C70" s="0" t="n">
        <v>36</v>
      </c>
      <c r="D70" s="0" t="n">
        <v>5</v>
      </c>
      <c r="E70" s="18" t="n">
        <v>0.0157676983</v>
      </c>
      <c r="F70" s="18" t="n">
        <v>0.0119343522</v>
      </c>
      <c r="G70" s="18" t="n">
        <v>-0.0341202244</v>
      </c>
      <c r="H70" s="18" t="n">
        <v>0.001028777</v>
      </c>
      <c r="I70" s="18" t="n">
        <v>-0.005749174</v>
      </c>
      <c r="J70" s="18" t="n">
        <v>0.01142799</v>
      </c>
      <c r="K70" s="18" t="n">
        <v>-0.0107100277</v>
      </c>
      <c r="L70" s="18" t="n">
        <v>-0.02549586</v>
      </c>
      <c r="M70" s="18" t="n">
        <v>-0.0147899853</v>
      </c>
      <c r="N70" s="18" t="n">
        <v>-0.0234765314</v>
      </c>
      <c r="O70" s="18" t="n">
        <v>-0.0081761137</v>
      </c>
    </row>
    <row r="71" customFormat="false" ht="15" hidden="false" customHeight="false" outlineLevel="0" collapsed="false">
      <c r="A71" s="0" t="s">
        <v>98</v>
      </c>
      <c r="B71" s="0" t="s">
        <v>239</v>
      </c>
      <c r="C71" s="0" t="n">
        <v>34</v>
      </c>
      <c r="D71" s="0" t="n">
        <v>2</v>
      </c>
      <c r="E71" s="18" t="n">
        <v>0.0003121802</v>
      </c>
      <c r="F71" s="18" t="n">
        <v>0.0178976033</v>
      </c>
      <c r="G71" s="18" t="n">
        <v>-0.0012621967</v>
      </c>
      <c r="H71" s="18" t="n">
        <v>0.001479691</v>
      </c>
      <c r="I71" s="18" t="n">
        <v>-0.005702907</v>
      </c>
      <c r="J71" s="18" t="n">
        <v>0.006433543</v>
      </c>
      <c r="K71" s="18" t="n">
        <v>0.0011079546</v>
      </c>
      <c r="L71" s="18" t="n">
        <v>0.007905691</v>
      </c>
      <c r="M71" s="18" t="n">
        <v>-0.0022503892</v>
      </c>
      <c r="N71" s="18" t="n">
        <v>-0.0031808908</v>
      </c>
      <c r="O71" s="18" t="n">
        <v>-0.0121111145</v>
      </c>
    </row>
    <row r="72" customFormat="false" ht="15" hidden="false" customHeight="false" outlineLevel="0" collapsed="false">
      <c r="A72" s="0" t="s">
        <v>75</v>
      </c>
      <c r="B72" s="0" t="s">
        <v>238</v>
      </c>
      <c r="C72" s="0" t="n">
        <v>38</v>
      </c>
      <c r="D72" s="0" t="n">
        <v>6</v>
      </c>
      <c r="E72" s="18" t="n">
        <v>-0.0033822363</v>
      </c>
      <c r="F72" s="18" t="n">
        <v>0.0140375953</v>
      </c>
      <c r="G72" s="18" t="n">
        <v>0.006349394</v>
      </c>
      <c r="H72" s="18" t="n">
        <v>0.001736845</v>
      </c>
      <c r="I72" s="18" t="n">
        <v>-0.003719747</v>
      </c>
      <c r="J72" s="18" t="n">
        <v>0.003662988</v>
      </c>
      <c r="K72" s="18" t="n">
        <v>0.0030976057</v>
      </c>
      <c r="L72" s="18" t="n">
        <v>0.01297976</v>
      </c>
      <c r="M72" s="18" t="n">
        <v>0.0010538436</v>
      </c>
      <c r="N72" s="18" t="n">
        <v>0.0019496372</v>
      </c>
      <c r="O72" s="18" t="n">
        <v>-0.009464493</v>
      </c>
    </row>
    <row r="73" customFormat="false" ht="15" hidden="false" customHeight="false" outlineLevel="0" collapsed="false">
      <c r="A73" s="0" t="s">
        <v>60</v>
      </c>
      <c r="B73" s="0" t="s">
        <v>238</v>
      </c>
      <c r="C73" s="0" t="n">
        <v>32</v>
      </c>
      <c r="D73" s="0" t="n">
        <v>2</v>
      </c>
      <c r="E73" s="18" t="n">
        <v>0.0110955548</v>
      </c>
      <c r="F73" s="18" t="n">
        <v>0.0140507435</v>
      </c>
      <c r="G73" s="18" t="n">
        <v>-0.0246948428</v>
      </c>
      <c r="H73" s="18" t="n">
        <v>0.001887598</v>
      </c>
      <c r="I73" s="18" t="n">
        <v>-0.005478532</v>
      </c>
      <c r="J73" s="18" t="n">
        <v>0.01036234</v>
      </c>
      <c r="K73" s="18" t="n">
        <v>-0.0076372785</v>
      </c>
      <c r="L73" s="18" t="n">
        <v>-0.01571653</v>
      </c>
      <c r="M73" s="18" t="n">
        <v>-0.011365695</v>
      </c>
      <c r="N73" s="18" t="n">
        <v>-0.018023778</v>
      </c>
      <c r="O73" s="18" t="n">
        <v>-0.0095645689</v>
      </c>
    </row>
    <row r="74" customFormat="false" ht="15" hidden="false" customHeight="false" outlineLevel="0" collapsed="false">
      <c r="A74" s="0" t="s">
        <v>121</v>
      </c>
      <c r="B74" s="0" t="s">
        <v>236</v>
      </c>
      <c r="C74" s="0" t="n">
        <v>38</v>
      </c>
      <c r="D74" s="0" t="n">
        <v>6</v>
      </c>
      <c r="E74" s="18" t="n">
        <v>0.0019984565</v>
      </c>
      <c r="F74" s="18" t="n">
        <v>-0.0047607467</v>
      </c>
      <c r="G74" s="18" t="n">
        <v>-0.0066219762</v>
      </c>
      <c r="H74" s="18" t="n">
        <v>0.003123813</v>
      </c>
      <c r="I74" s="18" t="n">
        <v>0.003050997</v>
      </c>
      <c r="J74" s="18" t="n">
        <v>0.0009268333</v>
      </c>
      <c r="K74" s="18" t="n">
        <v>-0.0044640972</v>
      </c>
      <c r="L74" s="18" t="n">
        <v>-0.008574322</v>
      </c>
      <c r="M74" s="18" t="n">
        <v>-0.0028509717</v>
      </c>
      <c r="N74" s="18" t="n">
        <v>-0.0052084645</v>
      </c>
      <c r="O74" s="18" t="n">
        <v>0.003275377</v>
      </c>
    </row>
    <row r="75" customFormat="false" ht="15" hidden="false" customHeight="false" outlineLevel="0" collapsed="false">
      <c r="A75" s="0" t="s">
        <v>13</v>
      </c>
      <c r="B75" s="0" t="s">
        <v>241</v>
      </c>
      <c r="C75" s="0" t="n">
        <v>20</v>
      </c>
      <c r="D75" s="0" t="n">
        <v>4</v>
      </c>
      <c r="E75" s="18" t="n">
        <v>-0.0039857713</v>
      </c>
      <c r="F75" s="18" t="n">
        <v>0.0062443997</v>
      </c>
      <c r="G75" s="18" t="n">
        <v>0.0063333176</v>
      </c>
      <c r="H75" s="18" t="n">
        <v>0.00328562</v>
      </c>
      <c r="I75" s="18" t="n">
        <v>-5.677962E-005</v>
      </c>
      <c r="J75" s="18" t="n">
        <v>0.001698886</v>
      </c>
      <c r="K75" s="18" t="n">
        <v>0.0013109933</v>
      </c>
      <c r="L75" s="18" t="n">
        <v>0.008990192</v>
      </c>
      <c r="M75" s="18" t="n">
        <v>0.0013885054</v>
      </c>
      <c r="N75" s="18" t="n">
        <v>0.0019783763</v>
      </c>
      <c r="O75" s="18" t="n">
        <v>-0.0041458906</v>
      </c>
    </row>
    <row r="76" customFormat="false" ht="15" hidden="false" customHeight="false" outlineLevel="0" collapsed="false">
      <c r="A76" s="0" t="s">
        <v>132</v>
      </c>
      <c r="B76" s="0" t="s">
        <v>244</v>
      </c>
      <c r="C76" s="0" t="n">
        <v>36</v>
      </c>
      <c r="D76" s="0" t="n">
        <v>1</v>
      </c>
      <c r="E76" s="18" t="n">
        <v>-0.0045498631</v>
      </c>
      <c r="F76" s="18" t="n">
        <v>-0.0095793912</v>
      </c>
      <c r="G76" s="18" t="n">
        <v>0.0069571493</v>
      </c>
      <c r="H76" s="18" t="n">
        <v>0.003529769</v>
      </c>
      <c r="I76" s="18" t="n">
        <v>0.005814984</v>
      </c>
      <c r="J76" s="18" t="n">
        <v>-0.003376898</v>
      </c>
      <c r="K76" s="18" t="n">
        <v>-0.0006232365</v>
      </c>
      <c r="L76" s="18" t="n">
        <v>0.001528444</v>
      </c>
      <c r="M76" s="18" t="n">
        <v>0.0028848142</v>
      </c>
      <c r="N76" s="18" t="n">
        <v>0.0037718219</v>
      </c>
      <c r="O76" s="18" t="n">
        <v>0.0065934945</v>
      </c>
    </row>
    <row r="77" customFormat="false" ht="15" hidden="false" customHeight="false" outlineLevel="0" collapsed="false">
      <c r="A77" s="0" t="s">
        <v>135</v>
      </c>
      <c r="B77" s="0" t="s">
        <v>244</v>
      </c>
      <c r="C77" s="0" t="n">
        <v>36</v>
      </c>
      <c r="D77" s="0" t="n">
        <v>4</v>
      </c>
      <c r="E77" s="18" t="n">
        <v>-0.0101176625</v>
      </c>
      <c r="F77" s="18" t="n">
        <v>0.0012369348</v>
      </c>
      <c r="G77" s="18" t="n">
        <v>0.0190179224</v>
      </c>
      <c r="H77" s="18" t="n">
        <v>0.003691311</v>
      </c>
      <c r="I77" s="18" t="n">
        <v>0.00272213</v>
      </c>
      <c r="J77" s="18" t="n">
        <v>-0.002473359</v>
      </c>
      <c r="K77" s="18" t="n">
        <v>0.0048206564</v>
      </c>
      <c r="L77" s="18" t="n">
        <v>0.01817006</v>
      </c>
      <c r="M77" s="18" t="n">
        <v>0.0067827836</v>
      </c>
      <c r="N77" s="18" t="n">
        <v>0.0104032128</v>
      </c>
      <c r="O77" s="18" t="n">
        <v>-0.0007024331</v>
      </c>
    </row>
    <row r="78" customFormat="false" ht="15" hidden="false" customHeight="false" outlineLevel="0" collapsed="false">
      <c r="A78" s="0" t="s">
        <v>163</v>
      </c>
      <c r="B78" s="0" t="s">
        <v>237</v>
      </c>
      <c r="C78" s="0" t="n">
        <v>42</v>
      </c>
      <c r="D78" s="0" t="n">
        <v>3</v>
      </c>
      <c r="E78" s="18" t="n">
        <v>-0.0082531971</v>
      </c>
      <c r="F78" s="18" t="n">
        <v>0.0099491554</v>
      </c>
      <c r="G78" s="18" t="n">
        <v>0.0150399196</v>
      </c>
      <c r="H78" s="18" t="n">
        <v>0.003997069</v>
      </c>
      <c r="I78" s="18" t="n">
        <v>-0.0004823411</v>
      </c>
      <c r="J78" s="18" t="n">
        <v>0.001243079</v>
      </c>
      <c r="K78" s="18" t="n">
        <v>0.0044147602</v>
      </c>
      <c r="L78" s="18" t="n">
        <v>0.01891324</v>
      </c>
      <c r="M78" s="18" t="n">
        <v>0.0044242281</v>
      </c>
      <c r="N78" s="18" t="n">
        <v>0.00688608</v>
      </c>
      <c r="O78" s="18" t="n">
        <v>-0.0066169602</v>
      </c>
    </row>
    <row r="79" customFormat="false" ht="15" hidden="false" customHeight="false" outlineLevel="0" collapsed="false">
      <c r="A79" s="0" t="s">
        <v>90</v>
      </c>
      <c r="B79" s="0" t="s">
        <v>247</v>
      </c>
      <c r="C79" s="0" t="n">
        <v>34</v>
      </c>
      <c r="D79" s="0" t="n">
        <v>0</v>
      </c>
      <c r="E79" s="18" t="n">
        <v>0.0131121168</v>
      </c>
      <c r="F79" s="18" t="n">
        <v>0.0124284443</v>
      </c>
      <c r="G79" s="18" t="n">
        <v>-0.0308297888</v>
      </c>
      <c r="H79" s="18" t="n">
        <v>0.00438787</v>
      </c>
      <c r="I79" s="18" t="n">
        <v>-0.003874132</v>
      </c>
      <c r="J79" s="18" t="n">
        <v>0.01197733</v>
      </c>
      <c r="K79" s="18" t="n">
        <v>-0.011216949</v>
      </c>
      <c r="L79" s="18" t="n">
        <v>-0.0222399</v>
      </c>
      <c r="M79" s="18" t="n">
        <v>-0.0141596863</v>
      </c>
      <c r="N79" s="18" t="n">
        <v>-0.0229357902</v>
      </c>
      <c r="O79" s="18" t="n">
        <v>-0.0084296155</v>
      </c>
    </row>
    <row r="80" customFormat="false" ht="15" hidden="false" customHeight="false" outlineLevel="0" collapsed="false">
      <c r="A80" s="0" t="s">
        <v>79</v>
      </c>
      <c r="B80" s="0" t="s">
        <v>240</v>
      </c>
      <c r="C80" s="0" t="n">
        <v>32</v>
      </c>
      <c r="D80" s="0" t="n">
        <v>1</v>
      </c>
      <c r="E80" s="18" t="n">
        <v>0.007236541</v>
      </c>
      <c r="F80" s="18" t="n">
        <v>0.0179380945</v>
      </c>
      <c r="G80" s="18" t="n">
        <v>-0.018356246</v>
      </c>
      <c r="H80" s="18" t="n">
        <v>0.004701188</v>
      </c>
      <c r="I80" s="18" t="n">
        <v>-0.004947112</v>
      </c>
      <c r="J80" s="18" t="n">
        <v>0.01115789</v>
      </c>
      <c r="K80" s="18" t="n">
        <v>-0.0063871949</v>
      </c>
      <c r="L80" s="18" t="n">
        <v>-0.00791323</v>
      </c>
      <c r="M80" s="18" t="n">
        <v>-0.0096920426</v>
      </c>
      <c r="N80" s="18" t="n">
        <v>-0.015604105</v>
      </c>
      <c r="O80" s="18" t="n">
        <v>-0.0121218677</v>
      </c>
    </row>
    <row r="81" customFormat="false" ht="15" hidden="false" customHeight="false" outlineLevel="0" collapsed="false">
      <c r="A81" s="0" t="s">
        <v>73</v>
      </c>
      <c r="B81" s="0" t="s">
        <v>238</v>
      </c>
      <c r="C81" s="0" t="n">
        <v>38</v>
      </c>
      <c r="D81" s="0" t="n">
        <v>4</v>
      </c>
      <c r="E81" s="18" t="n">
        <v>-0.0082178416</v>
      </c>
      <c r="F81" s="18" t="n">
        <v>0.0125003829</v>
      </c>
      <c r="G81" s="18" t="n">
        <v>0.0141350701</v>
      </c>
      <c r="H81" s="18" t="n">
        <v>0.005251322</v>
      </c>
      <c r="I81" s="18" t="n">
        <v>-0.0007610007</v>
      </c>
      <c r="J81" s="18" t="n">
        <v>0.002656054</v>
      </c>
      <c r="K81" s="18" t="n">
        <v>0.0037957292</v>
      </c>
      <c r="L81" s="18" t="n">
        <v>0.01935844</v>
      </c>
      <c r="M81" s="18" t="n">
        <v>0.0036145709</v>
      </c>
      <c r="N81" s="18" t="n">
        <v>0.0054951609</v>
      </c>
      <c r="O81" s="18" t="n">
        <v>-0.0083233109</v>
      </c>
    </row>
    <row r="82" customFormat="false" ht="15" hidden="false" customHeight="false" outlineLevel="0" collapsed="false">
      <c r="A82" s="0" t="s">
        <v>23</v>
      </c>
      <c r="B82" s="0" t="s">
        <v>245</v>
      </c>
      <c r="C82" s="0" t="n">
        <v>40</v>
      </c>
      <c r="D82" s="0" t="n">
        <v>1</v>
      </c>
      <c r="E82" s="18" t="n">
        <v>0.0109245263</v>
      </c>
      <c r="F82" s="18" t="n">
        <v>0.034815289</v>
      </c>
      <c r="G82" s="18" t="n">
        <v>-0.0262045148</v>
      </c>
      <c r="H82" s="18" t="n">
        <v>0.005264593</v>
      </c>
      <c r="I82" s="18" t="n">
        <v>-0.01117917</v>
      </c>
      <c r="J82" s="18" t="n">
        <v>0.01837832</v>
      </c>
      <c r="K82" s="18" t="n">
        <v>-0.0072076705</v>
      </c>
      <c r="L82" s="18" t="n">
        <v>-0.006604643</v>
      </c>
      <c r="M82" s="18" t="n">
        <v>-0.0143122014</v>
      </c>
      <c r="N82" s="18" t="n">
        <v>-0.0224954802</v>
      </c>
      <c r="O82" s="18" t="n">
        <v>-0.023580457</v>
      </c>
    </row>
    <row r="83" customFormat="false" ht="15" hidden="false" customHeight="false" outlineLevel="0" collapsed="false">
      <c r="A83" s="0" t="s">
        <v>153</v>
      </c>
      <c r="B83" s="0" t="s">
        <v>242</v>
      </c>
      <c r="C83" s="0" t="n">
        <v>40</v>
      </c>
      <c r="D83" s="0" t="n">
        <v>4</v>
      </c>
      <c r="E83" s="18" t="n">
        <v>-0.0110830521</v>
      </c>
      <c r="F83" s="18" t="n">
        <v>0.0020500483</v>
      </c>
      <c r="G83" s="18" t="n">
        <v>0.0198809693</v>
      </c>
      <c r="H83" s="18" t="n">
        <v>0.005402169</v>
      </c>
      <c r="I83" s="18" t="n">
        <v>0.003426778</v>
      </c>
      <c r="J83" s="18" t="n">
        <v>-0.001841367</v>
      </c>
      <c r="K83" s="18" t="n">
        <v>0.004355196</v>
      </c>
      <c r="L83" s="18" t="n">
        <v>0.01936202</v>
      </c>
      <c r="M83" s="18" t="n">
        <v>0.0067334911</v>
      </c>
      <c r="N83" s="18" t="n">
        <v>0.0101041054</v>
      </c>
      <c r="O83" s="18" t="n">
        <v>-0.0012148222</v>
      </c>
    </row>
    <row r="84" customFormat="false" ht="15" hidden="false" customHeight="false" outlineLevel="0" collapsed="false">
      <c r="A84" s="0" t="s">
        <v>119</v>
      </c>
      <c r="B84" s="0" t="s">
        <v>236</v>
      </c>
      <c r="C84" s="0" t="n">
        <v>38</v>
      </c>
      <c r="D84" s="0" t="n">
        <v>2</v>
      </c>
      <c r="E84" s="18" t="n">
        <v>-0.0042786624</v>
      </c>
      <c r="F84" s="18" t="n">
        <v>-0.0130980629</v>
      </c>
      <c r="G84" s="18" t="n">
        <v>0.0048308703</v>
      </c>
      <c r="H84" s="18" t="n">
        <v>0.005570521</v>
      </c>
      <c r="I84" s="18" t="n">
        <v>0.00808552</v>
      </c>
      <c r="J84" s="18" t="n">
        <v>-0.003371992</v>
      </c>
      <c r="K84" s="18" t="n">
        <v>-0.0028364752</v>
      </c>
      <c r="L84" s="18" t="n">
        <v>-0.002246764</v>
      </c>
      <c r="M84" s="18" t="n">
        <v>0.0019336399</v>
      </c>
      <c r="N84" s="18" t="n">
        <v>0.0018184031</v>
      </c>
      <c r="O84" s="18" t="n">
        <v>0.0090170284</v>
      </c>
    </row>
    <row r="85" customFormat="false" ht="15" hidden="false" customHeight="false" outlineLevel="0" collapsed="false">
      <c r="A85" s="0" t="s">
        <v>47</v>
      </c>
      <c r="B85" s="0" t="s">
        <v>246</v>
      </c>
      <c r="C85" s="0" t="n">
        <v>49</v>
      </c>
      <c r="D85" s="0" t="n">
        <v>9</v>
      </c>
      <c r="E85" s="18" t="n">
        <v>0.0040951059</v>
      </c>
      <c r="F85" s="18" t="n">
        <v>0.0043894097</v>
      </c>
      <c r="G85" s="18" t="n">
        <v>-0.0127879312</v>
      </c>
      <c r="H85" s="18" t="n">
        <v>0.005816336</v>
      </c>
      <c r="I85" s="18" t="n">
        <v>0.0008796454</v>
      </c>
      <c r="J85" s="18" t="n">
        <v>0.006030074</v>
      </c>
      <c r="K85" s="18" t="n">
        <v>-0.0067732235</v>
      </c>
      <c r="L85" s="18" t="n">
        <v>-0.009657899</v>
      </c>
      <c r="M85" s="18" t="n">
        <v>-0.0065750607</v>
      </c>
      <c r="N85" s="18" t="n">
        <v>-0.0112514167</v>
      </c>
      <c r="O85" s="18" t="n">
        <v>-0.002891946</v>
      </c>
    </row>
    <row r="86" customFormat="false" ht="15" hidden="false" customHeight="false" outlineLevel="0" collapsed="false">
      <c r="A86" s="0" t="s">
        <v>76</v>
      </c>
      <c r="B86" s="0" t="s">
        <v>238</v>
      </c>
      <c r="C86" s="0" t="n">
        <v>40</v>
      </c>
      <c r="D86" s="0" t="n">
        <v>6</v>
      </c>
      <c r="E86" s="18" t="n">
        <v>-0.0031812966</v>
      </c>
      <c r="F86" s="18" t="n">
        <v>0.0158081366</v>
      </c>
      <c r="G86" s="18" t="n">
        <v>0.0026945888</v>
      </c>
      <c r="H86" s="18" t="n">
        <v>0.006320958</v>
      </c>
      <c r="I86" s="18" t="n">
        <v>-0.002037876</v>
      </c>
      <c r="J86" s="18" t="n">
        <v>0.006504305</v>
      </c>
      <c r="K86" s="18" t="n">
        <v>-0.0002508858</v>
      </c>
      <c r="L86" s="18" t="n">
        <v>0.01044936</v>
      </c>
      <c r="M86" s="18" t="n">
        <v>-0.0014263699</v>
      </c>
      <c r="N86" s="18" t="n">
        <v>-0.0026388918</v>
      </c>
      <c r="O86" s="18" t="n">
        <v>-0.0105787288</v>
      </c>
    </row>
    <row r="87" customFormat="false" ht="15" hidden="false" customHeight="false" outlineLevel="0" collapsed="false">
      <c r="A87" s="0" t="s">
        <v>161</v>
      </c>
      <c r="B87" s="0" t="s">
        <v>237</v>
      </c>
      <c r="C87" s="0" t="n">
        <v>42</v>
      </c>
      <c r="D87" s="0" t="n">
        <v>1</v>
      </c>
      <c r="E87" s="18" t="n">
        <v>-0.001071866</v>
      </c>
      <c r="F87" s="18" t="n">
        <v>0.0100551492</v>
      </c>
      <c r="G87" s="18" t="n">
        <v>-0.002812711</v>
      </c>
      <c r="H87" s="18" t="n">
        <v>0.007514491</v>
      </c>
      <c r="I87" s="18" t="n">
        <v>0.0003686673</v>
      </c>
      <c r="J87" s="18" t="n">
        <v>0.006247253</v>
      </c>
      <c r="K87" s="18" t="n">
        <v>-0.0034822649</v>
      </c>
      <c r="L87" s="18" t="n">
        <v>0.002422988</v>
      </c>
      <c r="M87" s="18" t="n">
        <v>-0.0033821303</v>
      </c>
      <c r="N87" s="18" t="n">
        <v>-0.0061637991</v>
      </c>
      <c r="O87" s="18" t="n">
        <v>-0.0066681373</v>
      </c>
    </row>
    <row r="88" customFormat="false" ht="15" hidden="false" customHeight="false" outlineLevel="0" collapsed="false">
      <c r="A88" s="0" t="s">
        <v>43</v>
      </c>
      <c r="B88" s="0" t="s">
        <v>246</v>
      </c>
      <c r="C88" s="0" t="n">
        <v>38</v>
      </c>
      <c r="D88" s="0" t="n">
        <v>4</v>
      </c>
      <c r="E88" s="18" t="n">
        <v>-0.006742823</v>
      </c>
      <c r="F88" s="18" t="n">
        <v>0.0166900286</v>
      </c>
      <c r="G88" s="18" t="n">
        <v>0.0087304035</v>
      </c>
      <c r="H88" s="18" t="n">
        <v>0.008559574</v>
      </c>
      <c r="I88" s="18" t="n">
        <v>-0.0007598792</v>
      </c>
      <c r="J88" s="18" t="n">
        <v>0.006223084</v>
      </c>
      <c r="K88" s="18" t="n">
        <v>0.0008016301</v>
      </c>
      <c r="L88" s="18" t="n">
        <v>0.0164528</v>
      </c>
      <c r="M88" s="18" t="n">
        <v>0.0004821993</v>
      </c>
      <c r="N88" s="18" t="n">
        <v>0.0001328414</v>
      </c>
      <c r="O88" s="18" t="n">
        <v>-0.0111107909</v>
      </c>
    </row>
    <row r="89" customFormat="false" ht="15" hidden="false" customHeight="false" outlineLevel="0" collapsed="false">
      <c r="A89" s="0" t="s">
        <v>130</v>
      </c>
      <c r="B89" s="0" t="s">
        <v>244</v>
      </c>
      <c r="C89" s="0" t="n">
        <v>34</v>
      </c>
      <c r="D89" s="0" t="n">
        <v>1</v>
      </c>
      <c r="E89" s="18" t="n">
        <v>-0.0070953702</v>
      </c>
      <c r="F89" s="18" t="n">
        <v>-0.0086856006</v>
      </c>
      <c r="G89" s="18" t="n">
        <v>0.0086917672</v>
      </c>
      <c r="H89" s="18" t="n">
        <v>0.008754029</v>
      </c>
      <c r="I89" s="18" t="n">
        <v>0.008485784</v>
      </c>
      <c r="J89" s="18" t="n">
        <v>-0.001758554</v>
      </c>
      <c r="K89" s="18" t="n">
        <v>-0.0025572295</v>
      </c>
      <c r="L89" s="18" t="n">
        <v>0.003528415</v>
      </c>
      <c r="M89" s="18" t="n">
        <v>0.0025047554</v>
      </c>
      <c r="N89" s="18" t="n">
        <v>0.0024319947</v>
      </c>
      <c r="O89" s="18" t="n">
        <v>0.0061039333</v>
      </c>
    </row>
    <row r="90" customFormat="false" ht="15" hidden="false" customHeight="false" outlineLevel="0" collapsed="false">
      <c r="A90" s="0" t="s">
        <v>162</v>
      </c>
      <c r="B90" s="0" t="s">
        <v>237</v>
      </c>
      <c r="C90" s="0" t="n">
        <v>42</v>
      </c>
      <c r="D90" s="0" t="n">
        <v>2</v>
      </c>
      <c r="E90" s="18" t="n">
        <v>-0.0049748252</v>
      </c>
      <c r="F90" s="18" t="n">
        <v>0.0146094682</v>
      </c>
      <c r="G90" s="18" t="n">
        <v>0.0045292415</v>
      </c>
      <c r="H90" s="18" t="n">
        <v>0.009077603</v>
      </c>
      <c r="I90" s="18" t="n">
        <v>2.746174E-005</v>
      </c>
      <c r="J90" s="18" t="n">
        <v>0.006631332</v>
      </c>
      <c r="K90" s="18" t="n">
        <v>-0.0011694196</v>
      </c>
      <c r="L90" s="18" t="n">
        <v>0.01150642</v>
      </c>
      <c r="M90" s="18" t="n">
        <v>-0.0011234068</v>
      </c>
      <c r="N90" s="18" t="n">
        <v>-0.0025976589</v>
      </c>
      <c r="O90" s="18" t="n">
        <v>-0.0097014056</v>
      </c>
    </row>
    <row r="91" customFormat="false" ht="15" hidden="false" customHeight="false" outlineLevel="0" collapsed="false">
      <c r="A91" s="0" t="s">
        <v>133</v>
      </c>
      <c r="B91" s="0" t="s">
        <v>244</v>
      </c>
      <c r="C91" s="0" t="n">
        <v>36</v>
      </c>
      <c r="D91" s="0" t="n">
        <v>2</v>
      </c>
      <c r="E91" s="18" t="n">
        <v>-0.0068610179</v>
      </c>
      <c r="F91" s="18" t="n">
        <v>-0.0033379719</v>
      </c>
      <c r="G91" s="18" t="n">
        <v>0.0072320946</v>
      </c>
      <c r="H91" s="18" t="n">
        <v>0.01029078</v>
      </c>
      <c r="I91" s="18" t="n">
        <v>0.007323295</v>
      </c>
      <c r="J91" s="18" t="n">
        <v>0.0007529395</v>
      </c>
      <c r="K91" s="18" t="n">
        <v>-0.0031519169</v>
      </c>
      <c r="L91" s="18" t="n">
        <v>0.004877643</v>
      </c>
      <c r="M91" s="18" t="n">
        <v>0.0011909519</v>
      </c>
      <c r="N91" s="18" t="n">
        <v>0.0002915505</v>
      </c>
      <c r="O91" s="18" t="n">
        <v>0.0025052947</v>
      </c>
    </row>
    <row r="92" customFormat="false" ht="15" hidden="false" customHeight="false" outlineLevel="0" collapsed="false">
      <c r="A92" s="0" t="s">
        <v>127</v>
      </c>
      <c r="B92" s="0" t="s">
        <v>244</v>
      </c>
      <c r="C92" s="0" t="n">
        <v>32</v>
      </c>
      <c r="D92" s="0" t="n">
        <v>0</v>
      </c>
      <c r="E92" s="18" t="n">
        <v>-0.002302156</v>
      </c>
      <c r="F92" s="18" t="n">
        <v>-0.0013419734</v>
      </c>
      <c r="G92" s="18" t="n">
        <v>-0.00279455</v>
      </c>
      <c r="H92" s="18" t="n">
        <v>0.0107622</v>
      </c>
      <c r="I92" s="18" t="n">
        <v>0.006271661</v>
      </c>
      <c r="J92" s="18" t="n">
        <v>0.003686853</v>
      </c>
      <c r="K92" s="18" t="n">
        <v>-0.0065781309</v>
      </c>
      <c r="L92" s="18" t="n">
        <v>-0.003383854</v>
      </c>
      <c r="M92" s="18" t="n">
        <v>-0.0030640377</v>
      </c>
      <c r="N92" s="18" t="n">
        <v>-0.0065402986</v>
      </c>
      <c r="O92" s="18" t="n">
        <v>0.0011311035</v>
      </c>
    </row>
    <row r="93" customFormat="false" ht="15" hidden="false" customHeight="false" outlineLevel="0" collapsed="false">
      <c r="A93" s="0" t="s">
        <v>45</v>
      </c>
      <c r="B93" s="0" t="s">
        <v>246</v>
      </c>
      <c r="C93" s="0" t="n">
        <v>41</v>
      </c>
      <c r="D93" s="0" t="n">
        <v>5</v>
      </c>
      <c r="E93" s="18" t="n">
        <v>0.0027804244</v>
      </c>
      <c r="F93" s="18" t="n">
        <v>0.0113055596</v>
      </c>
      <c r="G93" s="18" t="n">
        <v>-0.013723256</v>
      </c>
      <c r="H93" s="18" t="n">
        <v>0.0113137</v>
      </c>
      <c r="I93" s="18" t="n">
        <v>0.001374225</v>
      </c>
      <c r="J93" s="18" t="n">
        <v>0.01022049</v>
      </c>
      <c r="K93" s="18" t="n">
        <v>-0.0089916161</v>
      </c>
      <c r="L93" s="18" t="n">
        <v>-0.007071041</v>
      </c>
      <c r="M93" s="18" t="n">
        <v>-0.0085654153</v>
      </c>
      <c r="N93" s="18" t="n">
        <v>-0.0149992439</v>
      </c>
      <c r="O93" s="18" t="n">
        <v>-0.0074683901</v>
      </c>
    </row>
    <row r="94" customFormat="false" ht="15" hidden="false" customHeight="false" outlineLevel="0" collapsed="false">
      <c r="A94" s="0" t="s">
        <v>94</v>
      </c>
      <c r="B94" s="0" t="s">
        <v>247</v>
      </c>
      <c r="C94" s="0" t="n">
        <v>36</v>
      </c>
      <c r="D94" s="0" t="n">
        <v>2</v>
      </c>
      <c r="E94" s="18" t="n">
        <v>0.0039453498</v>
      </c>
      <c r="F94" s="18" t="n">
        <v>0.0108841373</v>
      </c>
      <c r="G94" s="18" t="n">
        <v>-0.0167441894</v>
      </c>
      <c r="H94" s="18" t="n">
        <v>0.01204357</v>
      </c>
      <c r="I94" s="18" t="n">
        <v>0.001750988</v>
      </c>
      <c r="J94" s="18" t="n">
        <v>0.01097181</v>
      </c>
      <c r="K94" s="18" t="n">
        <v>-0.0104522922</v>
      </c>
      <c r="L94" s="18" t="n">
        <v>-0.01008604</v>
      </c>
      <c r="M94" s="18" t="n">
        <v>-0.0098761976</v>
      </c>
      <c r="N94" s="18" t="n">
        <v>-0.0172267351</v>
      </c>
      <c r="O94" s="18" t="n">
        <v>-0.0071761902</v>
      </c>
    </row>
    <row r="95" customFormat="false" ht="15" hidden="false" customHeight="false" outlineLevel="0" collapsed="false">
      <c r="A95" s="0" t="s">
        <v>134</v>
      </c>
      <c r="B95" s="0" t="s">
        <v>244</v>
      </c>
      <c r="C95" s="0" t="n">
        <v>36</v>
      </c>
      <c r="D95" s="0" t="n">
        <v>3</v>
      </c>
      <c r="E95" s="18" t="n">
        <v>-0.0029454942</v>
      </c>
      <c r="F95" s="18" t="n">
        <v>0.0034845071</v>
      </c>
      <c r="G95" s="18" t="n">
        <v>-0.0026481059</v>
      </c>
      <c r="H95" s="18" t="n">
        <v>0.01265768</v>
      </c>
      <c r="I95" s="18" t="n">
        <v>0.005590402</v>
      </c>
      <c r="J95" s="18" t="n">
        <v>0.005806259</v>
      </c>
      <c r="K95" s="18" t="n">
        <v>-0.0068695349</v>
      </c>
      <c r="L95" s="18" t="n">
        <v>-0.0008183365</v>
      </c>
      <c r="M95" s="18" t="n">
        <v>-0.0037628415</v>
      </c>
      <c r="N95" s="18" t="n">
        <v>-0.0077639836</v>
      </c>
      <c r="O95" s="18" t="n">
        <v>-0.0021015434</v>
      </c>
    </row>
    <row r="96" customFormat="false" ht="15" hidden="false" customHeight="false" outlineLevel="0" collapsed="false">
      <c r="A96" s="0" t="s">
        <v>92</v>
      </c>
      <c r="B96" s="0" t="s">
        <v>247</v>
      </c>
      <c r="C96" s="0" t="n">
        <v>34</v>
      </c>
      <c r="D96" s="0" t="n">
        <v>2</v>
      </c>
      <c r="E96" s="18" t="n">
        <v>0.0060795724</v>
      </c>
      <c r="F96" s="18" t="n">
        <v>0.0093199885</v>
      </c>
      <c r="G96" s="18" t="n">
        <v>-0.0230170693</v>
      </c>
      <c r="H96" s="18" t="n">
        <v>0.01438689</v>
      </c>
      <c r="I96" s="18" t="n">
        <v>0.003239452</v>
      </c>
      <c r="J96" s="18" t="n">
        <v>0.01258353</v>
      </c>
      <c r="K96" s="18" t="n">
        <v>-0.0139924528</v>
      </c>
      <c r="L96" s="18" t="n">
        <v>-0.01670568</v>
      </c>
      <c r="M96" s="18" t="n">
        <v>-0.012699973</v>
      </c>
      <c r="N96" s="18" t="n">
        <v>-0.0221615984</v>
      </c>
      <c r="O96" s="18" t="n">
        <v>-0.0060844417</v>
      </c>
    </row>
    <row r="97" customFormat="false" ht="15" hidden="false" customHeight="false" outlineLevel="0" collapsed="false">
      <c r="A97" s="0" t="s">
        <v>97</v>
      </c>
      <c r="B97" s="0" t="s">
        <v>247</v>
      </c>
      <c r="C97" s="0" t="n">
        <v>38</v>
      </c>
      <c r="D97" s="0" t="n">
        <v>5</v>
      </c>
      <c r="E97" s="18" t="n">
        <v>0.0051809987</v>
      </c>
      <c r="F97" s="18" t="n">
        <v>0.0157906124</v>
      </c>
      <c r="G97" s="18" t="n">
        <v>-0.0211793957</v>
      </c>
      <c r="H97" s="18" t="n">
        <v>0.01473588</v>
      </c>
      <c r="I97" s="18" t="n">
        <v>0.001210543</v>
      </c>
      <c r="J97" s="18" t="n">
        <v>0.01435765</v>
      </c>
      <c r="K97" s="18" t="n">
        <v>-0.0127100287</v>
      </c>
      <c r="L97" s="18" t="n">
        <v>-0.01172456</v>
      </c>
      <c r="M97" s="18" t="n">
        <v>-0.0125624707</v>
      </c>
      <c r="N97" s="18" t="n">
        <v>-0.0217565542</v>
      </c>
      <c r="O97" s="18" t="n">
        <v>-0.0104600338</v>
      </c>
    </row>
    <row r="98" customFormat="false" ht="15" hidden="false" customHeight="false" outlineLevel="0" collapsed="false">
      <c r="A98" s="0" t="s">
        <v>96</v>
      </c>
      <c r="B98" s="0" t="s">
        <v>247</v>
      </c>
      <c r="C98" s="0" t="n">
        <v>38</v>
      </c>
      <c r="D98" s="0" t="n">
        <v>3</v>
      </c>
      <c r="E98" s="18" t="n">
        <v>0.0020552078</v>
      </c>
      <c r="F98" s="18" t="n">
        <v>0.0155541102</v>
      </c>
      <c r="G98" s="18" t="n">
        <v>-0.0145510944</v>
      </c>
      <c r="H98" s="18" t="n">
        <v>0.01479892</v>
      </c>
      <c r="I98" s="18" t="n">
        <v>0.001722925</v>
      </c>
      <c r="J98" s="18" t="n">
        <v>0.0128842</v>
      </c>
      <c r="K98" s="18" t="n">
        <v>-0.0104961102</v>
      </c>
      <c r="L98" s="18" t="n">
        <v>-0.005717303</v>
      </c>
      <c r="M98" s="18" t="n">
        <v>-0.0099098608</v>
      </c>
      <c r="N98" s="18" t="n">
        <v>-0.0175129357</v>
      </c>
      <c r="O98" s="18" t="n">
        <v>-0.0102781357</v>
      </c>
    </row>
    <row r="99" customFormat="false" ht="15" hidden="false" customHeight="false" outlineLevel="0" collapsed="false">
      <c r="A99" s="0" t="s">
        <v>6</v>
      </c>
      <c r="B99" s="0" t="s">
        <v>241</v>
      </c>
      <c r="C99" s="0" t="n">
        <v>18</v>
      </c>
      <c r="D99" s="0" t="n">
        <v>1</v>
      </c>
      <c r="E99" s="18" t="n">
        <v>-0.0115638602</v>
      </c>
      <c r="F99" s="18" t="n">
        <v>0.0051737559</v>
      </c>
      <c r="G99" s="18" t="n">
        <v>0.0141135116</v>
      </c>
      <c r="H99" s="18" t="n">
        <v>0.01503747</v>
      </c>
      <c r="I99" s="18" t="n">
        <v>0.007290524</v>
      </c>
      <c r="J99" s="18" t="n">
        <v>0.00353119</v>
      </c>
      <c r="K99" s="18" t="n">
        <v>-0.0021020255</v>
      </c>
      <c r="L99" s="18" t="n">
        <v>0.01550987</v>
      </c>
      <c r="M99" s="18" t="n">
        <v>0.0023333254</v>
      </c>
      <c r="N99" s="18" t="n">
        <v>0.0017438408</v>
      </c>
      <c r="O99" s="18" t="n">
        <v>-0.0031455698</v>
      </c>
    </row>
    <row r="100" customFormat="false" ht="15" hidden="false" customHeight="false" outlineLevel="0" collapsed="false">
      <c r="A100" s="0" t="s">
        <v>124</v>
      </c>
      <c r="B100" s="0" t="s">
        <v>236</v>
      </c>
      <c r="C100" s="0" t="n">
        <v>40</v>
      </c>
      <c r="D100" s="0" t="n">
        <v>7</v>
      </c>
      <c r="E100" s="18" t="n">
        <v>-0.0038202198</v>
      </c>
      <c r="F100" s="18" t="n">
        <v>0.0075069278</v>
      </c>
      <c r="G100" s="18" t="n">
        <v>-0.0028045066</v>
      </c>
      <c r="H100" s="18" t="n">
        <v>0.0156415</v>
      </c>
      <c r="I100" s="18" t="n">
        <v>0.005782918</v>
      </c>
      <c r="J100" s="18" t="n">
        <v>0.008090723</v>
      </c>
      <c r="K100" s="18" t="n">
        <v>-0.0079186376</v>
      </c>
      <c r="L100" s="18" t="n">
        <v>0.001046861</v>
      </c>
      <c r="M100" s="18" t="n">
        <v>-0.0047249224</v>
      </c>
      <c r="N100" s="18" t="n">
        <v>-0.0095985146</v>
      </c>
      <c r="O100" s="18" t="n">
        <v>-0.0047665668</v>
      </c>
    </row>
    <row r="101" customFormat="false" ht="15" hidden="false" customHeight="false" outlineLevel="0" collapsed="false">
      <c r="A101" s="0" t="s">
        <v>129</v>
      </c>
      <c r="B101" s="0" t="s">
        <v>244</v>
      </c>
      <c r="C101" s="0" t="n">
        <v>34</v>
      </c>
      <c r="D101" s="0" t="n">
        <v>0</v>
      </c>
      <c r="E101" s="18" t="n">
        <v>-0.0118980422</v>
      </c>
      <c r="F101" s="18" t="n">
        <v>-0.0039341023</v>
      </c>
      <c r="G101" s="18" t="n">
        <v>0.0138059166</v>
      </c>
      <c r="H101" s="18" t="n">
        <v>0.01614074</v>
      </c>
      <c r="I101" s="18" t="n">
        <v>0.01116333</v>
      </c>
      <c r="J101" s="18" t="n">
        <v>0.00106678</v>
      </c>
      <c r="K101" s="18" t="n">
        <v>-0.0039314994</v>
      </c>
      <c r="L101" s="18" t="n">
        <v>0.01058807</v>
      </c>
      <c r="M101" s="18" t="n">
        <v>0.0027443662</v>
      </c>
      <c r="N101" s="18" t="n">
        <v>0.0019124878</v>
      </c>
      <c r="O101" s="18" t="n">
        <v>0.0030543024</v>
      </c>
    </row>
    <row r="102" customFormat="false" ht="15" hidden="false" customHeight="false" outlineLevel="0" collapsed="false">
      <c r="A102" s="0" t="s">
        <v>125</v>
      </c>
      <c r="B102" s="0" t="s">
        <v>236</v>
      </c>
      <c r="C102" s="0" t="n">
        <v>40</v>
      </c>
      <c r="D102" s="0" t="n">
        <v>8</v>
      </c>
      <c r="E102" s="18" t="n">
        <v>-0.0027543711</v>
      </c>
      <c r="F102" s="18" t="n">
        <v>0.0103751038</v>
      </c>
      <c r="G102" s="18" t="n">
        <v>-0.005555915</v>
      </c>
      <c r="H102" s="18" t="n">
        <v>0.01640903</v>
      </c>
      <c r="I102" s="18" t="n">
        <v>0.005011542</v>
      </c>
      <c r="J102" s="18" t="n">
        <v>0.009840655</v>
      </c>
      <c r="K102" s="18" t="n">
        <v>-0.0088848682</v>
      </c>
      <c r="L102" s="18" t="n">
        <v>-4.881557E-005</v>
      </c>
      <c r="M102" s="18" t="n">
        <v>-0.0062043579</v>
      </c>
      <c r="N102" s="18" t="n">
        <v>-0.0119829487</v>
      </c>
      <c r="O102" s="18" t="n">
        <v>-0.0067038728</v>
      </c>
    </row>
    <row r="103" customFormat="false" ht="15" hidden="false" customHeight="false" outlineLevel="0" collapsed="false">
      <c r="A103" s="0" t="s">
        <v>85</v>
      </c>
      <c r="B103" s="0" t="s">
        <v>240</v>
      </c>
      <c r="C103" s="0" t="n">
        <v>38</v>
      </c>
      <c r="D103" s="0" t="n">
        <v>4</v>
      </c>
      <c r="E103" s="18" t="n">
        <v>0.0007331522</v>
      </c>
      <c r="F103" s="18" t="n">
        <v>0.0073002218</v>
      </c>
      <c r="G103" s="18" t="n">
        <v>-0.0142027956</v>
      </c>
      <c r="H103" s="18" t="n">
        <v>0.01797217</v>
      </c>
      <c r="I103" s="18" t="n">
        <v>0.006472064</v>
      </c>
      <c r="J103" s="18" t="n">
        <v>0.01122637</v>
      </c>
      <c r="K103" s="18" t="n">
        <v>-0.0130387019</v>
      </c>
      <c r="L103" s="18" t="n">
        <v>-0.009621871</v>
      </c>
      <c r="M103" s="18" t="n">
        <v>-0.0097028164</v>
      </c>
      <c r="N103" s="18" t="n">
        <v>-0.0179428046</v>
      </c>
      <c r="O103" s="18" t="n">
        <v>-0.0046113372</v>
      </c>
    </row>
    <row r="104" customFormat="false" ht="15" hidden="false" customHeight="false" outlineLevel="0" collapsed="false">
      <c r="A104" s="0" t="s">
        <v>26</v>
      </c>
      <c r="B104" s="0" t="s">
        <v>245</v>
      </c>
      <c r="C104" s="0" t="n">
        <v>42</v>
      </c>
      <c r="D104" s="0" t="n">
        <v>1</v>
      </c>
      <c r="E104" s="18" t="n">
        <v>0.0028282466</v>
      </c>
      <c r="F104" s="18" t="n">
        <v>0.0297155607</v>
      </c>
      <c r="G104" s="18" t="n">
        <v>-0.0195138097</v>
      </c>
      <c r="H104" s="18" t="n">
        <v>0.01994976</v>
      </c>
      <c r="I104" s="18" t="n">
        <v>-0.0008223465</v>
      </c>
      <c r="J104" s="18" t="n">
        <v>0.02012306</v>
      </c>
      <c r="K104" s="18" t="n">
        <v>-0.0129949486</v>
      </c>
      <c r="L104" s="18" t="n">
        <v>-0.003170678</v>
      </c>
      <c r="M104" s="18" t="n">
        <v>-0.014033757</v>
      </c>
      <c r="N104" s="18" t="n">
        <v>-0.0243745879</v>
      </c>
      <c r="O104" s="18" t="n">
        <v>-0.0197882424</v>
      </c>
    </row>
    <row r="105" customFormat="false" ht="15" hidden="false" customHeight="false" outlineLevel="0" collapsed="false">
      <c r="A105" s="0" t="s">
        <v>29</v>
      </c>
      <c r="B105" s="0" t="s">
        <v>245</v>
      </c>
      <c r="C105" s="0" t="n">
        <v>42</v>
      </c>
      <c r="D105" s="0" t="n">
        <v>3</v>
      </c>
      <c r="E105" s="18" t="n">
        <v>-0.0036265893</v>
      </c>
      <c r="F105" s="18" t="n">
        <v>0.0251455129</v>
      </c>
      <c r="G105" s="18" t="n">
        <v>-0.0059069352</v>
      </c>
      <c r="H105" s="18" t="n">
        <v>0.02004584</v>
      </c>
      <c r="I105" s="18" t="n">
        <v>0.001682315</v>
      </c>
      <c r="J105" s="18" t="n">
        <v>0.01579109</v>
      </c>
      <c r="K105" s="18" t="n">
        <v>-0.0089559192</v>
      </c>
      <c r="L105" s="18" t="n">
        <v>0.007087405</v>
      </c>
      <c r="M105" s="18" t="n">
        <v>-0.0082479567</v>
      </c>
      <c r="N105" s="18" t="n">
        <v>-0.0152597423</v>
      </c>
      <c r="O105" s="18" t="n">
        <v>-0.0166452538</v>
      </c>
    </row>
    <row r="106" customFormat="false" ht="15" hidden="false" customHeight="false" outlineLevel="0" collapsed="false">
      <c r="A106" s="0" t="s">
        <v>101</v>
      </c>
      <c r="B106" s="0" t="s">
        <v>239</v>
      </c>
      <c r="C106" s="0" t="n">
        <v>36</v>
      </c>
      <c r="D106" s="0" t="n">
        <v>4</v>
      </c>
      <c r="E106" s="18" t="n">
        <v>0.0053940564</v>
      </c>
      <c r="F106" s="18" t="n">
        <v>0.0213535127</v>
      </c>
      <c r="G106" s="18" t="n">
        <v>-0.0254037753</v>
      </c>
      <c r="H106" s="18" t="n">
        <v>0.02021874</v>
      </c>
      <c r="I106" s="18" t="n">
        <v>0.001989874</v>
      </c>
      <c r="J106" s="18" t="n">
        <v>0.01881797</v>
      </c>
      <c r="K106" s="18" t="n">
        <v>-0.0162236792</v>
      </c>
      <c r="L106" s="18" t="n">
        <v>-0.01286559</v>
      </c>
      <c r="M106" s="18" t="n">
        <v>-0.0157520347</v>
      </c>
      <c r="N106" s="18" t="n">
        <v>-0.0274779439</v>
      </c>
      <c r="O106" s="18" t="n">
        <v>-0.0141289611</v>
      </c>
    </row>
    <row r="107" customFormat="false" ht="15" hidden="false" customHeight="false" outlineLevel="0" collapsed="false">
      <c r="A107" s="0" t="s">
        <v>128</v>
      </c>
      <c r="B107" s="0" t="s">
        <v>244</v>
      </c>
      <c r="C107" s="0" t="n">
        <v>32</v>
      </c>
      <c r="D107" s="0" t="n">
        <v>1</v>
      </c>
      <c r="E107" s="18" t="n">
        <v>-0.0051111423</v>
      </c>
      <c r="F107" s="18" t="n">
        <v>-0.0077476683</v>
      </c>
      <c r="G107" s="18" t="n">
        <v>-0.0040868674</v>
      </c>
      <c r="H107" s="18" t="n">
        <v>0.02075422</v>
      </c>
      <c r="I107" s="18" t="n">
        <v>0.01403014</v>
      </c>
      <c r="J107" s="18" t="n">
        <v>0.005193537</v>
      </c>
      <c r="K107" s="18" t="n">
        <v>-0.0128985991</v>
      </c>
      <c r="L107" s="18" t="n">
        <v>-0.007941868</v>
      </c>
      <c r="M107" s="18" t="n">
        <v>-0.0049671279</v>
      </c>
      <c r="N107" s="18" t="n">
        <v>-0.0112871753</v>
      </c>
      <c r="O107" s="18" t="n">
        <v>0.0056847599</v>
      </c>
    </row>
    <row r="108" customFormat="false" ht="15" hidden="false" customHeight="false" outlineLevel="0" collapsed="false">
      <c r="A108" s="0" t="s">
        <v>40</v>
      </c>
      <c r="B108" s="0" t="s">
        <v>246</v>
      </c>
      <c r="C108" s="0" t="n">
        <v>36</v>
      </c>
      <c r="D108" s="0" t="n">
        <v>1</v>
      </c>
      <c r="E108" s="18" t="n">
        <v>-0.0038803063</v>
      </c>
      <c r="F108" s="18" t="n">
        <v>0.0193427506</v>
      </c>
      <c r="G108" s="18" t="n">
        <v>-0.0067677678</v>
      </c>
      <c r="H108" s="18" t="n">
        <v>0.0218027</v>
      </c>
      <c r="I108" s="18" t="n">
        <v>0.004693438</v>
      </c>
      <c r="J108" s="18" t="n">
        <v>0.01470749</v>
      </c>
      <c r="K108" s="18" t="n">
        <v>-0.0108832224</v>
      </c>
      <c r="L108" s="18" t="n">
        <v>0.00332534</v>
      </c>
      <c r="M108" s="18" t="n">
        <v>-0.0084530088</v>
      </c>
      <c r="N108" s="18" t="n">
        <v>-0.0160560925</v>
      </c>
      <c r="O108" s="18" t="n">
        <v>-0.0126747695</v>
      </c>
    </row>
    <row r="109" customFormat="false" ht="15" hidden="false" customHeight="false" outlineLevel="0" collapsed="false">
      <c r="A109" s="0" t="s">
        <v>141</v>
      </c>
      <c r="B109" s="0" t="s">
        <v>244</v>
      </c>
      <c r="C109" s="0" t="n">
        <v>40</v>
      </c>
      <c r="D109" s="0" t="n">
        <v>6</v>
      </c>
      <c r="E109" s="18" t="n">
        <v>-0.0040119166</v>
      </c>
      <c r="F109" s="18" t="n">
        <v>0.0168870742</v>
      </c>
      <c r="G109" s="18" t="n">
        <v>-0.0065912127</v>
      </c>
      <c r="H109" s="18" t="n">
        <v>0.02186081</v>
      </c>
      <c r="I109" s="18" t="n">
        <v>0.005620576</v>
      </c>
      <c r="J109" s="18" t="n">
        <v>0.01390931</v>
      </c>
      <c r="K109" s="18" t="n">
        <v>-0.0111662431</v>
      </c>
      <c r="L109" s="18" t="n">
        <v>0.002240862</v>
      </c>
      <c r="M109" s="18" t="n">
        <v>-0.0081928403</v>
      </c>
      <c r="N109" s="18" t="n">
        <v>-0.0157358034</v>
      </c>
      <c r="O109" s="18" t="n">
        <v>-0.0110074629</v>
      </c>
    </row>
    <row r="110" customFormat="false" ht="15" hidden="false" customHeight="false" outlineLevel="0" collapsed="false">
      <c r="A110" s="0" t="s">
        <v>81</v>
      </c>
      <c r="B110" s="0" t="s">
        <v>240</v>
      </c>
      <c r="C110" s="0" t="n">
        <v>34</v>
      </c>
      <c r="D110" s="0" t="n">
        <v>2</v>
      </c>
      <c r="E110" s="18" t="n">
        <v>0.0027348186</v>
      </c>
      <c r="F110" s="18" t="n">
        <v>0.0168190352</v>
      </c>
      <c r="G110" s="18" t="n">
        <v>-0.0210455489</v>
      </c>
      <c r="H110" s="18" t="n">
        <v>0.02191093</v>
      </c>
      <c r="I110" s="18" t="n">
        <v>0.004817284</v>
      </c>
      <c r="J110" s="18" t="n">
        <v>0.01699847</v>
      </c>
      <c r="K110" s="18" t="n">
        <v>-0.0161637827</v>
      </c>
      <c r="L110" s="18" t="n">
        <v>-0.0111577</v>
      </c>
      <c r="M110" s="18" t="n">
        <v>-0.0139655285</v>
      </c>
      <c r="N110" s="18" t="n">
        <v>-0.0250193699</v>
      </c>
      <c r="O110" s="18" t="n">
        <v>-0.011004188</v>
      </c>
    </row>
    <row r="111" customFormat="false" ht="15" hidden="false" customHeight="false" outlineLevel="0" collapsed="false">
      <c r="A111" s="0" t="s">
        <v>164</v>
      </c>
      <c r="B111" s="0" t="s">
        <v>248</v>
      </c>
      <c r="C111" s="0" t="n">
        <v>46</v>
      </c>
      <c r="D111" s="0" t="n">
        <v>8</v>
      </c>
      <c r="E111" s="18" t="n">
        <v>-0.011778248</v>
      </c>
      <c r="F111" s="18" t="n">
        <v>-0.0143865538</v>
      </c>
      <c r="G111" s="18" t="n">
        <v>0.0088914998</v>
      </c>
      <c r="H111" s="18" t="n">
        <v>0.02229216</v>
      </c>
      <c r="I111" s="18" t="n">
        <v>0.01804045</v>
      </c>
      <c r="J111" s="18" t="n">
        <v>0.0008103901</v>
      </c>
      <c r="K111" s="18" t="n">
        <v>-0.0100698604</v>
      </c>
      <c r="L111" s="18" t="n">
        <v>0.0006686182</v>
      </c>
      <c r="M111" s="18" t="n">
        <v>0.0004612385</v>
      </c>
      <c r="N111" s="18" t="n">
        <v>-0.0030319237</v>
      </c>
      <c r="O111" s="18" t="n">
        <v>0.0102597373</v>
      </c>
    </row>
    <row r="112" customFormat="false" ht="15" hidden="false" customHeight="false" outlineLevel="0" collapsed="false">
      <c r="A112" s="0" t="s">
        <v>139</v>
      </c>
      <c r="B112" s="0" t="s">
        <v>244</v>
      </c>
      <c r="C112" s="0" t="n">
        <v>38</v>
      </c>
      <c r="D112" s="0" t="n">
        <v>6</v>
      </c>
      <c r="E112" s="18" t="n">
        <v>-0.0095283913</v>
      </c>
      <c r="F112" s="18" t="n">
        <v>0.0088496747</v>
      </c>
      <c r="G112" s="18" t="n">
        <v>0.0043679744</v>
      </c>
      <c r="H112" s="18" t="n">
        <v>0.02273229</v>
      </c>
      <c r="I112" s="18" t="n">
        <v>0.009646426</v>
      </c>
      <c r="J112" s="18" t="n">
        <v>0.009296946</v>
      </c>
      <c r="K112" s="18" t="n">
        <v>-0.0088725297</v>
      </c>
      <c r="L112" s="18" t="n">
        <v>0.0082817</v>
      </c>
      <c r="M112" s="18" t="n">
        <v>-0.0033284778</v>
      </c>
      <c r="N112" s="18" t="n">
        <v>-0.0083402439</v>
      </c>
      <c r="O112" s="18" t="n">
        <v>-0.0055043067</v>
      </c>
    </row>
    <row r="113" customFormat="false" ht="15" hidden="false" customHeight="false" outlineLevel="0" collapsed="false">
      <c r="A113" s="0" t="s">
        <v>142</v>
      </c>
      <c r="B113" s="0" t="s">
        <v>242</v>
      </c>
      <c r="C113" s="0" t="n">
        <v>34</v>
      </c>
      <c r="D113" s="0" t="n">
        <v>1</v>
      </c>
      <c r="E113" s="18" t="n">
        <v>-0.0056168626</v>
      </c>
      <c r="F113" s="18" t="n">
        <v>0.0012181045</v>
      </c>
      <c r="G113" s="18" t="n">
        <v>-0.0047174966</v>
      </c>
      <c r="H113" s="18" t="n">
        <v>0.02347593</v>
      </c>
      <c r="I113" s="18" t="n">
        <v>0.01226898</v>
      </c>
      <c r="J113" s="18" t="n">
        <v>0.009062791</v>
      </c>
      <c r="K113" s="18" t="n">
        <v>-0.0133453177</v>
      </c>
      <c r="L113" s="18" t="n">
        <v>-0.004001832</v>
      </c>
      <c r="M113" s="18" t="n">
        <v>-0.0064725948</v>
      </c>
      <c r="N113" s="18" t="n">
        <v>-0.0137768778</v>
      </c>
      <c r="O113" s="18" t="n">
        <v>-0.0003400582</v>
      </c>
    </row>
    <row r="114" customFormat="false" ht="15" hidden="false" customHeight="false" outlineLevel="0" collapsed="false">
      <c r="A114" s="0" t="s">
        <v>131</v>
      </c>
      <c r="B114" s="0" t="s">
        <v>244</v>
      </c>
      <c r="C114" s="0" t="n">
        <v>34</v>
      </c>
      <c r="D114" s="0" t="n">
        <v>2</v>
      </c>
      <c r="E114" s="18" t="n">
        <v>-0.0104099233</v>
      </c>
      <c r="F114" s="18" t="n">
        <v>-0.0001031853</v>
      </c>
      <c r="G114" s="18" t="n">
        <v>0.004169168</v>
      </c>
      <c r="H114" s="18" t="n">
        <v>0.02532782</v>
      </c>
      <c r="I114" s="18" t="n">
        <v>0.01429536</v>
      </c>
      <c r="J114" s="18" t="n">
        <v>0.007345752</v>
      </c>
      <c r="K114" s="18" t="n">
        <v>-0.0114000549</v>
      </c>
      <c r="L114" s="18" t="n">
        <v>0.00352273</v>
      </c>
      <c r="M114" s="18" t="n">
        <v>-0.003172122</v>
      </c>
      <c r="N114" s="18" t="n">
        <v>-0.008792699</v>
      </c>
      <c r="O114" s="18" t="n">
        <v>0.000622582</v>
      </c>
    </row>
    <row r="115" customFormat="false" ht="15" hidden="false" customHeight="false" outlineLevel="0" collapsed="false">
      <c r="A115" s="0" t="s">
        <v>63</v>
      </c>
      <c r="B115" s="0" t="s">
        <v>238</v>
      </c>
      <c r="C115" s="0" t="n">
        <v>34</v>
      </c>
      <c r="D115" s="0" t="n">
        <v>0</v>
      </c>
      <c r="E115" s="18" t="n">
        <v>-0.0062161134</v>
      </c>
      <c r="F115" s="18" t="n">
        <v>0.0018314224</v>
      </c>
      <c r="G115" s="18" t="n">
        <v>-0.004900716</v>
      </c>
      <c r="H115" s="18" t="n">
        <v>0.02554939</v>
      </c>
      <c r="I115" s="18" t="n">
        <v>0.01318426</v>
      </c>
      <c r="J115" s="18" t="n">
        <v>0.009973769</v>
      </c>
      <c r="K115" s="18" t="n">
        <v>-0.0143791365</v>
      </c>
      <c r="L115" s="18" t="n">
        <v>-0.003882634</v>
      </c>
      <c r="M115" s="18" t="n">
        <v>-0.0069924643</v>
      </c>
      <c r="N115" s="18" t="n">
        <v>-0.0148920911</v>
      </c>
      <c r="O115" s="18" t="n">
        <v>-0.0007123893</v>
      </c>
    </row>
    <row r="116" customFormat="false" ht="15" hidden="false" customHeight="false" outlineLevel="0" collapsed="false">
      <c r="A116" s="0" t="s">
        <v>89</v>
      </c>
      <c r="B116" s="0" t="s">
        <v>247</v>
      </c>
      <c r="C116" s="0" t="n">
        <v>32</v>
      </c>
      <c r="D116" s="0" t="n">
        <v>0</v>
      </c>
      <c r="E116" s="18" t="n">
        <v>0.006076981</v>
      </c>
      <c r="F116" s="18" t="n">
        <v>0.0235150947</v>
      </c>
      <c r="G116" s="18" t="n">
        <v>-0.0311131702</v>
      </c>
      <c r="H116" s="18" t="n">
        <v>0.02625295</v>
      </c>
      <c r="I116" s="18" t="n">
        <v>0.004211484</v>
      </c>
      <c r="J116" s="18" t="n">
        <v>0.02269678</v>
      </c>
      <c r="K116" s="18" t="n">
        <v>-0.0209615573</v>
      </c>
      <c r="L116" s="18" t="n">
        <v>-0.01711294</v>
      </c>
      <c r="M116" s="18" t="n">
        <v>-0.0193615662</v>
      </c>
      <c r="N116" s="18" t="n">
        <v>-0.0340779454</v>
      </c>
      <c r="O116" s="18" t="n">
        <v>-0.0154837487</v>
      </c>
    </row>
    <row r="117" customFormat="false" ht="15" hidden="false" customHeight="false" outlineLevel="0" collapsed="false">
      <c r="A117" s="0" t="s">
        <v>140</v>
      </c>
      <c r="B117" s="0" t="s">
        <v>244</v>
      </c>
      <c r="C117" s="0" t="n">
        <v>40</v>
      </c>
      <c r="D117" s="0" t="n">
        <v>4</v>
      </c>
      <c r="E117" s="18" t="n">
        <v>-0.0088650262</v>
      </c>
      <c r="F117" s="18" t="n">
        <v>0.0076421038</v>
      </c>
      <c r="G117" s="18" t="n">
        <v>0.0001746922</v>
      </c>
      <c r="H117" s="18" t="n">
        <v>0.02657879</v>
      </c>
      <c r="I117" s="18" t="n">
        <v>0.0119611</v>
      </c>
      <c r="J117" s="18" t="n">
        <v>0.01106751</v>
      </c>
      <c r="K117" s="18" t="n">
        <v>-0.0124137132</v>
      </c>
      <c r="L117" s="18" t="n">
        <v>0.003749217</v>
      </c>
      <c r="M117" s="18" t="n">
        <v>-0.005638968</v>
      </c>
      <c r="N117" s="18" t="n">
        <v>-0.0126567388</v>
      </c>
      <c r="O117" s="18" t="n">
        <v>-0.0046160369</v>
      </c>
    </row>
    <row r="118" customFormat="false" ht="15" hidden="false" customHeight="false" outlineLevel="0" collapsed="false">
      <c r="A118" s="0" t="s">
        <v>72</v>
      </c>
      <c r="B118" s="0" t="s">
        <v>238</v>
      </c>
      <c r="C118" s="0" t="n">
        <v>36</v>
      </c>
      <c r="D118" s="0" t="n">
        <v>5</v>
      </c>
      <c r="E118" s="18" t="n">
        <v>-0.0013546464</v>
      </c>
      <c r="F118" s="18" t="n">
        <v>0.0065360902</v>
      </c>
      <c r="G118" s="18" t="n">
        <v>-0.0164404446</v>
      </c>
      <c r="H118" s="18" t="n">
        <v>0.02733282</v>
      </c>
      <c r="I118" s="18" t="n">
        <v>0.01179321</v>
      </c>
      <c r="J118" s="18" t="n">
        <v>0.0145197</v>
      </c>
      <c r="K118" s="18" t="n">
        <v>-0.0186423269</v>
      </c>
      <c r="L118" s="18" t="n">
        <v>-0.01218195</v>
      </c>
      <c r="M118" s="18" t="n">
        <v>-0.0123237774</v>
      </c>
      <c r="N118" s="18" t="n">
        <v>-0.0235459598</v>
      </c>
      <c r="O118" s="18" t="n">
        <v>-0.003900332</v>
      </c>
    </row>
    <row r="119" customFormat="false" ht="15" hidden="false" customHeight="false" outlineLevel="0" collapsed="false">
      <c r="A119" s="0" t="s">
        <v>108</v>
      </c>
      <c r="B119" s="0" t="s">
        <v>236</v>
      </c>
      <c r="C119" s="0" t="n">
        <v>33</v>
      </c>
      <c r="D119" s="0" t="n">
        <v>0</v>
      </c>
      <c r="E119" s="18" t="n">
        <v>-0.0135348792</v>
      </c>
      <c r="F119" s="18" t="n">
        <v>0.0105716334</v>
      </c>
      <c r="G119" s="18" t="n">
        <v>0.0082602421</v>
      </c>
      <c r="H119" s="18" t="n">
        <v>0.02933778</v>
      </c>
      <c r="I119" s="18" t="n">
        <v>0.01291073</v>
      </c>
      <c r="J119" s="18" t="n">
        <v>0.01116727</v>
      </c>
      <c r="K119" s="18" t="n">
        <v>-0.0106586776</v>
      </c>
      <c r="L119" s="18" t="n">
        <v>0.01268181</v>
      </c>
      <c r="M119" s="18" t="n">
        <v>-0.0031793416</v>
      </c>
      <c r="N119" s="18" t="n">
        <v>-0.0090012331</v>
      </c>
      <c r="O119" s="18" t="n">
        <v>-0.0065195589</v>
      </c>
    </row>
    <row r="120" customFormat="false" ht="15" hidden="false" customHeight="false" outlineLevel="0" collapsed="false">
      <c r="A120" s="0" t="s">
        <v>77</v>
      </c>
      <c r="B120" s="0" t="s">
        <v>240</v>
      </c>
      <c r="C120" s="0" t="n">
        <v>31</v>
      </c>
      <c r="D120" s="0" t="n">
        <v>0</v>
      </c>
      <c r="E120" s="18" t="n">
        <v>-0.0130090105</v>
      </c>
      <c r="F120" s="18" t="n">
        <v>0.0137922927</v>
      </c>
      <c r="G120" s="18" t="n">
        <v>0.0044827869</v>
      </c>
      <c r="H120" s="18" t="n">
        <v>0.03317303</v>
      </c>
      <c r="I120" s="18" t="n">
        <v>0.01364873</v>
      </c>
      <c r="J120" s="18" t="n">
        <v>0.01425052</v>
      </c>
      <c r="K120" s="18" t="n">
        <v>-0.0134847235</v>
      </c>
      <c r="L120" s="18" t="n">
        <v>0.01078269</v>
      </c>
      <c r="M120" s="18" t="n">
        <v>-0.0056838581</v>
      </c>
      <c r="N120" s="18" t="n">
        <v>-0.0134669442</v>
      </c>
      <c r="O120" s="18" t="n">
        <v>-0.0086336553</v>
      </c>
    </row>
    <row r="121" customFormat="false" ht="15" hidden="false" customHeight="false" outlineLevel="0" collapsed="false">
      <c r="A121" s="0" t="s">
        <v>170</v>
      </c>
      <c r="B121" s="0" t="s">
        <v>248</v>
      </c>
      <c r="C121" s="0" t="n">
        <v>52</v>
      </c>
      <c r="D121" s="0" t="n">
        <v>3</v>
      </c>
      <c r="E121" s="18" t="n">
        <v>-0.0111365952</v>
      </c>
      <c r="F121" s="18" t="n">
        <v>0.0033135028</v>
      </c>
      <c r="G121" s="18" t="n">
        <v>-0.0010523998</v>
      </c>
      <c r="H121" s="18" t="n">
        <v>0.03494495</v>
      </c>
      <c r="I121" s="18" t="n">
        <v>0.01807583</v>
      </c>
      <c r="J121" s="18" t="n">
        <v>0.01268849</v>
      </c>
      <c r="K121" s="18" t="n">
        <v>-0.017623132</v>
      </c>
      <c r="L121" s="18" t="n">
        <v>0.0003242524</v>
      </c>
      <c r="M121" s="18" t="n">
        <v>-0.0073749075</v>
      </c>
      <c r="N121" s="18" t="n">
        <v>-0.016822581</v>
      </c>
      <c r="O121" s="18" t="n">
        <v>-0.0015056039</v>
      </c>
    </row>
    <row r="122" customFormat="false" ht="15" hidden="false" customHeight="false" outlineLevel="0" collapsed="false">
      <c r="A122" s="0" t="s">
        <v>174</v>
      </c>
      <c r="B122" s="0" t="s">
        <v>248</v>
      </c>
      <c r="C122" s="0" t="n">
        <v>54</v>
      </c>
      <c r="D122" s="0" t="n">
        <v>5</v>
      </c>
      <c r="E122" s="18" t="n">
        <v>-0.0111181617</v>
      </c>
      <c r="F122" s="18" t="n">
        <v>0.003807119</v>
      </c>
      <c r="G122" s="18" t="n">
        <v>-0.0012777607</v>
      </c>
      <c r="H122" s="18" t="n">
        <v>0.03522338</v>
      </c>
      <c r="I122" s="18" t="n">
        <v>0.01803872</v>
      </c>
      <c r="J122" s="18" t="n">
        <v>0.01298432</v>
      </c>
      <c r="K122" s="18" t="n">
        <v>-0.0177782703</v>
      </c>
      <c r="L122" s="18" t="n">
        <v>0.0003635018</v>
      </c>
      <c r="M122" s="18" t="n">
        <v>-0.0075584715</v>
      </c>
      <c r="N122" s="18" t="n">
        <v>-0.0171401433</v>
      </c>
      <c r="O122" s="18" t="n">
        <v>-0.0018351424</v>
      </c>
    </row>
    <row r="123" customFormat="false" ht="15" hidden="false" customHeight="false" outlineLevel="0" collapsed="false">
      <c r="A123" s="0" t="s">
        <v>173</v>
      </c>
      <c r="B123" s="0" t="s">
        <v>248</v>
      </c>
      <c r="C123" s="0" t="n">
        <v>54</v>
      </c>
      <c r="D123" s="0" t="n">
        <v>4</v>
      </c>
      <c r="E123" s="18" t="n">
        <v>-0.0111313344</v>
      </c>
      <c r="F123" s="18" t="n">
        <v>0.0035359586</v>
      </c>
      <c r="G123" s="18" t="n">
        <v>-0.0013330084</v>
      </c>
      <c r="H123" s="18" t="n">
        <v>0.03533047</v>
      </c>
      <c r="I123" s="18" t="n">
        <v>0.01819237</v>
      </c>
      <c r="J123" s="18" t="n">
        <v>0.01294506</v>
      </c>
      <c r="K123" s="18" t="n">
        <v>-0.0178861401</v>
      </c>
      <c r="L123" s="18" t="n">
        <v>0.0001735388</v>
      </c>
      <c r="M123" s="18" t="n">
        <v>-0.0075788291</v>
      </c>
      <c r="N123" s="18" t="n">
        <v>-0.0171983117</v>
      </c>
      <c r="O123" s="18" t="n">
        <v>-0.0016491163</v>
      </c>
    </row>
    <row r="124" customFormat="false" ht="15" hidden="false" customHeight="false" outlineLevel="0" collapsed="false">
      <c r="A124" s="0" t="s">
        <v>168</v>
      </c>
      <c r="B124" s="0" t="s">
        <v>248</v>
      </c>
      <c r="C124" s="0" t="n">
        <v>50</v>
      </c>
      <c r="D124" s="0" t="n">
        <v>2</v>
      </c>
      <c r="E124" s="18" t="n">
        <v>-0.0113469795</v>
      </c>
      <c r="F124" s="18" t="n">
        <v>0.0030785592</v>
      </c>
      <c r="G124" s="18" t="n">
        <v>-0.0010842425</v>
      </c>
      <c r="H124" s="18" t="n">
        <v>0.03561113</v>
      </c>
      <c r="I124" s="18" t="n">
        <v>0.01852711</v>
      </c>
      <c r="J124" s="18" t="n">
        <v>0.01283829</v>
      </c>
      <c r="K124" s="18" t="n">
        <v>-0.0180012886</v>
      </c>
      <c r="L124" s="18" t="n">
        <v>0.0001681528</v>
      </c>
      <c r="M124" s="18" t="n">
        <v>-0.0074958236</v>
      </c>
      <c r="N124" s="18" t="n">
        <v>-0.0171224995</v>
      </c>
      <c r="O124" s="18" t="n">
        <v>-0.0013321519</v>
      </c>
    </row>
    <row r="125" customFormat="false" ht="15" hidden="false" customHeight="false" outlineLevel="0" collapsed="false">
      <c r="A125" s="0" t="s">
        <v>172</v>
      </c>
      <c r="B125" s="0" t="s">
        <v>248</v>
      </c>
      <c r="C125" s="0" t="n">
        <v>54</v>
      </c>
      <c r="D125" s="0" t="n">
        <v>3</v>
      </c>
      <c r="E125" s="18" t="n">
        <v>-0.0109124742</v>
      </c>
      <c r="F125" s="18" t="n">
        <v>0.0035988378</v>
      </c>
      <c r="G125" s="18" t="n">
        <v>-0.0020235299</v>
      </c>
      <c r="H125" s="18" t="n">
        <v>0.03564505</v>
      </c>
      <c r="I125" s="18" t="n">
        <v>0.01830287</v>
      </c>
      <c r="J125" s="18" t="n">
        <v>0.01321557</v>
      </c>
      <c r="K125" s="18" t="n">
        <v>-0.0182744201</v>
      </c>
      <c r="L125" s="18" t="n">
        <v>-0.0004364066</v>
      </c>
      <c r="M125" s="18" t="n">
        <v>-0.0079197247</v>
      </c>
      <c r="N125" s="18" t="n">
        <v>-0.0177895416</v>
      </c>
      <c r="O125" s="18" t="n">
        <v>-0.0016871565</v>
      </c>
    </row>
    <row r="126" customFormat="false" ht="15" hidden="false" customHeight="false" outlineLevel="0" collapsed="false">
      <c r="A126" s="0" t="s">
        <v>169</v>
      </c>
      <c r="B126" s="0" t="s">
        <v>248</v>
      </c>
      <c r="C126" s="0" t="n">
        <v>52</v>
      </c>
      <c r="D126" s="0" t="n">
        <v>2</v>
      </c>
      <c r="E126" s="18" t="n">
        <v>-0.0112722733</v>
      </c>
      <c r="F126" s="18" t="n">
        <v>0.0032633588</v>
      </c>
      <c r="G126" s="18" t="n">
        <v>-0.0014438563</v>
      </c>
      <c r="H126" s="18" t="n">
        <v>0.03589805</v>
      </c>
      <c r="I126" s="18" t="n">
        <v>0.01859799</v>
      </c>
      <c r="J126" s="18" t="n">
        <v>0.01306763</v>
      </c>
      <c r="K126" s="18" t="n">
        <v>-0.018246341</v>
      </c>
      <c r="L126" s="18" t="n">
        <v>-7.363876E-005</v>
      </c>
      <c r="M126" s="18" t="n">
        <v>-0.0077093363</v>
      </c>
      <c r="N126" s="18" t="n">
        <v>-0.017500629</v>
      </c>
      <c r="O126" s="18" t="n">
        <v>-0.0014524666</v>
      </c>
    </row>
    <row r="127" customFormat="false" ht="15" hidden="false" customHeight="false" outlineLevel="0" collapsed="false">
      <c r="A127" s="0" t="s">
        <v>166</v>
      </c>
      <c r="B127" s="0" t="s">
        <v>248</v>
      </c>
      <c r="C127" s="0" t="n">
        <v>48</v>
      </c>
      <c r="D127" s="0" t="n">
        <v>9</v>
      </c>
      <c r="E127" s="18" t="n">
        <v>-0.0154069948</v>
      </c>
      <c r="F127" s="18" t="n">
        <v>-0.0090305001</v>
      </c>
      <c r="G127" s="18" t="n">
        <v>0.0069801574</v>
      </c>
      <c r="H127" s="18" t="n">
        <v>0.03603095</v>
      </c>
      <c r="I127" s="18" t="n">
        <v>0.02359839</v>
      </c>
      <c r="J127" s="18" t="n">
        <v>0.007405938</v>
      </c>
      <c r="K127" s="18" t="n">
        <v>-0.0169940612</v>
      </c>
      <c r="L127" s="18" t="n">
        <v>0.001469944</v>
      </c>
      <c r="M127" s="18" t="n">
        <v>-0.0033673995</v>
      </c>
      <c r="N127" s="18" t="n">
        <v>-0.0109912617</v>
      </c>
      <c r="O127" s="18" t="n">
        <v>0.0069141275</v>
      </c>
    </row>
    <row r="128" customFormat="false" ht="15" hidden="false" customHeight="false" outlineLevel="0" collapsed="false">
      <c r="A128" s="0" t="s">
        <v>165</v>
      </c>
      <c r="B128" s="0" t="s">
        <v>248</v>
      </c>
      <c r="C128" s="0" t="n">
        <v>48</v>
      </c>
      <c r="D128" s="0" t="n">
        <v>1</v>
      </c>
      <c r="E128" s="18" t="n">
        <v>-0.0114838084</v>
      </c>
      <c r="F128" s="18" t="n">
        <v>0.0032961359</v>
      </c>
      <c r="G128" s="18" t="n">
        <v>-0.0012580239</v>
      </c>
      <c r="H128" s="18" t="n">
        <v>0.03627228</v>
      </c>
      <c r="I128" s="18" t="n">
        <v>0.0188042</v>
      </c>
      <c r="J128" s="18" t="n">
        <v>0.01316045</v>
      </c>
      <c r="K128" s="18" t="n">
        <v>-0.0183677326</v>
      </c>
      <c r="L128" s="18" t="n">
        <v>0.0001106859</v>
      </c>
      <c r="M128" s="18" t="n">
        <v>-0.0077094307</v>
      </c>
      <c r="N128" s="18" t="n">
        <v>-0.0175541551</v>
      </c>
      <c r="O128" s="18" t="n">
        <v>-0.0014661548</v>
      </c>
    </row>
    <row r="129" customFormat="false" ht="15" hidden="false" customHeight="false" outlineLevel="0" collapsed="false">
      <c r="A129" s="0" t="s">
        <v>155</v>
      </c>
      <c r="B129" s="0" t="s">
        <v>237</v>
      </c>
      <c r="C129" s="0" t="n">
        <v>34</v>
      </c>
      <c r="D129" s="0" t="n">
        <v>1</v>
      </c>
      <c r="E129" s="18" t="n">
        <v>-0.019064817</v>
      </c>
      <c r="F129" s="18" t="n">
        <v>0.0181736415</v>
      </c>
      <c r="G129" s="18" t="n">
        <v>0.0139644026</v>
      </c>
      <c r="H129" s="18" t="n">
        <v>0.03817839</v>
      </c>
      <c r="I129" s="18" t="n">
        <v>0.01540073</v>
      </c>
      <c r="J129" s="18" t="n">
        <v>0.01524574</v>
      </c>
      <c r="K129" s="18" t="n">
        <v>-0.0122014032</v>
      </c>
      <c r="L129" s="18" t="n">
        <v>0.02171849</v>
      </c>
      <c r="M129" s="18" t="n">
        <v>-0.0032154564</v>
      </c>
      <c r="N129" s="18" t="n">
        <v>-0.0100721401</v>
      </c>
      <c r="O129" s="18" t="n">
        <v>-0.0114697247</v>
      </c>
    </row>
    <row r="130" customFormat="false" ht="15" hidden="false" customHeight="false" outlineLevel="0" collapsed="false">
      <c r="A130" s="0" t="s">
        <v>95</v>
      </c>
      <c r="B130" s="0" t="s">
        <v>247</v>
      </c>
      <c r="C130" s="0" t="n">
        <v>36</v>
      </c>
      <c r="D130" s="0" t="n">
        <v>4</v>
      </c>
      <c r="E130" s="18" t="n">
        <v>-0.0073946765</v>
      </c>
      <c r="F130" s="18" t="n">
        <v>0.0067806931</v>
      </c>
      <c r="G130" s="18" t="n">
        <v>-0.0115946588</v>
      </c>
      <c r="H130" s="18" t="n">
        <v>0.03863852</v>
      </c>
      <c r="I130" s="18" t="n">
        <v>0.01824626</v>
      </c>
      <c r="J130" s="18" t="n">
        <v>0.01725192</v>
      </c>
      <c r="K130" s="18" t="n">
        <v>-0.0226688891</v>
      </c>
      <c r="L130" s="18" t="n">
        <v>-0.007702372</v>
      </c>
      <c r="M130" s="18" t="n">
        <v>-0.0125722912</v>
      </c>
      <c r="N130" s="18" t="n">
        <v>-0.0255847538</v>
      </c>
      <c r="O130" s="18" t="n">
        <v>-0.0038104916</v>
      </c>
    </row>
    <row r="131" customFormat="false" ht="15" hidden="false" customHeight="false" outlineLevel="0" collapsed="false">
      <c r="A131" s="0" t="s">
        <v>167</v>
      </c>
      <c r="B131" s="0" t="s">
        <v>248</v>
      </c>
      <c r="C131" s="0" t="n">
        <v>50</v>
      </c>
      <c r="D131" s="0" t="n">
        <v>1</v>
      </c>
      <c r="E131" s="18" t="n">
        <v>-0.0126254296</v>
      </c>
      <c r="F131" s="18" t="n">
        <v>0.0030628195</v>
      </c>
      <c r="G131" s="18" t="n">
        <v>-0.00093132</v>
      </c>
      <c r="H131" s="18" t="n">
        <v>0.0392248</v>
      </c>
      <c r="I131" s="18" t="n">
        <v>0.02054092</v>
      </c>
      <c r="J131" s="18" t="n">
        <v>0.01398064</v>
      </c>
      <c r="K131" s="18" t="n">
        <v>-0.019779681</v>
      </c>
      <c r="L131" s="18" t="n">
        <v>0.0002616793</v>
      </c>
      <c r="M131" s="18" t="n">
        <v>-0.0081246929</v>
      </c>
      <c r="N131" s="18" t="n">
        <v>-0.0186602415</v>
      </c>
      <c r="O131" s="18" t="n">
        <v>-0.0012439777</v>
      </c>
    </row>
    <row r="132" customFormat="false" ht="15" hidden="false" customHeight="false" outlineLevel="0" collapsed="false">
      <c r="A132" s="0" t="s">
        <v>80</v>
      </c>
      <c r="B132" s="0" t="s">
        <v>240</v>
      </c>
      <c r="C132" s="0" t="n">
        <v>34</v>
      </c>
      <c r="D132" s="0" t="n">
        <v>1</v>
      </c>
      <c r="E132" s="18" t="n">
        <v>-0.0058958062</v>
      </c>
      <c r="F132" s="18" t="n">
        <v>0.0140769163</v>
      </c>
      <c r="G132" s="18" t="n">
        <v>-0.0155573834</v>
      </c>
      <c r="H132" s="18" t="n">
        <v>0.03996662</v>
      </c>
      <c r="I132" s="18" t="n">
        <v>0.01611831</v>
      </c>
      <c r="J132" s="18" t="n">
        <v>0.02084955</v>
      </c>
      <c r="K132" s="18" t="n">
        <v>-0.0237681484</v>
      </c>
      <c r="L132" s="18" t="n">
        <v>-0.007675431</v>
      </c>
      <c r="M132" s="18" t="n">
        <v>-0.0150044959</v>
      </c>
      <c r="N132" s="18" t="n">
        <v>-0.029420701</v>
      </c>
      <c r="O132" s="18" t="n">
        <v>-0.0087427964</v>
      </c>
    </row>
    <row r="133" customFormat="false" ht="15" hidden="false" customHeight="false" outlineLevel="0" collapsed="false">
      <c r="A133" s="0" t="s">
        <v>82</v>
      </c>
      <c r="B133" s="0" t="s">
        <v>240</v>
      </c>
      <c r="C133" s="0" t="n">
        <v>36</v>
      </c>
      <c r="D133" s="0" t="n">
        <v>4</v>
      </c>
      <c r="E133" s="18" t="n">
        <v>-0.0065412911</v>
      </c>
      <c r="F133" s="18" t="n">
        <v>0.0043487677</v>
      </c>
      <c r="G133" s="18" t="n">
        <v>-0.0156557448</v>
      </c>
      <c r="H133" s="18" t="n">
        <v>0.04168654</v>
      </c>
      <c r="I133" s="18" t="n">
        <v>0.02056805</v>
      </c>
      <c r="J133" s="18" t="n">
        <v>0.01834486</v>
      </c>
      <c r="K133" s="18" t="n">
        <v>-0.0259172357</v>
      </c>
      <c r="L133" s="18" t="n">
        <v>-0.01272559</v>
      </c>
      <c r="M133" s="18" t="n">
        <v>-0.0145771707</v>
      </c>
      <c r="N133" s="18" t="n">
        <v>-0.0293383351</v>
      </c>
      <c r="O133" s="18" t="n">
        <v>-0.0021084387</v>
      </c>
    </row>
    <row r="134" customFormat="false" ht="15" hidden="false" customHeight="false" outlineLevel="0" collapsed="false">
      <c r="A134" s="0" t="s">
        <v>78</v>
      </c>
      <c r="B134" s="0" t="s">
        <v>240</v>
      </c>
      <c r="C134" s="0" t="n">
        <v>32</v>
      </c>
      <c r="D134" s="0" t="n">
        <v>0</v>
      </c>
      <c r="E134" s="18" t="n">
        <v>-0.0086404105</v>
      </c>
      <c r="F134" s="18" t="n">
        <v>0.0095863235</v>
      </c>
      <c r="G134" s="18" t="n">
        <v>-0.0111543185</v>
      </c>
      <c r="H134" s="18" t="n">
        <v>0.0418532</v>
      </c>
      <c r="I134" s="18" t="n">
        <v>0.0190401</v>
      </c>
      <c r="J134" s="18" t="n">
        <v>0.01909785</v>
      </c>
      <c r="K134" s="18" t="n">
        <v>-0.0237856207</v>
      </c>
      <c r="L134" s="18" t="n">
        <v>-0.00590594</v>
      </c>
      <c r="M134" s="18" t="n">
        <v>-0.0132408647</v>
      </c>
      <c r="N134" s="18" t="n">
        <v>-0.0270256248</v>
      </c>
      <c r="O134" s="18" t="n">
        <v>-0.0056435072</v>
      </c>
    </row>
    <row r="135" customFormat="false" ht="15" hidden="false" customHeight="false" outlineLevel="0" collapsed="false">
      <c r="A135" s="0" t="s">
        <v>93</v>
      </c>
      <c r="B135" s="0" t="s">
        <v>247</v>
      </c>
      <c r="C135" s="0" t="n">
        <v>36</v>
      </c>
      <c r="D135" s="0" t="n">
        <v>1</v>
      </c>
      <c r="E135" s="18" t="n">
        <v>-0.0156374109</v>
      </c>
      <c r="F135" s="18" t="n">
        <v>0.0134896067</v>
      </c>
      <c r="G135" s="18" t="n">
        <v>0.0038001925</v>
      </c>
      <c r="H135" s="18" t="n">
        <v>0.04198995</v>
      </c>
      <c r="I135" s="18" t="n">
        <v>0.0185949</v>
      </c>
      <c r="J135" s="18" t="n">
        <v>0.01717983</v>
      </c>
      <c r="K135" s="18" t="n">
        <v>-0.0182201221</v>
      </c>
      <c r="L135" s="18" t="n">
        <v>0.009900641</v>
      </c>
      <c r="M135" s="18" t="n">
        <v>-0.0076179383</v>
      </c>
      <c r="N135" s="18" t="n">
        <v>-0.0178705878</v>
      </c>
      <c r="O135" s="18" t="n">
        <v>-0.0082424836</v>
      </c>
    </row>
    <row r="136" customFormat="false" ht="15" hidden="false" customHeight="false" outlineLevel="0" collapsed="false">
      <c r="A136" s="0" t="s">
        <v>34</v>
      </c>
      <c r="B136" s="0" t="s">
        <v>243</v>
      </c>
      <c r="C136" s="0" t="n">
        <v>74</v>
      </c>
      <c r="D136" s="0" t="n">
        <v>9</v>
      </c>
      <c r="E136" s="18" t="n">
        <v>-0.0138388916</v>
      </c>
      <c r="F136" s="18" t="n">
        <v>-0.0033743995</v>
      </c>
      <c r="G136" s="18" t="n">
        <v>-0.0004802749</v>
      </c>
      <c r="H136" s="18" t="n">
        <v>0.04199438</v>
      </c>
      <c r="I136" s="18" t="n">
        <v>0.02441847</v>
      </c>
      <c r="J136" s="18" t="n">
        <v>0.01274554</v>
      </c>
      <c r="K136" s="18" t="n">
        <v>-0.0218502294</v>
      </c>
      <c r="L136" s="18" t="n">
        <v>-0.002620884</v>
      </c>
      <c r="M136" s="18" t="n">
        <v>-0.0079479989</v>
      </c>
      <c r="N136" s="18" t="n">
        <v>-0.0190140258</v>
      </c>
      <c r="O136" s="18" t="n">
        <v>0.0031823955</v>
      </c>
    </row>
    <row r="137" customFormat="false" ht="15" hidden="false" customHeight="false" outlineLevel="0" collapsed="false">
      <c r="A137" s="0" t="s">
        <v>171</v>
      </c>
      <c r="B137" s="0" t="s">
        <v>248</v>
      </c>
      <c r="C137" s="0" t="n">
        <v>54</v>
      </c>
      <c r="D137" s="0" t="n">
        <v>2</v>
      </c>
      <c r="E137" s="18" t="n">
        <v>-0.0113549581</v>
      </c>
      <c r="F137" s="18" t="n">
        <v>0.0043573717</v>
      </c>
      <c r="G137" s="18" t="n">
        <v>-0.0055923374</v>
      </c>
      <c r="H137" s="18" t="n">
        <v>0.04199898</v>
      </c>
      <c r="I137" s="18" t="n">
        <v>0.02133343</v>
      </c>
      <c r="J137" s="18" t="n">
        <v>0.01629525</v>
      </c>
      <c r="K137" s="18" t="n">
        <v>-0.0226185928</v>
      </c>
      <c r="L137" s="18" t="n">
        <v>-0.003420756</v>
      </c>
      <c r="M137" s="18" t="n">
        <v>-0.0106213703</v>
      </c>
      <c r="N137" s="18" t="n">
        <v>-0.0230286096</v>
      </c>
      <c r="O137" s="18" t="n">
        <v>-0.0020770219</v>
      </c>
    </row>
    <row r="138" customFormat="false" ht="15" hidden="false" customHeight="false" outlineLevel="0" collapsed="false">
      <c r="A138" s="0" t="s">
        <v>91</v>
      </c>
      <c r="B138" s="0" t="s">
        <v>247</v>
      </c>
      <c r="C138" s="0" t="n">
        <v>34</v>
      </c>
      <c r="D138" s="0" t="n">
        <v>1</v>
      </c>
      <c r="E138" s="18" t="n">
        <v>-0.0086475795</v>
      </c>
      <c r="F138" s="18" t="n">
        <v>0.0103862911</v>
      </c>
      <c r="G138" s="18" t="n">
        <v>-0.0137172415</v>
      </c>
      <c r="H138" s="18" t="n">
        <v>0.04549531</v>
      </c>
      <c r="I138" s="18" t="n">
        <v>0.02061508</v>
      </c>
      <c r="J138" s="18" t="n">
        <v>0.02108977</v>
      </c>
      <c r="K138" s="18" t="n">
        <v>-0.0264066195</v>
      </c>
      <c r="L138" s="18" t="n">
        <v>-0.007909365</v>
      </c>
      <c r="M138" s="18" t="n">
        <v>-0.0150257638</v>
      </c>
      <c r="N138" s="18" t="n">
        <v>-0.0303950398</v>
      </c>
      <c r="O138" s="18" t="n">
        <v>-0.0061162257</v>
      </c>
    </row>
    <row r="139" customFormat="false" ht="15" hidden="false" customHeight="false" outlineLevel="0" collapsed="false">
      <c r="A139" s="0" t="s">
        <v>38</v>
      </c>
      <c r="B139" s="0" t="s">
        <v>246</v>
      </c>
      <c r="C139" s="0" t="n">
        <v>34</v>
      </c>
      <c r="D139" s="0" t="n">
        <v>2</v>
      </c>
      <c r="E139" s="18" t="n">
        <v>-0.0138564085</v>
      </c>
      <c r="F139" s="18" t="n">
        <v>0.0175441341</v>
      </c>
      <c r="G139" s="18" t="n">
        <v>-0.0032001303</v>
      </c>
      <c r="H139" s="18" t="n">
        <v>0.04661322</v>
      </c>
      <c r="I139" s="18" t="n">
        <v>0.01927772</v>
      </c>
      <c r="J139" s="18" t="n">
        <v>0.021475</v>
      </c>
      <c r="K139" s="18" t="n">
        <v>-0.0224449787</v>
      </c>
      <c r="L139" s="18" t="n">
        <v>0.005436653</v>
      </c>
      <c r="M139" s="18" t="n">
        <v>-0.0116276038</v>
      </c>
      <c r="N139" s="18" t="n">
        <v>-0.0248389204</v>
      </c>
      <c r="O139" s="18" t="n">
        <v>-0.0109151392</v>
      </c>
    </row>
    <row r="140" customFormat="false" ht="15" hidden="false" customHeight="false" outlineLevel="0" collapsed="false">
      <c r="A140" s="0" t="s">
        <v>36</v>
      </c>
      <c r="B140" s="0" t="s">
        <v>246</v>
      </c>
      <c r="C140" s="0" t="n">
        <v>34</v>
      </c>
      <c r="D140" s="0" t="n">
        <v>1</v>
      </c>
      <c r="E140" s="18" t="n">
        <v>-0.0175430038</v>
      </c>
      <c r="F140" s="18" t="n">
        <v>0.019405172</v>
      </c>
      <c r="G140" s="18" t="n">
        <v>-0.0003222254</v>
      </c>
      <c r="H140" s="18" t="n">
        <v>0.05368732</v>
      </c>
      <c r="I140" s="18" t="n">
        <v>0.02269112</v>
      </c>
      <c r="J140" s="18" t="n">
        <v>0.02375965</v>
      </c>
      <c r="K140" s="18" t="n">
        <v>-0.0247988162</v>
      </c>
      <c r="L140" s="18" t="n">
        <v>0.008964419</v>
      </c>
      <c r="M140" s="18" t="n">
        <v>-0.0119843004</v>
      </c>
      <c r="N140" s="18" t="n">
        <v>-0.0263758014</v>
      </c>
      <c r="O140" s="18" t="n">
        <v>-0.012017814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10.96484375" defaultRowHeight="15" zeroHeight="false" outlineLevelRow="0" outlineLevelCol="0"/>
  <sheetData>
    <row r="1" customFormat="false" ht="20.25" hidden="false" customHeight="false" outlineLevel="0" collapsed="false">
      <c r="A1" s="4" t="s">
        <v>175</v>
      </c>
    </row>
    <row r="2" customFormat="false" ht="18" hidden="false" customHeight="false" outlineLevel="0" collapsed="false">
      <c r="A2" s="5" t="s">
        <v>176</v>
      </c>
    </row>
    <row r="4" customFormat="false" ht="15" hidden="false" customHeight="false" outlineLevel="0" collapsed="false">
      <c r="A4" s="6" t="s">
        <v>177</v>
      </c>
    </row>
    <row r="5" customFormat="false" ht="15" hidden="false" customHeight="false" outlineLevel="0" collapsed="false">
      <c r="A5" s="6" t="s">
        <v>178</v>
      </c>
    </row>
    <row r="6" customFormat="false" ht="15" hidden="false" customHeight="false" outlineLevel="0" collapsed="false">
      <c r="A6" s="6" t="s">
        <v>179</v>
      </c>
    </row>
    <row r="7" customFormat="false" ht="15" hidden="false" customHeight="false" outlineLevel="0" collapsed="false">
      <c r="A7" s="6" t="s">
        <v>180</v>
      </c>
    </row>
    <row r="8" customFormat="false" ht="15" hidden="false" customHeight="false" outlineLevel="0" collapsed="false">
      <c r="A8" s="6" t="s">
        <v>181</v>
      </c>
    </row>
    <row r="9" customFormat="false" ht="15" hidden="false" customHeight="false" outlineLevel="0" collapsed="false">
      <c r="A9" s="6" t="s">
        <v>182</v>
      </c>
    </row>
    <row r="10" customFormat="false" ht="15" hidden="false" customHeight="false" outlineLevel="0" collapsed="false">
      <c r="A10" s="7" t="s">
        <v>183</v>
      </c>
      <c r="B10" s="8"/>
      <c r="C10" s="8"/>
      <c r="D10" s="8"/>
      <c r="E10" s="8"/>
    </row>
    <row r="11" customFormat="false" ht="34.5" hidden="false" customHeight="false" outlineLevel="0" collapsed="false">
      <c r="A11" s="9"/>
    </row>
    <row r="12" customFormat="false" ht="35.25" hidden="false" customHeight="false" outlineLevel="0" collapsed="false">
      <c r="A12" s="10" t="s">
        <v>184</v>
      </c>
    </row>
    <row r="13" customFormat="false" ht="25.5" hidden="false" customHeight="false" outlineLevel="0" collapsed="false">
      <c r="A13" s="11" t="s">
        <v>185</v>
      </c>
    </row>
  </sheetData>
  <hyperlinks>
    <hyperlink ref="A10" r:id="rId1" display="*Corresponding author: dschwudke@fz-borstel.de"/>
  </hyperlink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U2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8.41"/>
    <col collapsed="false" customWidth="true" hidden="false" outlineLevel="0" max="3" min="3" style="0" width="7.7"/>
    <col collapsed="false" customWidth="true" hidden="false" outlineLevel="0" max="4" min="4" style="0" width="12.99"/>
    <col collapsed="false" customWidth="true" hidden="false" outlineLevel="0" max="5" min="5" style="0" width="14.56"/>
    <col collapsed="false" customWidth="true" hidden="false" outlineLevel="0" max="6" min="6" style="0" width="23.14"/>
    <col collapsed="false" customWidth="true" hidden="false" outlineLevel="0" max="7" min="7" style="0" width="8.7"/>
  </cols>
  <sheetData>
    <row r="1" customFormat="false" ht="15" hidden="false" customHeight="false" outlineLevel="0" collapsed="false">
      <c r="A1" s="0" t="s">
        <v>186</v>
      </c>
      <c r="B1" s="0" t="s">
        <v>187</v>
      </c>
      <c r="C1" s="0" t="s">
        <v>188</v>
      </c>
      <c r="D1" s="0" t="s">
        <v>3</v>
      </c>
      <c r="E1" s="0" t="s">
        <v>7</v>
      </c>
      <c r="F1" s="0" t="s">
        <v>11</v>
      </c>
      <c r="G1" s="0" t="s">
        <v>14</v>
      </c>
      <c r="H1" s="0" t="s">
        <v>18</v>
      </c>
      <c r="I1" s="0" t="s">
        <v>21</v>
      </c>
      <c r="J1" s="0" t="s">
        <v>24</v>
      </c>
      <c r="K1" s="0" t="s">
        <v>27</v>
      </c>
      <c r="L1" s="0" t="s">
        <v>30</v>
      </c>
      <c r="M1" s="0" t="s">
        <v>2</v>
      </c>
      <c r="N1" s="0" t="s">
        <v>6</v>
      </c>
      <c r="O1" s="0" t="s">
        <v>10</v>
      </c>
      <c r="P1" s="0" t="s">
        <v>13</v>
      </c>
      <c r="Q1" s="0" t="s">
        <v>17</v>
      </c>
      <c r="R1" s="0" t="s">
        <v>20</v>
      </c>
      <c r="S1" s="0" t="s">
        <v>23</v>
      </c>
      <c r="T1" s="0" t="s">
        <v>26</v>
      </c>
      <c r="U1" s="0" t="s">
        <v>29</v>
      </c>
      <c r="V1" s="0" t="s">
        <v>32</v>
      </c>
      <c r="W1" s="0" t="s">
        <v>34</v>
      </c>
      <c r="X1" s="0" t="s">
        <v>36</v>
      </c>
      <c r="Y1" s="0" t="s">
        <v>38</v>
      </c>
      <c r="Z1" s="0" t="s">
        <v>40</v>
      </c>
      <c r="AA1" s="0" t="s">
        <v>43</v>
      </c>
      <c r="AB1" s="0" t="s">
        <v>45</v>
      </c>
      <c r="AC1" s="0" t="s">
        <v>47</v>
      </c>
      <c r="AD1" s="0" t="s">
        <v>49</v>
      </c>
      <c r="AE1" s="0" t="s">
        <v>51</v>
      </c>
      <c r="AF1" s="0" t="s">
        <v>53</v>
      </c>
      <c r="AG1" s="0" t="s">
        <v>55</v>
      </c>
      <c r="AH1" s="0" t="s">
        <v>57</v>
      </c>
      <c r="AI1" s="0" t="s">
        <v>58</v>
      </c>
      <c r="AJ1" s="0" t="s">
        <v>59</v>
      </c>
      <c r="AK1" s="0" t="s">
        <v>60</v>
      </c>
      <c r="AL1" s="0" t="s">
        <v>61</v>
      </c>
      <c r="AM1" s="0" t="s">
        <v>62</v>
      </c>
      <c r="AN1" s="0" t="s">
        <v>63</v>
      </c>
      <c r="AO1" s="0" t="s">
        <v>64</v>
      </c>
      <c r="AP1" s="0" t="s">
        <v>65</v>
      </c>
      <c r="AQ1" s="0" t="s">
        <v>66</v>
      </c>
      <c r="AR1" s="0" t="s">
        <v>67</v>
      </c>
      <c r="AS1" s="0" t="s">
        <v>68</v>
      </c>
      <c r="AT1" s="0" t="s">
        <v>69</v>
      </c>
      <c r="AU1" s="0" t="s">
        <v>70</v>
      </c>
      <c r="AV1" s="0" t="s">
        <v>71</v>
      </c>
      <c r="AW1" s="0" t="s">
        <v>72</v>
      </c>
      <c r="AX1" s="0" t="s">
        <v>73</v>
      </c>
      <c r="AY1" s="0" t="s">
        <v>74</v>
      </c>
      <c r="AZ1" s="0" t="s">
        <v>75</v>
      </c>
      <c r="BA1" s="0" t="s">
        <v>76</v>
      </c>
      <c r="BB1" s="0" t="s">
        <v>77</v>
      </c>
      <c r="BC1" s="0" t="s">
        <v>78</v>
      </c>
      <c r="BD1" s="0" t="s">
        <v>79</v>
      </c>
      <c r="BE1" s="0" t="s">
        <v>80</v>
      </c>
      <c r="BF1" s="0" t="s">
        <v>81</v>
      </c>
      <c r="BG1" s="0" t="s">
        <v>82</v>
      </c>
      <c r="BH1" s="0" t="s">
        <v>83</v>
      </c>
      <c r="BI1" s="0" t="s">
        <v>84</v>
      </c>
      <c r="BJ1" s="0" t="s">
        <v>85</v>
      </c>
      <c r="BK1" s="0" t="s">
        <v>86</v>
      </c>
      <c r="BL1" s="0" t="s">
        <v>87</v>
      </c>
      <c r="BM1" s="0" t="s">
        <v>88</v>
      </c>
      <c r="BN1" s="0" t="s">
        <v>89</v>
      </c>
      <c r="BO1" s="0" t="s">
        <v>90</v>
      </c>
      <c r="BP1" s="0" t="s">
        <v>91</v>
      </c>
      <c r="BQ1" s="0" t="s">
        <v>92</v>
      </c>
      <c r="BR1" s="0" t="s">
        <v>93</v>
      </c>
      <c r="BS1" s="0" t="s">
        <v>94</v>
      </c>
      <c r="BT1" s="0" t="s">
        <v>95</v>
      </c>
      <c r="BU1" s="0" t="s">
        <v>96</v>
      </c>
      <c r="BV1" s="0" t="s">
        <v>97</v>
      </c>
      <c r="BW1" s="0" t="s">
        <v>98</v>
      </c>
      <c r="BX1" s="0" t="s">
        <v>99</v>
      </c>
      <c r="BY1" s="0" t="s">
        <v>100</v>
      </c>
      <c r="BZ1" s="0" t="s">
        <v>101</v>
      </c>
      <c r="CA1" s="0" t="s">
        <v>102</v>
      </c>
      <c r="CB1" s="0" t="s">
        <v>103</v>
      </c>
      <c r="CC1" s="0" t="s">
        <v>104</v>
      </c>
      <c r="CD1" s="0" t="s">
        <v>105</v>
      </c>
      <c r="CE1" s="0" t="s">
        <v>106</v>
      </c>
      <c r="CF1" s="0" t="s">
        <v>107</v>
      </c>
      <c r="CG1" s="0" t="s">
        <v>108</v>
      </c>
      <c r="CH1" s="0" t="s">
        <v>109</v>
      </c>
      <c r="CI1" s="0" t="s">
        <v>110</v>
      </c>
      <c r="CJ1" s="0" t="s">
        <v>111</v>
      </c>
      <c r="CK1" s="0" t="s">
        <v>112</v>
      </c>
      <c r="CL1" s="0" t="s">
        <v>113</v>
      </c>
      <c r="CM1" s="0" t="s">
        <v>114</v>
      </c>
      <c r="CN1" s="0" t="s">
        <v>115</v>
      </c>
      <c r="CO1" s="0" t="s">
        <v>116</v>
      </c>
      <c r="CP1" s="0" t="s">
        <v>117</v>
      </c>
      <c r="CQ1" s="0" t="s">
        <v>118</v>
      </c>
      <c r="CR1" s="0" t="s">
        <v>119</v>
      </c>
      <c r="CS1" s="0" t="s">
        <v>120</v>
      </c>
      <c r="CT1" s="0" t="s">
        <v>121</v>
      </c>
      <c r="CU1" s="0" t="s">
        <v>122</v>
      </c>
      <c r="CV1" s="0" t="s">
        <v>123</v>
      </c>
      <c r="CW1" s="0" t="s">
        <v>124</v>
      </c>
      <c r="CX1" s="0" t="s">
        <v>125</v>
      </c>
      <c r="CY1" s="0" t="s">
        <v>126</v>
      </c>
      <c r="CZ1" s="0" t="s">
        <v>127</v>
      </c>
      <c r="DA1" s="0" t="s">
        <v>128</v>
      </c>
      <c r="DB1" s="0" t="s">
        <v>129</v>
      </c>
      <c r="DC1" s="0" t="s">
        <v>130</v>
      </c>
      <c r="DD1" s="0" t="s">
        <v>131</v>
      </c>
      <c r="DE1" s="0" t="s">
        <v>132</v>
      </c>
      <c r="DF1" s="0" t="s">
        <v>133</v>
      </c>
      <c r="DG1" s="0" t="s">
        <v>134</v>
      </c>
      <c r="DH1" s="0" t="s">
        <v>135</v>
      </c>
      <c r="DI1" s="0" t="s">
        <v>136</v>
      </c>
      <c r="DJ1" s="0" t="s">
        <v>137</v>
      </c>
      <c r="DK1" s="0" t="s">
        <v>138</v>
      </c>
      <c r="DL1" s="0" t="s">
        <v>139</v>
      </c>
      <c r="DM1" s="0" t="s">
        <v>140</v>
      </c>
      <c r="DN1" s="0" t="s">
        <v>141</v>
      </c>
      <c r="DO1" s="0" t="s">
        <v>142</v>
      </c>
      <c r="DP1" s="0" t="s">
        <v>143</v>
      </c>
      <c r="DQ1" s="0" t="s">
        <v>144</v>
      </c>
      <c r="DR1" s="0" t="s">
        <v>145</v>
      </c>
      <c r="DS1" s="0" t="s">
        <v>146</v>
      </c>
      <c r="DT1" s="0" t="s">
        <v>147</v>
      </c>
      <c r="DU1" s="0" t="s">
        <v>148</v>
      </c>
      <c r="DV1" s="0" t="s">
        <v>149</v>
      </c>
      <c r="DW1" s="0" t="s">
        <v>150</v>
      </c>
      <c r="DX1" s="0" t="s">
        <v>151</v>
      </c>
      <c r="DY1" s="0" t="s">
        <v>152</v>
      </c>
      <c r="DZ1" s="0" t="s">
        <v>153</v>
      </c>
      <c r="EA1" s="0" t="s">
        <v>154</v>
      </c>
      <c r="EB1" s="0" t="s">
        <v>155</v>
      </c>
      <c r="EC1" s="0" t="s">
        <v>156</v>
      </c>
      <c r="ED1" s="0" t="s">
        <v>157</v>
      </c>
      <c r="EE1" s="0" t="s">
        <v>158</v>
      </c>
      <c r="EF1" s="0" t="s">
        <v>159</v>
      </c>
      <c r="EG1" s="0" t="s">
        <v>160</v>
      </c>
      <c r="EH1" s="0" t="s">
        <v>161</v>
      </c>
      <c r="EI1" s="0" t="s">
        <v>162</v>
      </c>
      <c r="EJ1" s="0" t="s">
        <v>163</v>
      </c>
      <c r="EK1" s="0" t="s">
        <v>164</v>
      </c>
      <c r="EL1" s="0" t="s">
        <v>165</v>
      </c>
      <c r="EM1" s="0" t="s">
        <v>166</v>
      </c>
      <c r="EN1" s="0" t="s">
        <v>167</v>
      </c>
      <c r="EO1" s="0" t="s">
        <v>168</v>
      </c>
      <c r="EP1" s="0" t="s">
        <v>169</v>
      </c>
      <c r="EQ1" s="0" t="s">
        <v>170</v>
      </c>
      <c r="ER1" s="0" t="s">
        <v>171</v>
      </c>
      <c r="ES1" s="0" t="s">
        <v>172</v>
      </c>
      <c r="ET1" s="0" t="s">
        <v>173</v>
      </c>
      <c r="EU1" s="0" t="s">
        <v>174</v>
      </c>
    </row>
    <row r="2" customFormat="false" ht="15" hidden="false" customHeight="false" outlineLevel="0" collapsed="false">
      <c r="A2" s="0" t="s">
        <v>4</v>
      </c>
      <c r="B2" s="0" t="n">
        <v>0</v>
      </c>
      <c r="C2" s="0" t="n">
        <v>0.5</v>
      </c>
      <c r="D2" s="0" t="n">
        <v>1</v>
      </c>
      <c r="E2" s="0" t="n">
        <v>0.5</v>
      </c>
      <c r="F2" s="0" t="n">
        <v>1</v>
      </c>
      <c r="G2" s="0" t="n">
        <v>0.5</v>
      </c>
      <c r="H2" s="0" t="n">
        <v>0.5</v>
      </c>
      <c r="I2" s="0" t="n">
        <v>1</v>
      </c>
      <c r="J2" s="0" t="n">
        <v>0.210698974610855</v>
      </c>
      <c r="K2" s="0" t="n">
        <v>0.444444444444444</v>
      </c>
      <c r="L2" s="0" t="n">
        <v>0.4375</v>
      </c>
      <c r="M2" s="0" t="n">
        <v>0.223877751543634</v>
      </c>
      <c r="N2" s="0" t="n">
        <v>0.135393778803721</v>
      </c>
      <c r="O2" s="0" t="n">
        <v>0</v>
      </c>
      <c r="P2" s="0" t="n">
        <v>0.0344057081755828</v>
      </c>
      <c r="Q2" s="0" t="n">
        <v>0.126944218258126</v>
      </c>
      <c r="R2" s="0" t="n">
        <v>0.399290761455803</v>
      </c>
      <c r="S2" s="0" t="n">
        <v>0.285710078168437</v>
      </c>
      <c r="T2" s="0" t="n">
        <v>0.379929799546686</v>
      </c>
      <c r="U2" s="0" t="n">
        <v>0.559122171496942</v>
      </c>
      <c r="V2" s="0" t="n">
        <v>0.114997387453012</v>
      </c>
      <c r="W2" s="0" t="n">
        <v>0.117813643775164</v>
      </c>
      <c r="X2" s="0" t="n">
        <v>0.435711057426707</v>
      </c>
      <c r="Y2" s="0" t="n">
        <v>0.173803135557544</v>
      </c>
      <c r="Z2" s="0" t="n">
        <v>0.190937555399371</v>
      </c>
      <c r="AA2" s="0" t="n">
        <v>0.141150598652107</v>
      </c>
      <c r="AB2" s="0" t="n">
        <v>0.591269915611983</v>
      </c>
      <c r="AC2" s="0" t="n">
        <v>0.917422052387632</v>
      </c>
      <c r="AD2" s="0" t="n">
        <v>0.363721307974942</v>
      </c>
      <c r="AE2" s="0" t="n">
        <v>0.0438445475847357</v>
      </c>
      <c r="AF2" s="0" t="n">
        <v>0.089406596283118</v>
      </c>
      <c r="AG2" s="0" t="n">
        <v>0.0773088968866505</v>
      </c>
      <c r="AH2" s="0" t="n">
        <v>0</v>
      </c>
      <c r="AI2" s="0" t="n">
        <v>0.100330618722222</v>
      </c>
      <c r="AJ2" s="0" t="n">
        <v>0.0300334281538607</v>
      </c>
      <c r="AK2" s="0" t="n">
        <v>0.0372776888873386</v>
      </c>
      <c r="AL2" s="0" t="n">
        <v>0.00079324589780465</v>
      </c>
      <c r="AM2" s="0" t="n">
        <v>0.0845988328729716</v>
      </c>
      <c r="AN2" s="0" t="n">
        <v>1</v>
      </c>
      <c r="AO2" s="0" t="n">
        <v>0.190159567688387</v>
      </c>
      <c r="AP2" s="0" t="n">
        <v>0.0411317958929486</v>
      </c>
      <c r="AQ2" s="0" t="n">
        <v>0</v>
      </c>
      <c r="AR2" s="0" t="n">
        <v>0.380784746801874</v>
      </c>
      <c r="AS2" s="0" t="n">
        <v>0.568421374287872</v>
      </c>
      <c r="AT2" s="0" t="n">
        <v>0.397282507905305</v>
      </c>
      <c r="AU2" s="0" t="n">
        <v>0.23947824308455</v>
      </c>
      <c r="AV2" s="0" t="n">
        <v>0.339275160402433</v>
      </c>
      <c r="AW2" s="0" t="n">
        <v>0</v>
      </c>
      <c r="AX2" s="0" t="n">
        <v>0.456316992141285</v>
      </c>
      <c r="AY2" s="0" t="n">
        <v>0.303096760574469</v>
      </c>
      <c r="AZ2" s="0" t="n">
        <v>0</v>
      </c>
      <c r="BA2" s="0" t="n">
        <v>0.0410873556639063</v>
      </c>
      <c r="BB2" s="0" t="n">
        <v>0.882282459609628</v>
      </c>
      <c r="BC2" s="0" t="n">
        <v>0.0574391515637717</v>
      </c>
      <c r="BD2" s="0" t="n">
        <v>0</v>
      </c>
      <c r="BE2" s="0" t="n">
        <v>0.101805265286948</v>
      </c>
      <c r="BF2" s="0" t="n">
        <v>0</v>
      </c>
      <c r="BG2" s="0" t="n">
        <v>0</v>
      </c>
      <c r="BH2" s="0" t="n">
        <v>0</v>
      </c>
      <c r="BI2" s="0" t="n">
        <v>0.501500630982027</v>
      </c>
      <c r="BJ2" s="0" t="n">
        <v>0.0272265537384774</v>
      </c>
      <c r="BK2" s="0" t="n">
        <v>0</v>
      </c>
      <c r="BL2" s="0" t="n">
        <v>0.286926306335118</v>
      </c>
      <c r="BM2" s="0" t="n">
        <v>0.72945390847307</v>
      </c>
      <c r="BN2" s="0" t="n">
        <v>0.344555432821849</v>
      </c>
      <c r="BO2" s="0" t="n">
        <v>0.192996969865602</v>
      </c>
      <c r="BP2" s="0" t="n">
        <v>0.834178677937871</v>
      </c>
      <c r="BQ2" s="0" t="n">
        <v>0.275261095151384</v>
      </c>
      <c r="BR2" s="0" t="n">
        <v>1</v>
      </c>
      <c r="BS2" s="0" t="n">
        <v>0.544659117131397</v>
      </c>
      <c r="BT2" s="0" t="n">
        <v>0.25957731459139</v>
      </c>
      <c r="BU2" s="0" t="n">
        <v>0.3905036837517</v>
      </c>
      <c r="BV2" s="0" t="n">
        <v>0</v>
      </c>
      <c r="BW2" s="0" t="n">
        <v>0.356603664638712</v>
      </c>
      <c r="BX2" s="0" t="n">
        <v>0.161918869876019</v>
      </c>
      <c r="BY2" s="0" t="n">
        <v>0.120791304521442</v>
      </c>
      <c r="BZ2" s="0" t="n">
        <v>0</v>
      </c>
      <c r="CA2" s="0" t="n">
        <v>0.0207730217395323</v>
      </c>
      <c r="CB2" s="0" t="n">
        <v>0</v>
      </c>
      <c r="CC2" s="0" t="n">
        <v>0</v>
      </c>
      <c r="CD2" s="0" t="n">
        <v>0</v>
      </c>
      <c r="CE2" s="0" t="n">
        <v>0.11652026505083</v>
      </c>
      <c r="CF2" s="0" t="n">
        <v>0.18565403549418</v>
      </c>
      <c r="CG2" s="0" t="n">
        <v>0.819460063165894</v>
      </c>
      <c r="CH2" s="0" t="n">
        <v>0.193804677894504</v>
      </c>
      <c r="CI2" s="0" t="n">
        <v>0.316133341578036</v>
      </c>
      <c r="CJ2" s="0" t="n">
        <v>0.241746057741538</v>
      </c>
      <c r="CK2" s="0" t="n">
        <v>0.160583521398972</v>
      </c>
      <c r="CL2" s="0" t="n">
        <v>0.347611888481406</v>
      </c>
      <c r="CM2" s="0" t="n">
        <v>0.0931734878825464</v>
      </c>
      <c r="CN2" s="0" t="n">
        <v>0.348949063224885</v>
      </c>
      <c r="CO2" s="0" t="n">
        <v>0.159095648900962</v>
      </c>
      <c r="CP2" s="0" t="n">
        <v>0.0812280987487578</v>
      </c>
      <c r="CQ2" s="0" t="n">
        <v>0.0576632322987927</v>
      </c>
      <c r="CR2" s="0" t="n">
        <v>1</v>
      </c>
      <c r="CS2" s="0" t="n">
        <v>0.0697180432772165</v>
      </c>
      <c r="CT2" s="0" t="n">
        <v>0.0650227891254787</v>
      </c>
      <c r="CU2" s="0" t="n">
        <v>0.332668358612001</v>
      </c>
      <c r="CV2" s="0" t="n">
        <v>0.105733585061063</v>
      </c>
      <c r="CW2" s="0" t="n">
        <v>0.0216826979252782</v>
      </c>
      <c r="CX2" s="0" t="n">
        <v>0.0104595889394725</v>
      </c>
      <c r="CY2" s="0" t="n">
        <v>0.614309307627161</v>
      </c>
      <c r="CZ2" s="0" t="n">
        <v>0.675058719466116</v>
      </c>
      <c r="DA2" s="0" t="n">
        <v>0.887090251423628</v>
      </c>
      <c r="DB2" s="0" t="n">
        <v>0.902801292826487</v>
      </c>
      <c r="DC2" s="0" t="n">
        <v>0.943996231486587</v>
      </c>
      <c r="DD2" s="0" t="n">
        <v>1</v>
      </c>
      <c r="DE2" s="0" t="n">
        <v>1</v>
      </c>
      <c r="DF2" s="0" t="n">
        <v>1</v>
      </c>
      <c r="DG2" s="0" t="n">
        <v>0.692451091139073</v>
      </c>
      <c r="DH2" s="0" t="n">
        <v>0.816971641951697</v>
      </c>
      <c r="DI2" s="0" t="n">
        <v>0</v>
      </c>
      <c r="DJ2" s="0" t="n">
        <v>1</v>
      </c>
      <c r="DK2" s="0" t="n">
        <v>0.28315605106756</v>
      </c>
      <c r="DL2" s="0" t="n">
        <v>0.417728214585658</v>
      </c>
      <c r="DM2" s="0" t="n">
        <v>1</v>
      </c>
      <c r="DN2" s="0" t="n">
        <v>0.296121083688432</v>
      </c>
      <c r="DO2" s="0" t="n">
        <v>1</v>
      </c>
      <c r="DP2" s="0" t="n">
        <v>0.340871704550293</v>
      </c>
      <c r="DQ2" s="0" t="n">
        <v>0.659247078193595</v>
      </c>
      <c r="DR2" s="0" t="n">
        <v>0.261565254333436</v>
      </c>
      <c r="DS2" s="0" t="n">
        <v>0.510948219141904</v>
      </c>
      <c r="DT2" s="0" t="n">
        <v>0.603052482314522</v>
      </c>
      <c r="DU2" s="0" t="n">
        <v>0.394689012790043</v>
      </c>
      <c r="DV2" s="0" t="n">
        <v>0.524411599404769</v>
      </c>
      <c r="DW2" s="0" t="n">
        <v>0.776769771626662</v>
      </c>
      <c r="DX2" s="0" t="n">
        <v>0.84023722169116</v>
      </c>
      <c r="DY2" s="0" t="n">
        <v>0.385970044809884</v>
      </c>
      <c r="DZ2" s="0" t="n">
        <v>1</v>
      </c>
      <c r="EA2" s="0" t="n">
        <v>0.615140411485149</v>
      </c>
      <c r="EB2" s="0" t="n">
        <v>1</v>
      </c>
      <c r="EC2" s="0" t="n">
        <v>0.369200078151159</v>
      </c>
      <c r="ED2" s="0" t="n">
        <v>0.160893079727212</v>
      </c>
      <c r="EE2" s="0" t="n">
        <v>0.269945988555924</v>
      </c>
      <c r="EF2" s="0" t="n">
        <v>0.291449230179127</v>
      </c>
      <c r="EG2" s="0" t="n">
        <v>0.205218931754756</v>
      </c>
      <c r="EH2" s="0" t="n">
        <v>0.487921055295413</v>
      </c>
      <c r="EI2" s="0" t="n">
        <v>0.941794586083812</v>
      </c>
      <c r="EJ2" s="0" t="n">
        <v>0.766999760137196</v>
      </c>
      <c r="EK2" s="0" t="n">
        <v>0.845808178594256</v>
      </c>
      <c r="EL2" s="0" t="n">
        <v>0.00164241258557311</v>
      </c>
      <c r="EM2" s="0" t="n">
        <v>0.575025794390741</v>
      </c>
      <c r="EN2" s="0" t="n">
        <v>0.00630700395495893</v>
      </c>
      <c r="EO2" s="0" t="n">
        <v>0.00310331600818784</v>
      </c>
      <c r="EP2" s="0" t="n">
        <v>0.00413516968981447</v>
      </c>
      <c r="EQ2" s="0" t="n">
        <v>0.00139537760003532</v>
      </c>
      <c r="ER2" s="0" t="n">
        <v>0.013666124518437</v>
      </c>
      <c r="ES2" s="0" t="n">
        <v>0.00331720241051666</v>
      </c>
      <c r="ET2" s="0" t="n">
        <v>0.000728273513189936</v>
      </c>
      <c r="EU2" s="0" t="n">
        <v>0</v>
      </c>
    </row>
    <row r="3" customFormat="false" ht="15" hidden="false" customHeight="false" outlineLevel="0" collapsed="false">
      <c r="A3" s="0" t="s">
        <v>8</v>
      </c>
      <c r="B3" s="0" t="n">
        <v>0</v>
      </c>
      <c r="C3" s="0" t="n">
        <v>0.5</v>
      </c>
      <c r="D3" s="0" t="n">
        <v>1</v>
      </c>
      <c r="E3" s="0" t="n">
        <v>0.5</v>
      </c>
      <c r="F3" s="0" t="n">
        <v>0</v>
      </c>
      <c r="G3" s="0" t="n">
        <v>0.5</v>
      </c>
      <c r="H3" s="0" t="n">
        <v>1</v>
      </c>
      <c r="I3" s="0" t="n">
        <v>0.925925925925926</v>
      </c>
      <c r="J3" s="0" t="n">
        <v>0.862088899399481</v>
      </c>
      <c r="K3" s="0" t="n">
        <v>0.388888888888889</v>
      </c>
      <c r="L3" s="0" t="n">
        <v>0.420496323529412</v>
      </c>
      <c r="M3" s="0" t="n">
        <v>0.835889656862475</v>
      </c>
      <c r="N3" s="0" t="n">
        <v>1</v>
      </c>
      <c r="O3" s="0" t="n">
        <v>1</v>
      </c>
      <c r="P3" s="0" t="n">
        <v>1</v>
      </c>
      <c r="Q3" s="0" t="n">
        <v>0.0265061101272543</v>
      </c>
      <c r="R3" s="0" t="n">
        <v>0.14269434699393</v>
      </c>
      <c r="S3" s="0" t="n">
        <v>0.127466977528668</v>
      </c>
      <c r="T3" s="0" t="n">
        <v>0.170082371229467</v>
      </c>
      <c r="U3" s="0" t="n">
        <v>0.243568622107894</v>
      </c>
      <c r="V3" s="0" t="n">
        <v>0.0288462561733888</v>
      </c>
      <c r="W3" s="0" t="n">
        <v>0.370488117614167</v>
      </c>
      <c r="X3" s="0" t="n">
        <v>0.127559011106253</v>
      </c>
      <c r="Y3" s="0" t="n">
        <v>0.130412736039352</v>
      </c>
      <c r="Z3" s="0" t="n">
        <v>0.0787294468184797</v>
      </c>
      <c r="AA3" s="0" t="n">
        <v>0.234425914880697</v>
      </c>
      <c r="AB3" s="0" t="n">
        <v>0.417546182920191</v>
      </c>
      <c r="AC3" s="0" t="n">
        <v>0.387002484317842</v>
      </c>
      <c r="AD3" s="0" t="n">
        <v>0.425319944345542</v>
      </c>
      <c r="AE3" s="0" t="n">
        <v>0.0736922666038996</v>
      </c>
      <c r="AF3" s="0" t="n">
        <v>0.329092696180895</v>
      </c>
      <c r="AG3" s="0" t="n">
        <v>0.069396812186433</v>
      </c>
      <c r="AH3" s="0" t="n">
        <v>0.0517044435512308</v>
      </c>
      <c r="AI3" s="0" t="n">
        <v>0.515993666870559</v>
      </c>
      <c r="AJ3" s="0" t="n">
        <v>0.21272170326001</v>
      </c>
      <c r="AK3" s="0" t="n">
        <v>0.163983077592618</v>
      </c>
      <c r="AL3" s="0" t="n">
        <v>0.00702167437525117</v>
      </c>
      <c r="AM3" s="0" t="n">
        <v>0</v>
      </c>
      <c r="AN3" s="0" t="n">
        <v>0.194882580418742</v>
      </c>
      <c r="AO3" s="0" t="n">
        <v>0.146668515393092</v>
      </c>
      <c r="AP3" s="0" t="n">
        <v>0.492734353344819</v>
      </c>
      <c r="AQ3" s="0" t="n">
        <v>0.300311377036458</v>
      </c>
      <c r="AR3" s="0" t="n">
        <v>0</v>
      </c>
      <c r="AS3" s="0" t="n">
        <v>0.201211190036519</v>
      </c>
      <c r="AT3" s="0" t="n">
        <v>0.295166151960817</v>
      </c>
      <c r="AU3" s="0" t="n">
        <v>0.163864619816975</v>
      </c>
      <c r="AV3" s="0" t="n">
        <v>0.776276837849597</v>
      </c>
      <c r="AW3" s="0" t="n">
        <v>0.573864294180153</v>
      </c>
      <c r="AX3" s="0" t="n">
        <v>0.648479016567993</v>
      </c>
      <c r="AY3" s="0" t="n">
        <v>0.846663228356477</v>
      </c>
      <c r="AZ3" s="0" t="n">
        <v>1</v>
      </c>
      <c r="BA3" s="0" t="n">
        <v>0.741831263514043</v>
      </c>
      <c r="BB3" s="0" t="n">
        <v>0.122178138226176</v>
      </c>
      <c r="BC3" s="0" t="n">
        <v>0.0526068814424979</v>
      </c>
      <c r="BD3" s="0" t="n">
        <v>0.561305116382241</v>
      </c>
      <c r="BE3" s="0" t="n">
        <v>0.166311715639087</v>
      </c>
      <c r="BF3" s="0" t="n">
        <v>0.320764298811179</v>
      </c>
      <c r="BG3" s="0" t="n">
        <v>0.086325925773496</v>
      </c>
      <c r="BH3" s="0" t="n">
        <v>0.580642378853488</v>
      </c>
      <c r="BI3" s="0" t="n">
        <v>0.0845779289565295</v>
      </c>
      <c r="BJ3" s="0" t="n">
        <v>0.136584287888334</v>
      </c>
      <c r="BK3" s="0" t="n">
        <v>0.196776507151404</v>
      </c>
      <c r="BL3" s="0" t="n">
        <v>0.111105808514881</v>
      </c>
      <c r="BM3" s="0" t="n">
        <v>0.147056762861377</v>
      </c>
      <c r="BN3" s="0" t="n">
        <v>0.0762457923764288</v>
      </c>
      <c r="BO3" s="0" t="n">
        <v>0.305363732186119</v>
      </c>
      <c r="BP3" s="0" t="n">
        <v>0.353450070617202</v>
      </c>
      <c r="BQ3" s="0" t="n">
        <v>0.232190692301079</v>
      </c>
      <c r="BR3" s="0" t="n">
        <v>0.0954148030388621</v>
      </c>
      <c r="BS3" s="0" t="n">
        <v>0.105598376279536</v>
      </c>
      <c r="BT3" s="0" t="n">
        <v>0.850833384742721</v>
      </c>
      <c r="BU3" s="0" t="n">
        <v>0.304544115412774</v>
      </c>
      <c r="BV3" s="0" t="n">
        <v>0.403706018183202</v>
      </c>
      <c r="BW3" s="0" t="n">
        <v>0.107466257173572</v>
      </c>
      <c r="BX3" s="0" t="n">
        <v>0.0791594369220515</v>
      </c>
      <c r="BY3" s="0" t="n">
        <v>0.128247125703701</v>
      </c>
      <c r="BZ3" s="0" t="n">
        <v>0.143654169289231</v>
      </c>
      <c r="CA3" s="0" t="n">
        <v>0.199165767318319</v>
      </c>
      <c r="CB3" s="0" t="n">
        <v>0.059313051988019</v>
      </c>
      <c r="CC3" s="0" t="n">
        <v>0.150910772036951</v>
      </c>
      <c r="CD3" s="0" t="n">
        <v>0.0666823388328588</v>
      </c>
      <c r="CE3" s="0" t="n">
        <v>0.0935517643821406</v>
      </c>
      <c r="CF3" s="0" t="n">
        <v>0.370802655656796</v>
      </c>
      <c r="CG3" s="0" t="n">
        <v>0.695242827865214</v>
      </c>
      <c r="CH3" s="0" t="n">
        <v>0.126046796911178</v>
      </c>
      <c r="CI3" s="0" t="n">
        <v>0.40035249484825</v>
      </c>
      <c r="CJ3" s="0" t="n">
        <v>0.286315145713075</v>
      </c>
      <c r="CK3" s="0" t="n">
        <v>0.23798184743893</v>
      </c>
      <c r="CL3" s="0" t="n">
        <v>0.156415948523089</v>
      </c>
      <c r="CM3" s="0" t="n">
        <v>0.129067631885989</v>
      </c>
      <c r="CN3" s="0" t="n">
        <v>0.243746532445239</v>
      </c>
      <c r="CO3" s="0" t="n">
        <v>0.202827843238434</v>
      </c>
      <c r="CP3" s="0" t="n">
        <v>0.305562625515299</v>
      </c>
      <c r="CQ3" s="0" t="n">
        <v>0.366407254718565</v>
      </c>
      <c r="CR3" s="0" t="n">
        <v>0.203914949610876</v>
      </c>
      <c r="CS3" s="0" t="n">
        <v>0.296645254754452</v>
      </c>
      <c r="CT3" s="0" t="n">
        <v>0.412592850378704</v>
      </c>
      <c r="CU3" s="0" t="n">
        <v>0.226288627672078</v>
      </c>
      <c r="CV3" s="0" t="n">
        <v>0.196608568908145</v>
      </c>
      <c r="CW3" s="0" t="n">
        <v>0.0697818280723693</v>
      </c>
      <c r="CX3" s="0" t="n">
        <v>0.0984832737526522</v>
      </c>
      <c r="CY3" s="0" t="n">
        <v>0.434891417861731</v>
      </c>
      <c r="CZ3" s="0" t="n">
        <v>0.528202613865868</v>
      </c>
      <c r="DA3" s="0" t="n">
        <v>0.254085593460614</v>
      </c>
      <c r="DB3" s="0" t="n">
        <v>0.498298616935198</v>
      </c>
      <c r="DC3" s="0" t="n">
        <v>0.694654846643763</v>
      </c>
      <c r="DD3" s="0" t="n">
        <v>0.771088874135177</v>
      </c>
      <c r="DE3" s="0" t="n">
        <v>0.34104407457887</v>
      </c>
      <c r="DF3" s="0" t="n">
        <v>0.34415652933406</v>
      </c>
      <c r="DG3" s="0" t="n">
        <v>0.418386002918386</v>
      </c>
      <c r="DH3" s="0" t="n">
        <v>1</v>
      </c>
      <c r="DI3" s="0" t="n">
        <v>0.179423564013349</v>
      </c>
      <c r="DJ3" s="0" t="n">
        <v>0.413288546683658</v>
      </c>
      <c r="DK3" s="0" t="n">
        <v>0.260774941391139</v>
      </c>
      <c r="DL3" s="0" t="n">
        <v>0.564381171930305</v>
      </c>
      <c r="DM3" s="0" t="n">
        <v>0.0486067764957317</v>
      </c>
      <c r="DN3" s="0" t="n">
        <v>0.237875181881616</v>
      </c>
      <c r="DO3" s="0" t="n">
        <v>0.275015294816339</v>
      </c>
      <c r="DP3" s="0" t="n">
        <v>0.293241527009159</v>
      </c>
      <c r="DQ3" s="0" t="n">
        <v>0.0392243865845091</v>
      </c>
      <c r="DR3" s="0" t="n">
        <v>0.119726770771448</v>
      </c>
      <c r="DS3" s="0" t="n">
        <v>0.73996355321013</v>
      </c>
      <c r="DT3" s="0" t="n">
        <v>0.074947836860037</v>
      </c>
      <c r="DU3" s="0" t="n">
        <v>0</v>
      </c>
      <c r="DV3" s="0" t="n">
        <v>0.154930368362959</v>
      </c>
      <c r="DW3" s="0" t="n">
        <v>0.914921739665671</v>
      </c>
      <c r="DX3" s="0" t="n">
        <v>1</v>
      </c>
      <c r="DY3" s="0" t="n">
        <v>0.207929659271592</v>
      </c>
      <c r="DZ3" s="0" t="n">
        <v>0.184012328018385</v>
      </c>
      <c r="EA3" s="0" t="n">
        <v>0.230480781656533</v>
      </c>
      <c r="EB3" s="0" t="n">
        <v>0.787189232402915</v>
      </c>
      <c r="EC3" s="0" t="n">
        <v>0.285058688760467</v>
      </c>
      <c r="ED3" s="0" t="n">
        <v>0.121654356256712</v>
      </c>
      <c r="EE3" s="0" t="n">
        <v>0.387870841769217</v>
      </c>
      <c r="EF3" s="0" t="n">
        <v>0.438147805916938</v>
      </c>
      <c r="EG3" s="0" t="n">
        <v>0.254588100217008</v>
      </c>
      <c r="EH3" s="0" t="n">
        <v>0.720175083178006</v>
      </c>
      <c r="EI3" s="0" t="n">
        <v>0.645057538335329</v>
      </c>
      <c r="EJ3" s="0" t="n">
        <v>0.903971402814231</v>
      </c>
      <c r="EK3" s="0" t="n">
        <v>0.536468484186021</v>
      </c>
      <c r="EL3" s="0" t="n">
        <v>0.0251952468197071</v>
      </c>
      <c r="EM3" s="0" t="n">
        <v>0.541556234977376</v>
      </c>
      <c r="EN3" s="0" t="n">
        <v>0.105558962878802</v>
      </c>
      <c r="EO3" s="0" t="n">
        <v>0.0480590767063293</v>
      </c>
      <c r="EP3" s="0" t="n">
        <v>0.0455904451107465</v>
      </c>
      <c r="EQ3" s="0" t="n">
        <v>0.0490321555665651</v>
      </c>
      <c r="ER3" s="0" t="n">
        <v>0.101558919722473</v>
      </c>
      <c r="ES3" s="0" t="n">
        <v>0.0390454411279764</v>
      </c>
      <c r="ET3" s="0" t="n">
        <v>0.0531379380453336</v>
      </c>
      <c r="EU3" s="0" t="n">
        <v>0.0946824636638173</v>
      </c>
    </row>
    <row r="4" customFormat="false" ht="15" hidden="false" customHeight="false" outlineLevel="0" collapsed="false">
      <c r="A4" s="0" t="s">
        <v>12</v>
      </c>
      <c r="B4" s="0" t="n">
        <v>0</v>
      </c>
      <c r="C4" s="0" t="n">
        <v>0</v>
      </c>
      <c r="D4" s="0" t="n">
        <v>0.75</v>
      </c>
      <c r="E4" s="0" t="n">
        <v>0</v>
      </c>
      <c r="F4" s="0" t="n">
        <v>0.5</v>
      </c>
      <c r="G4" s="0" t="n">
        <v>0</v>
      </c>
      <c r="H4" s="0" t="n">
        <v>0.5</v>
      </c>
      <c r="I4" s="0" t="n">
        <v>0.185185185185185</v>
      </c>
      <c r="J4" s="0" t="n">
        <v>0.118320973280861</v>
      </c>
      <c r="K4" s="0" t="n">
        <v>0.388888888888889</v>
      </c>
      <c r="L4" s="0" t="n">
        <v>0.420496323529412</v>
      </c>
      <c r="M4" s="0" t="n">
        <v>0.317624701850485</v>
      </c>
      <c r="N4" s="0" t="n">
        <v>0.195815483557965</v>
      </c>
      <c r="O4" s="0" t="n">
        <v>0.153249121132016</v>
      </c>
      <c r="P4" s="0" t="n">
        <v>0.151020932775309</v>
      </c>
      <c r="Q4" s="0" t="n">
        <v>0.013849819562046</v>
      </c>
      <c r="R4" s="0" t="n">
        <v>0.129931834217306</v>
      </c>
      <c r="S4" s="0" t="n">
        <v>0.069943904914313</v>
      </c>
      <c r="T4" s="0" t="n">
        <v>0.143375815938426</v>
      </c>
      <c r="U4" s="0" t="n">
        <v>0.108663891889151</v>
      </c>
      <c r="V4" s="0" t="n">
        <v>0.383025710676455</v>
      </c>
      <c r="W4" s="0" t="n">
        <v>0.544437138201607</v>
      </c>
      <c r="X4" s="0" t="n">
        <v>0.128682787045951</v>
      </c>
      <c r="Y4" s="0" t="n">
        <v>0.0609974134964886</v>
      </c>
      <c r="Z4" s="0" t="n">
        <v>0.279487415361871</v>
      </c>
      <c r="AA4" s="0" t="n">
        <v>0.228060621718586</v>
      </c>
      <c r="AB4" s="0" t="n">
        <v>1</v>
      </c>
      <c r="AC4" s="0" t="n">
        <v>0.496567594040679</v>
      </c>
      <c r="AD4" s="0" t="n">
        <v>0.485555687474293</v>
      </c>
      <c r="AE4" s="0" t="n">
        <v>0.370637096357991</v>
      </c>
      <c r="AF4" s="0" t="n">
        <v>0.609021371868245</v>
      </c>
      <c r="AG4" s="0" t="n">
        <v>0.358776606694948</v>
      </c>
      <c r="AH4" s="0" t="n">
        <v>1</v>
      </c>
      <c r="AI4" s="0" t="n">
        <v>0.159408404053574</v>
      </c>
      <c r="AJ4" s="0" t="n">
        <v>0.265755803717493</v>
      </c>
      <c r="AK4" s="0" t="n">
        <v>0.164696133754863</v>
      </c>
      <c r="AL4" s="0" t="n">
        <v>1</v>
      </c>
      <c r="AM4" s="0" t="n">
        <v>1</v>
      </c>
      <c r="AN4" s="0" t="n">
        <v>0.350738596929569</v>
      </c>
      <c r="AO4" s="0" t="n">
        <v>0.0519166472337092</v>
      </c>
      <c r="AP4" s="0" t="n">
        <v>0.248255621433289</v>
      </c>
      <c r="AQ4" s="0" t="n">
        <v>0.734170482060703</v>
      </c>
      <c r="AR4" s="0" t="n">
        <v>1</v>
      </c>
      <c r="AS4" s="0" t="n">
        <v>0.162752364821173</v>
      </c>
      <c r="AT4" s="0" t="n">
        <v>0.176344349850007</v>
      </c>
      <c r="AU4" s="0" t="n">
        <v>0.50467997754767</v>
      </c>
      <c r="AV4" s="0" t="n">
        <v>0.366465412231946</v>
      </c>
      <c r="AW4" s="0" t="n">
        <v>0.696679130026868</v>
      </c>
      <c r="AX4" s="0" t="n">
        <v>0.193278755004093</v>
      </c>
      <c r="AY4" s="0" t="n">
        <v>0.225396004805179</v>
      </c>
      <c r="AZ4" s="0" t="n">
        <v>0.310805604990217</v>
      </c>
      <c r="BA4" s="0" t="n">
        <v>0.163850252405548</v>
      </c>
      <c r="BB4" s="0" t="n">
        <v>0.598524323319392</v>
      </c>
      <c r="BC4" s="0" t="n">
        <v>0</v>
      </c>
      <c r="BD4" s="0" t="n">
        <v>0.147366922840499</v>
      </c>
      <c r="BE4" s="0" t="n">
        <v>0</v>
      </c>
      <c r="BF4" s="0" t="n">
        <v>0.0995494930512355</v>
      </c>
      <c r="BG4" s="0" t="n">
        <v>0.194831664152994</v>
      </c>
      <c r="BH4" s="0" t="n">
        <v>0.276738603027748</v>
      </c>
      <c r="BI4" s="0" t="n">
        <v>0.629582734307556</v>
      </c>
      <c r="BJ4" s="0" t="n">
        <v>0.15179442205393</v>
      </c>
      <c r="BK4" s="0" t="n">
        <v>0.35175746455388</v>
      </c>
      <c r="BL4" s="0" t="n">
        <v>0.447382936606439</v>
      </c>
      <c r="BM4" s="0" t="n">
        <v>0.563297408512624</v>
      </c>
      <c r="BN4" s="0" t="n">
        <v>0.364614420388208</v>
      </c>
      <c r="BO4" s="0" t="n">
        <v>0.102263480578611</v>
      </c>
      <c r="BP4" s="0" t="n">
        <v>0.761329467411298</v>
      </c>
      <c r="BQ4" s="0" t="n">
        <v>1</v>
      </c>
      <c r="BR4" s="0" t="n">
        <v>0.424994712249132</v>
      </c>
      <c r="BS4" s="0" t="n">
        <v>0.707970857054682</v>
      </c>
      <c r="BT4" s="0" t="n">
        <v>0.730623136761073</v>
      </c>
      <c r="BU4" s="0" t="n">
        <v>0.437344952383202</v>
      </c>
      <c r="BV4" s="0" t="n">
        <v>0.376148813309262</v>
      </c>
      <c r="BW4" s="0" t="n">
        <v>0.389198723128713</v>
      </c>
      <c r="BX4" s="0" t="n">
        <v>0.672695537680572</v>
      </c>
      <c r="BY4" s="0" t="n">
        <v>0.613326691149387</v>
      </c>
      <c r="BZ4" s="0" t="n">
        <v>0.550434352165567</v>
      </c>
      <c r="CA4" s="0" t="n">
        <v>0.373295226859283</v>
      </c>
      <c r="CB4" s="0" t="n">
        <v>0.431479513446478</v>
      </c>
      <c r="CC4" s="0" t="n">
        <v>0.537683098470462</v>
      </c>
      <c r="CD4" s="0" t="n">
        <v>0.302026991784755</v>
      </c>
      <c r="CE4" s="0" t="n">
        <v>0.501121230467042</v>
      </c>
      <c r="CF4" s="0" t="n">
        <v>0.346249103713737</v>
      </c>
      <c r="CG4" s="0" t="n">
        <v>0.814454449559791</v>
      </c>
      <c r="CH4" s="0" t="n">
        <v>0.761917788907181</v>
      </c>
      <c r="CI4" s="0" t="n">
        <v>0.62331533675691</v>
      </c>
      <c r="CJ4" s="0" t="n">
        <v>0.194831145003432</v>
      </c>
      <c r="CK4" s="0" t="n">
        <v>0.791896213138032</v>
      </c>
      <c r="CL4" s="0" t="n">
        <v>0.365784382066078</v>
      </c>
      <c r="CM4" s="0" t="n">
        <v>0.159199071484194</v>
      </c>
      <c r="CN4" s="0" t="n">
        <v>0.568320424572677</v>
      </c>
      <c r="CO4" s="0" t="n">
        <v>0.0885697016024361</v>
      </c>
      <c r="CP4" s="0" t="n">
        <v>0.18337569624038</v>
      </c>
      <c r="CQ4" s="0" t="n">
        <v>0.240988417415375</v>
      </c>
      <c r="CR4" s="0" t="n">
        <v>0.792700682819571</v>
      </c>
      <c r="CS4" s="0" t="n">
        <v>0.099391462832391</v>
      </c>
      <c r="CT4" s="0" t="n">
        <v>0.247866008232672</v>
      </c>
      <c r="CU4" s="0" t="n">
        <v>0.327610599480776</v>
      </c>
      <c r="CV4" s="0" t="n">
        <v>0.20934414881274</v>
      </c>
      <c r="CW4" s="0" t="n">
        <v>0.093749219200034</v>
      </c>
      <c r="CX4" s="0" t="n">
        <v>0.0626906042537718</v>
      </c>
      <c r="CY4" s="0" t="n">
        <v>0.405863575559534</v>
      </c>
      <c r="CZ4" s="0" t="n">
        <v>1</v>
      </c>
      <c r="DA4" s="0" t="n">
        <v>1</v>
      </c>
      <c r="DB4" s="0" t="n">
        <v>0.549966468969915</v>
      </c>
      <c r="DC4" s="0" t="n">
        <v>1</v>
      </c>
      <c r="DD4" s="0" t="n">
        <v>0.535980427423936</v>
      </c>
      <c r="DE4" s="0" t="n">
        <v>0.898357921704882</v>
      </c>
      <c r="DF4" s="0" t="n">
        <v>0.637771248023373</v>
      </c>
      <c r="DG4" s="0" t="n">
        <v>0.558960309545047</v>
      </c>
      <c r="DH4" s="0" t="n">
        <v>0.501685285108063</v>
      </c>
      <c r="DI4" s="0" t="n">
        <v>0.360978404775649</v>
      </c>
      <c r="DJ4" s="0" t="n">
        <v>0.436821122242616</v>
      </c>
      <c r="DK4" s="0" t="n">
        <v>0.149272413815097</v>
      </c>
      <c r="DL4" s="0" t="n">
        <v>0.562907474368186</v>
      </c>
      <c r="DM4" s="0" t="n">
        <v>0.465684459877138</v>
      </c>
      <c r="DN4" s="0" t="n">
        <v>0.423248558359174</v>
      </c>
      <c r="DO4" s="0" t="n">
        <v>0.320449542423912</v>
      </c>
      <c r="DP4" s="0" t="n">
        <v>0.602294053448113</v>
      </c>
      <c r="DQ4" s="0" t="n">
        <v>0.136117636432243</v>
      </c>
      <c r="DR4" s="0" t="n">
        <v>0.659813729397712</v>
      </c>
      <c r="DS4" s="0" t="n">
        <v>0.463135370759873</v>
      </c>
      <c r="DT4" s="0" t="n">
        <v>0.297843400597687</v>
      </c>
      <c r="DU4" s="0" t="n">
        <v>0.210882820924617</v>
      </c>
      <c r="DV4" s="0" t="n">
        <v>0.162261104096147</v>
      </c>
      <c r="DW4" s="0" t="n">
        <v>0.107335899189489</v>
      </c>
      <c r="DX4" s="0" t="n">
        <v>0.362969343437115</v>
      </c>
      <c r="DY4" s="0" t="n">
        <v>0.245310286522612</v>
      </c>
      <c r="DZ4" s="0" t="n">
        <v>0.00103006127407267</v>
      </c>
      <c r="EA4" s="0" t="n">
        <v>0.180541782525183</v>
      </c>
      <c r="EB4" s="0" t="n">
        <v>0.334529958165447</v>
      </c>
      <c r="EC4" s="0" t="n">
        <v>0.118525212561407</v>
      </c>
      <c r="ED4" s="0" t="n">
        <v>0.116931602852973</v>
      </c>
      <c r="EE4" s="0" t="n">
        <v>0.216940307068455</v>
      </c>
      <c r="EF4" s="0" t="n">
        <v>0.117221973379206</v>
      </c>
      <c r="EG4" s="0" t="n">
        <v>0.211269021733565</v>
      </c>
      <c r="EH4" s="0" t="n">
        <v>0.352501611947541</v>
      </c>
      <c r="EI4" s="0" t="n">
        <v>0.474976723876262</v>
      </c>
      <c r="EJ4" s="0" t="n">
        <v>0.23130221332978</v>
      </c>
      <c r="EK4" s="0" t="n">
        <v>0.767040527722044</v>
      </c>
      <c r="EL4" s="0" t="n">
        <v>0.00869630980402413</v>
      </c>
      <c r="EM4" s="0" t="n">
        <v>0.86565561889985</v>
      </c>
      <c r="EN4" s="0" t="n">
        <v>0.0234148713496415</v>
      </c>
      <c r="EO4" s="0" t="n">
        <v>0.00915703139148352</v>
      </c>
      <c r="EP4" s="0" t="n">
        <v>0.00837993568915021</v>
      </c>
      <c r="EQ4" s="0" t="n">
        <v>0.00454863014348121</v>
      </c>
      <c r="ER4" s="0" t="n">
        <v>0.0714698378594157</v>
      </c>
      <c r="ES4" s="0" t="n">
        <v>0.00702757758679462</v>
      </c>
      <c r="ET4" s="0" t="n">
        <v>0.00714223665451849</v>
      </c>
      <c r="EU4" s="0" t="n">
        <v>0.0113249635681899</v>
      </c>
    </row>
    <row r="5" customFormat="false" ht="15" hidden="false" customHeight="false" outlineLevel="0" collapsed="false">
      <c r="A5" s="0" t="s">
        <v>15</v>
      </c>
      <c r="B5" s="0" t="n">
        <v>0</v>
      </c>
      <c r="C5" s="0" t="n">
        <v>0.5</v>
      </c>
      <c r="D5" s="0" t="n">
        <v>0.5</v>
      </c>
      <c r="E5" s="0" t="n">
        <v>0</v>
      </c>
      <c r="F5" s="0" t="n">
        <v>0.5</v>
      </c>
      <c r="G5" s="0" t="n">
        <v>0</v>
      </c>
      <c r="H5" s="0" t="n">
        <v>1</v>
      </c>
      <c r="I5" s="0" t="n">
        <v>0.037037037037037</v>
      </c>
      <c r="J5" s="0" t="n">
        <v>0.228453790786657</v>
      </c>
      <c r="K5" s="0" t="n">
        <v>0.666666666666667</v>
      </c>
      <c r="L5" s="0" t="n">
        <v>1</v>
      </c>
      <c r="M5" s="0" t="n">
        <v>0.290595834238384</v>
      </c>
      <c r="N5" s="0" t="n">
        <v>0</v>
      </c>
      <c r="O5" s="0" t="n">
        <v>0.0343852242748188</v>
      </c>
      <c r="P5" s="0" t="n">
        <v>0.0356000584789812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.132704341856617</v>
      </c>
      <c r="W5" s="0" t="n">
        <v>0.267402064483837</v>
      </c>
      <c r="X5" s="0" t="n">
        <v>0.00160060273625652</v>
      </c>
      <c r="Y5" s="0" t="n">
        <v>0</v>
      </c>
      <c r="Z5" s="0" t="n">
        <v>0</v>
      </c>
      <c r="AA5" s="0" t="n">
        <v>0</v>
      </c>
      <c r="AB5" s="0" t="n">
        <v>0.620485444085546</v>
      </c>
      <c r="AC5" s="0" t="n">
        <v>0.226614110453184</v>
      </c>
      <c r="AD5" s="0" t="n">
        <v>0.257685980873676</v>
      </c>
      <c r="AE5" s="0" t="n">
        <v>0.137686509262037</v>
      </c>
      <c r="AF5" s="0" t="n">
        <v>0.279524769220993</v>
      </c>
      <c r="AG5" s="0" t="n">
        <v>0.117017283776515</v>
      </c>
      <c r="AH5" s="0" t="n">
        <v>0.598059070245593</v>
      </c>
      <c r="AI5" s="0" t="n">
        <v>0.118583000165531</v>
      </c>
      <c r="AJ5" s="0" t="n">
        <v>0.187883783891669</v>
      </c>
      <c r="AK5" s="0" t="n">
        <v>0</v>
      </c>
      <c r="AL5" s="0" t="n">
        <v>0.628553217171341</v>
      </c>
      <c r="AM5" s="0" t="n">
        <v>0.719704913529814</v>
      </c>
      <c r="AN5" s="0" t="n">
        <v>0.173936824570528</v>
      </c>
      <c r="AO5" s="0" t="n">
        <v>0</v>
      </c>
      <c r="AP5" s="0" t="n">
        <v>0</v>
      </c>
      <c r="AQ5" s="0" t="n">
        <v>0.70816016514624</v>
      </c>
      <c r="AR5" s="0" t="n">
        <v>0.650927192662075</v>
      </c>
      <c r="AS5" s="0" t="n">
        <v>0</v>
      </c>
      <c r="AT5" s="0" t="n">
        <v>0</v>
      </c>
      <c r="AU5" s="0" t="n">
        <v>0.325528369377539</v>
      </c>
      <c r="AV5" s="0" t="n">
        <v>0.114660461695285</v>
      </c>
      <c r="AW5" s="0" t="n">
        <v>0.428127561371203</v>
      </c>
      <c r="AX5" s="0" t="n">
        <v>0</v>
      </c>
      <c r="AY5" s="0" t="n">
        <v>0</v>
      </c>
      <c r="AZ5" s="0" t="n">
        <v>0.102668646972594</v>
      </c>
      <c r="BA5" s="0" t="n">
        <v>0</v>
      </c>
      <c r="BB5" s="0" t="n">
        <v>0.195160803748595</v>
      </c>
      <c r="BC5" s="0" t="n">
        <v>0.0237918335457231</v>
      </c>
      <c r="BD5" s="0" t="n">
        <v>0.105933279164256</v>
      </c>
      <c r="BE5" s="0" t="n">
        <v>0.0254143976396259</v>
      </c>
      <c r="BF5" s="0" t="n">
        <v>0.0600650695013873</v>
      </c>
      <c r="BG5" s="0" t="n">
        <v>0.184072493633384</v>
      </c>
      <c r="BH5" s="0" t="n">
        <v>0.131728116393</v>
      </c>
      <c r="BI5" s="0" t="n">
        <v>0.414495386957298</v>
      </c>
      <c r="BJ5" s="0" t="n">
        <v>0.256612448601297</v>
      </c>
      <c r="BK5" s="0" t="n">
        <v>0.377745444849669</v>
      </c>
      <c r="BL5" s="0" t="n">
        <v>0.168638970630593</v>
      </c>
      <c r="BM5" s="0" t="n">
        <v>0.0995019715092226</v>
      </c>
      <c r="BN5" s="0" t="n">
        <v>0.23647202847962</v>
      </c>
      <c r="BO5" s="0" t="n">
        <v>0.356973276612474</v>
      </c>
      <c r="BP5" s="0" t="n">
        <v>0.537259627676202</v>
      </c>
      <c r="BQ5" s="0" t="n">
        <v>0.533814906373233</v>
      </c>
      <c r="BR5" s="0" t="n">
        <v>0.176906169989871</v>
      </c>
      <c r="BS5" s="0" t="n">
        <v>0.473329040580086</v>
      </c>
      <c r="BT5" s="0" t="n">
        <v>0.37431394265536</v>
      </c>
      <c r="BU5" s="0" t="n">
        <v>0.231144119178537</v>
      </c>
      <c r="BV5" s="0" t="n">
        <v>0.0119082097386262</v>
      </c>
      <c r="BW5" s="0" t="n">
        <v>0.114501550884598</v>
      </c>
      <c r="BX5" s="0" t="n">
        <v>0.591249975573443</v>
      </c>
      <c r="BY5" s="0" t="n">
        <v>0.325057993528131</v>
      </c>
      <c r="BZ5" s="0" t="n">
        <v>0.344072281382934</v>
      </c>
      <c r="CA5" s="0" t="n">
        <v>0</v>
      </c>
      <c r="CB5" s="0" t="n">
        <v>0.114197251269115</v>
      </c>
      <c r="CC5" s="0" t="n">
        <v>0.243167879194184</v>
      </c>
      <c r="CD5" s="0" t="n">
        <v>0.345048295546659</v>
      </c>
      <c r="CE5" s="0" t="n">
        <v>0.488898488874228</v>
      </c>
      <c r="CF5" s="0" t="n">
        <v>0.588793170404167</v>
      </c>
      <c r="CG5" s="0" t="n">
        <v>0.599689175062405</v>
      </c>
      <c r="CH5" s="0" t="n">
        <v>0.956386367939749</v>
      </c>
      <c r="CI5" s="0" t="n">
        <v>0.860684328864738</v>
      </c>
      <c r="CJ5" s="0" t="n">
        <v>0.355104638264883</v>
      </c>
      <c r="CK5" s="0" t="n">
        <v>1</v>
      </c>
      <c r="CL5" s="0" t="n">
        <v>0.517877886768242</v>
      </c>
      <c r="CM5" s="0" t="n">
        <v>1</v>
      </c>
      <c r="CN5" s="0" t="n">
        <v>1</v>
      </c>
      <c r="CO5" s="0" t="n">
        <v>0.235668339094314</v>
      </c>
      <c r="CP5" s="0" t="n">
        <v>0.334226073395709</v>
      </c>
      <c r="CQ5" s="0" t="n">
        <v>0.504115517271839</v>
      </c>
      <c r="CR5" s="0" t="n">
        <v>0.956988396896025</v>
      </c>
      <c r="CS5" s="0" t="n">
        <v>0.37120699172839</v>
      </c>
      <c r="CT5" s="0" t="n">
        <v>0.468336316887084</v>
      </c>
      <c r="CU5" s="0" t="n">
        <v>0.122839112151666</v>
      </c>
      <c r="CV5" s="0" t="n">
        <v>0.40781019024218</v>
      </c>
      <c r="CW5" s="0" t="n">
        <v>0.0997777108468782</v>
      </c>
      <c r="CX5" s="0" t="n">
        <v>0.101764494693442</v>
      </c>
      <c r="CY5" s="0" t="n">
        <v>0.117445157000576</v>
      </c>
      <c r="CZ5" s="0" t="n">
        <v>0.551735028771847</v>
      </c>
      <c r="DA5" s="0" t="n">
        <v>0.770618896064439</v>
      </c>
      <c r="DB5" s="0" t="n">
        <v>0.589531831566329</v>
      </c>
      <c r="DC5" s="0" t="n">
        <v>0.600629807807068</v>
      </c>
      <c r="DD5" s="0" t="n">
        <v>0.333674475763248</v>
      </c>
      <c r="DE5" s="0" t="n">
        <v>0.666056635098129</v>
      </c>
      <c r="DF5" s="0" t="n">
        <v>0.325335630375555</v>
      </c>
      <c r="DG5" s="0" t="n">
        <v>0.14009079102246</v>
      </c>
      <c r="DH5" s="0" t="n">
        <v>0.233509991505518</v>
      </c>
      <c r="DI5" s="0" t="n">
        <v>0.228090689445474</v>
      </c>
      <c r="DJ5" s="0" t="n">
        <v>0.133879445374585</v>
      </c>
      <c r="DK5" s="0" t="n">
        <v>0.0733371446335886</v>
      </c>
      <c r="DL5" s="0" t="n">
        <v>0.271462384613127</v>
      </c>
      <c r="DM5" s="0" t="n">
        <v>0</v>
      </c>
      <c r="DN5" s="0" t="n">
        <v>0.106420229483389</v>
      </c>
      <c r="DO5" s="0" t="n">
        <v>0.584746232032711</v>
      </c>
      <c r="DP5" s="0" t="n">
        <v>1</v>
      </c>
      <c r="DQ5" s="0" t="n">
        <v>0.317571347694467</v>
      </c>
      <c r="DR5" s="0" t="n">
        <v>0.79177321463023</v>
      </c>
      <c r="DS5" s="0" t="n">
        <v>1</v>
      </c>
      <c r="DT5" s="0" t="n">
        <v>0.184535237392119</v>
      </c>
      <c r="DU5" s="0" t="n">
        <v>0.0735920166243327</v>
      </c>
      <c r="DV5" s="0" t="n">
        <v>0.181625558962257</v>
      </c>
      <c r="DW5" s="0" t="n">
        <v>0.122637596878682</v>
      </c>
      <c r="DX5" s="0" t="n">
        <v>0.914296641482037</v>
      </c>
      <c r="DY5" s="0" t="n">
        <v>0.119515168495349</v>
      </c>
      <c r="DZ5" s="0" t="n">
        <v>0.0728467266409509</v>
      </c>
      <c r="EA5" s="0" t="n">
        <v>0.0573230483989949</v>
      </c>
      <c r="EB5" s="0" t="n">
        <v>0</v>
      </c>
      <c r="EC5" s="0" t="n">
        <v>8.42157394978382E-005</v>
      </c>
      <c r="ED5" s="0" t="n">
        <v>0</v>
      </c>
      <c r="EE5" s="0" t="n">
        <v>0</v>
      </c>
      <c r="EF5" s="0" t="n">
        <v>0.0717861317618499</v>
      </c>
      <c r="EG5" s="0" t="n">
        <v>0.171143060073225</v>
      </c>
      <c r="EH5" s="0" t="n">
        <v>0.104147106705266</v>
      </c>
      <c r="EI5" s="0" t="n">
        <v>0</v>
      </c>
      <c r="EJ5" s="0" t="n">
        <v>0.00774310414955432</v>
      </c>
      <c r="EK5" s="0" t="n">
        <v>1</v>
      </c>
      <c r="EL5" s="0" t="n">
        <v>0.0133556029532381</v>
      </c>
      <c r="EM5" s="0" t="n">
        <v>0.733370491828416</v>
      </c>
      <c r="EN5" s="0" t="n">
        <v>0.0320230768066094</v>
      </c>
      <c r="EO5" s="0" t="n">
        <v>0.0170921009495274</v>
      </c>
      <c r="EP5" s="0" t="n">
        <v>0.0143844910077823</v>
      </c>
      <c r="EQ5" s="0" t="n">
        <v>0.0102549785957107</v>
      </c>
      <c r="ER5" s="0" t="n">
        <v>0.0469557844127376</v>
      </c>
      <c r="ES5" s="0" t="n">
        <v>0.0111839562355336</v>
      </c>
      <c r="ET5" s="0" t="n">
        <v>0.00899056551546553</v>
      </c>
      <c r="EU5" s="0" t="n">
        <v>0.0120999051300294</v>
      </c>
    </row>
    <row r="6" customFormat="false" ht="15" hidden="false" customHeight="false" outlineLevel="0" collapsed="false">
      <c r="A6" s="0" t="s">
        <v>19</v>
      </c>
      <c r="B6" s="0" t="n">
        <v>0</v>
      </c>
      <c r="C6" s="0" t="n">
        <v>0.5</v>
      </c>
      <c r="D6" s="0" t="n">
        <v>1</v>
      </c>
      <c r="E6" s="0" t="n">
        <v>0</v>
      </c>
      <c r="F6" s="0" t="n">
        <v>0.5</v>
      </c>
      <c r="G6" s="0" t="n">
        <v>0.5</v>
      </c>
      <c r="H6" s="0" t="n">
        <v>0.5</v>
      </c>
      <c r="I6" s="0" t="n">
        <v>1</v>
      </c>
      <c r="J6" s="0" t="n">
        <v>0.134003989982597</v>
      </c>
      <c r="K6" s="0" t="n">
        <v>0.611111111111111</v>
      </c>
      <c r="L6" s="0" t="n">
        <v>0.769761029411765</v>
      </c>
      <c r="M6" s="0" t="n">
        <v>1</v>
      </c>
      <c r="N6" s="0" t="n">
        <v>0.0185590907083419</v>
      </c>
      <c r="O6" s="0" t="n">
        <v>0.00463793669518234</v>
      </c>
      <c r="P6" s="0" t="n">
        <v>0</v>
      </c>
      <c r="Q6" s="0" t="n">
        <v>0.181473103363817</v>
      </c>
      <c r="R6" s="0" t="n">
        <v>0.266508310974754</v>
      </c>
      <c r="S6" s="0" t="n">
        <v>0.157221930469689</v>
      </c>
      <c r="T6" s="0" t="n">
        <v>0.0260706967532237</v>
      </c>
      <c r="U6" s="0" t="n">
        <v>0.442806094609647</v>
      </c>
      <c r="V6" s="0" t="n">
        <v>0.179688079732936</v>
      </c>
      <c r="W6" s="0" t="n">
        <v>0.23345594047115</v>
      </c>
      <c r="X6" s="0" t="n">
        <v>0.503137286019739</v>
      </c>
      <c r="Y6" s="0" t="n">
        <v>0.227952026218528</v>
      </c>
      <c r="Z6" s="0" t="n">
        <v>0.350755917328173</v>
      </c>
      <c r="AA6" s="0" t="n">
        <v>0.873741756189367</v>
      </c>
      <c r="AB6" s="0" t="n">
        <v>0.453425325919555</v>
      </c>
      <c r="AC6" s="0" t="n">
        <v>0.104617338644117</v>
      </c>
      <c r="AD6" s="0" t="n">
        <v>0.192694234620601</v>
      </c>
      <c r="AE6" s="0" t="n">
        <v>0</v>
      </c>
      <c r="AF6" s="0" t="n">
        <v>0</v>
      </c>
      <c r="AG6" s="0" t="n">
        <v>0</v>
      </c>
      <c r="AH6" s="0" t="n">
        <v>0.138157913384179</v>
      </c>
      <c r="AI6" s="0" t="n">
        <v>0.125461341470383</v>
      </c>
      <c r="AJ6" s="0" t="n">
        <v>0.0069805790767157</v>
      </c>
      <c r="AK6" s="0" t="n">
        <v>0.0397272539910873</v>
      </c>
      <c r="AL6" s="0" t="n">
        <v>0.280239246964543</v>
      </c>
      <c r="AM6" s="0" t="n">
        <v>0.282909752371706</v>
      </c>
      <c r="AN6" s="0" t="n">
        <v>0.367802867695866</v>
      </c>
      <c r="AO6" s="0" t="n">
        <v>0.357433736009856</v>
      </c>
      <c r="AP6" s="0" t="n">
        <v>0.14825732268141</v>
      </c>
      <c r="AQ6" s="0" t="n">
        <v>0.0404692226243843</v>
      </c>
      <c r="AR6" s="0" t="n">
        <v>0.994736016611916</v>
      </c>
      <c r="AS6" s="0" t="n">
        <v>0.612653226596532</v>
      </c>
      <c r="AT6" s="0" t="n">
        <v>0.533911438319694</v>
      </c>
      <c r="AU6" s="0" t="n">
        <v>0.213787950302856</v>
      </c>
      <c r="AV6" s="0" t="n">
        <v>0.68526851336362</v>
      </c>
      <c r="AW6" s="0" t="n">
        <v>0.215829724402674</v>
      </c>
      <c r="AX6" s="0" t="n">
        <v>0.74970674484566</v>
      </c>
      <c r="AY6" s="0" t="n">
        <v>0.943174713901544</v>
      </c>
      <c r="AZ6" s="0" t="n">
        <v>0.38345448105936</v>
      </c>
      <c r="BA6" s="0" t="n">
        <v>0.268336454773158</v>
      </c>
      <c r="BB6" s="0" t="n">
        <v>1</v>
      </c>
      <c r="BC6" s="0" t="n">
        <v>0.167449123617183</v>
      </c>
      <c r="BD6" s="0" t="n">
        <v>0.238841299475197</v>
      </c>
      <c r="BE6" s="0" t="n">
        <v>0.302912568355089</v>
      </c>
      <c r="BF6" s="0" t="n">
        <v>0.319593473517656</v>
      </c>
      <c r="BG6" s="0" t="n">
        <v>0.0469308448873085</v>
      </c>
      <c r="BH6" s="0" t="n">
        <v>0.305861860233571</v>
      </c>
      <c r="BI6" s="0" t="n">
        <v>0.797874071006151</v>
      </c>
      <c r="BJ6" s="0" t="n">
        <v>0</v>
      </c>
      <c r="BK6" s="0" t="n">
        <v>0.300780483586006</v>
      </c>
      <c r="BL6" s="0" t="n">
        <v>0.148971114972548</v>
      </c>
      <c r="BM6" s="0" t="n">
        <v>1</v>
      </c>
      <c r="BN6" s="0" t="n">
        <v>0</v>
      </c>
      <c r="BO6" s="0" t="n">
        <v>0.0429224906519983</v>
      </c>
      <c r="BP6" s="0" t="n">
        <v>0.246045358097111</v>
      </c>
      <c r="BQ6" s="0" t="n">
        <v>0.0854254022042475</v>
      </c>
      <c r="BR6" s="0" t="n">
        <v>0.480937825372118</v>
      </c>
      <c r="BS6" s="0" t="n">
        <v>0.235144683197947</v>
      </c>
      <c r="BT6" s="0" t="n">
        <v>0.0480753092565434</v>
      </c>
      <c r="BU6" s="0" t="n">
        <v>0.187612857625969</v>
      </c>
      <c r="BV6" s="0" t="n">
        <v>0.454160226206666</v>
      </c>
      <c r="BW6" s="0" t="n">
        <v>0.839125851648533</v>
      </c>
      <c r="BX6" s="0" t="n">
        <v>0.271781655142447</v>
      </c>
      <c r="BY6" s="0" t="n">
        <v>0.582815921061028</v>
      </c>
      <c r="BZ6" s="0" t="n">
        <v>0.21618679279656</v>
      </c>
      <c r="CA6" s="0" t="n">
        <v>0.970048853415658</v>
      </c>
      <c r="CB6" s="0" t="n">
        <v>1</v>
      </c>
      <c r="CC6" s="0" t="n">
        <v>0.769637565887346</v>
      </c>
      <c r="CD6" s="0" t="n">
        <v>0.308864895586389</v>
      </c>
      <c r="CE6" s="0" t="n">
        <v>0.0675868240813257</v>
      </c>
      <c r="CF6" s="0" t="n">
        <v>0.158245848333735</v>
      </c>
      <c r="CG6" s="0" t="n">
        <v>1</v>
      </c>
      <c r="CH6" s="0" t="n">
        <v>0.185003109092732</v>
      </c>
      <c r="CI6" s="0" t="n">
        <v>0.176472606987451</v>
      </c>
      <c r="CJ6" s="0" t="n">
        <v>0.0688678741975582</v>
      </c>
      <c r="CK6" s="0" t="n">
        <v>0.15830597434825</v>
      </c>
      <c r="CL6" s="0" t="n">
        <v>1</v>
      </c>
      <c r="CM6" s="0" t="n">
        <v>0.125156635536224</v>
      </c>
      <c r="CN6" s="0" t="n">
        <v>0.171680985270324</v>
      </c>
      <c r="CO6" s="0" t="n">
        <v>0.0487382350032326</v>
      </c>
      <c r="CP6" s="0" t="n">
        <v>0.0587785719165675</v>
      </c>
      <c r="CQ6" s="0" t="n">
        <v>0.0796091577188386</v>
      </c>
      <c r="CR6" s="0" t="n">
        <v>0.514478849140848</v>
      </c>
      <c r="CS6" s="0" t="n">
        <v>0.0802010820421258</v>
      </c>
      <c r="CT6" s="0" t="n">
        <v>0.100411509375919</v>
      </c>
      <c r="CU6" s="0" t="n">
        <v>1</v>
      </c>
      <c r="CV6" s="0" t="n">
        <v>0.077407815406546</v>
      </c>
      <c r="CW6" s="0" t="n">
        <v>0.0217145422504257</v>
      </c>
      <c r="CX6" s="0" t="n">
        <v>0.0364034457207272</v>
      </c>
      <c r="CY6" s="0" t="n">
        <v>1</v>
      </c>
      <c r="CZ6" s="0" t="n">
        <v>0.268018930073247</v>
      </c>
      <c r="DA6" s="0" t="n">
        <v>0.216943982876272</v>
      </c>
      <c r="DB6" s="0" t="n">
        <v>1</v>
      </c>
      <c r="DC6" s="0" t="n">
        <v>0.205993115960245</v>
      </c>
      <c r="DD6" s="0" t="n">
        <v>0.133590469632677</v>
      </c>
      <c r="DE6" s="0" t="n">
        <v>0.228933754370565</v>
      </c>
      <c r="DF6" s="0" t="n">
        <v>0.280029981494423</v>
      </c>
      <c r="DG6" s="0" t="n">
        <v>0.124301868282949</v>
      </c>
      <c r="DH6" s="0" t="n">
        <v>0.420897088237517</v>
      </c>
      <c r="DI6" s="0" t="n">
        <v>0.347932456872552</v>
      </c>
      <c r="DJ6" s="0" t="n">
        <v>0.828334962209956</v>
      </c>
      <c r="DK6" s="0" t="n">
        <v>1</v>
      </c>
      <c r="DL6" s="0" t="n">
        <v>0.170645017682838</v>
      </c>
      <c r="DM6" s="0" t="n">
        <v>0.0832119631378778</v>
      </c>
      <c r="DN6" s="0" t="n">
        <v>0.150586266773016</v>
      </c>
      <c r="DO6" s="0" t="n">
        <v>0.369896715393242</v>
      </c>
      <c r="DP6" s="0" t="n">
        <v>0.109426812916396</v>
      </c>
      <c r="DQ6" s="0" t="n">
        <v>0.919076446856585</v>
      </c>
      <c r="DR6" s="0" t="n">
        <v>0.348620085157559</v>
      </c>
      <c r="DS6" s="0" t="n">
        <v>0.215100470740177</v>
      </c>
      <c r="DT6" s="0" t="n">
        <v>0.77096975700639</v>
      </c>
      <c r="DU6" s="0" t="n">
        <v>1</v>
      </c>
      <c r="DV6" s="0" t="n">
        <v>0.615953580082042</v>
      </c>
      <c r="DW6" s="0" t="n">
        <v>0.649051962440749</v>
      </c>
      <c r="DX6" s="0" t="n">
        <v>0.801022211016511</v>
      </c>
      <c r="DY6" s="0" t="n">
        <v>0.104469812718532</v>
      </c>
      <c r="DZ6" s="0" t="n">
        <v>0.645668950523055</v>
      </c>
      <c r="EA6" s="0" t="n">
        <v>0.220733760452812</v>
      </c>
      <c r="EB6" s="0" t="n">
        <v>0.664437705074764</v>
      </c>
      <c r="EC6" s="0" t="n">
        <v>1</v>
      </c>
      <c r="ED6" s="0" t="n">
        <v>0.640311281027972</v>
      </c>
      <c r="EE6" s="0" t="n">
        <v>0.517673776713983</v>
      </c>
      <c r="EF6" s="0" t="n">
        <v>1</v>
      </c>
      <c r="EG6" s="0" t="n">
        <v>0.363460292177505</v>
      </c>
      <c r="EH6" s="0" t="n">
        <v>0</v>
      </c>
      <c r="EI6" s="0" t="n">
        <v>0.724897778060662</v>
      </c>
      <c r="EJ6" s="0" t="n">
        <v>1</v>
      </c>
      <c r="EK6" s="0" t="n">
        <v>0.44340643013768</v>
      </c>
      <c r="EL6" s="0" t="n">
        <v>0.0217856826843906</v>
      </c>
      <c r="EM6" s="0" t="n">
        <v>0.279104671573702</v>
      </c>
      <c r="EN6" s="0" t="n">
        <v>0.0428510960828394</v>
      </c>
      <c r="EO6" s="0" t="n">
        <v>0.021033605680711</v>
      </c>
      <c r="EP6" s="0" t="n">
        <v>0.0185393066061058</v>
      </c>
      <c r="EQ6" s="0" t="n">
        <v>0.0188742137961032</v>
      </c>
      <c r="ER6" s="0" t="n">
        <v>0.0590444428255295</v>
      </c>
      <c r="ES6" s="0" t="n">
        <v>0.022376893175447</v>
      </c>
      <c r="ET6" s="0" t="n">
        <v>0.025083322843651</v>
      </c>
      <c r="EU6" s="0" t="n">
        <v>0.0293302507246438</v>
      </c>
    </row>
    <row r="7" customFormat="false" ht="15" hidden="false" customHeight="false" outlineLevel="0" collapsed="false">
      <c r="A7" s="0" t="s">
        <v>22</v>
      </c>
      <c r="B7" s="0" t="n">
        <v>0</v>
      </c>
      <c r="C7" s="0" t="n">
        <v>0.5</v>
      </c>
      <c r="D7" s="0" t="n">
        <v>0.5</v>
      </c>
      <c r="E7" s="0" t="n">
        <v>0</v>
      </c>
      <c r="F7" s="0" t="n">
        <v>0</v>
      </c>
      <c r="G7" s="0" t="n">
        <v>0</v>
      </c>
      <c r="H7" s="0" t="n">
        <v>0.5</v>
      </c>
      <c r="I7" s="0" t="n">
        <v>0.851851851851852</v>
      </c>
      <c r="J7" s="0" t="n">
        <v>0.371585826061822</v>
      </c>
      <c r="K7" s="0" t="n">
        <v>1</v>
      </c>
      <c r="L7" s="0" t="n">
        <v>0.316636029411765</v>
      </c>
      <c r="M7" s="0" t="n">
        <v>0.199319351938732</v>
      </c>
      <c r="N7" s="0" t="n">
        <v>0.319629433646384</v>
      </c>
      <c r="O7" s="0" t="n">
        <v>0.329017586476709</v>
      </c>
      <c r="P7" s="0" t="n">
        <v>0.26531326132185</v>
      </c>
      <c r="Q7" s="0" t="n">
        <v>0.142340711793036</v>
      </c>
      <c r="R7" s="0" t="n">
        <v>0.306126157962415</v>
      </c>
      <c r="S7" s="0" t="n">
        <v>0.233012818249451</v>
      </c>
      <c r="T7" s="0" t="n">
        <v>0.387190424143079</v>
      </c>
      <c r="U7" s="0" t="n">
        <v>0.319361706544624</v>
      </c>
      <c r="V7" s="0" t="n">
        <v>0.288420850466655</v>
      </c>
      <c r="W7" s="0" t="n">
        <v>0.266375878288652</v>
      </c>
      <c r="X7" s="0" t="n">
        <v>0.202471452585866</v>
      </c>
      <c r="Y7" s="0" t="n">
        <v>0.136031350055965</v>
      </c>
      <c r="Z7" s="0" t="n">
        <v>0.337066173005439</v>
      </c>
      <c r="AA7" s="0" t="n">
        <v>0.583880773735329</v>
      </c>
      <c r="AB7" s="0" t="n">
        <v>0.523176592473625</v>
      </c>
      <c r="AC7" s="0" t="n">
        <v>0.444488486016934</v>
      </c>
      <c r="AD7" s="0" t="n">
        <v>0.608153466779662</v>
      </c>
      <c r="AE7" s="0" t="n">
        <v>0.248305083991629</v>
      </c>
      <c r="AF7" s="0" t="n">
        <v>0.416747599624586</v>
      </c>
      <c r="AG7" s="0" t="n">
        <v>0.328951312753687</v>
      </c>
      <c r="AH7" s="0" t="n">
        <v>0.266976551068508</v>
      </c>
      <c r="AI7" s="0" t="n">
        <v>0.344513949083746</v>
      </c>
      <c r="AJ7" s="0" t="n">
        <v>0.289758022002868</v>
      </c>
      <c r="AK7" s="0" t="n">
        <v>0.344720643633853</v>
      </c>
      <c r="AL7" s="0" t="n">
        <v>0.364914971870368</v>
      </c>
      <c r="AM7" s="0" t="n">
        <v>0.434113992739499</v>
      </c>
      <c r="AN7" s="0" t="n">
        <v>0.733565779714505</v>
      </c>
      <c r="AO7" s="0" t="n">
        <v>0.422823549851481</v>
      </c>
      <c r="AP7" s="0" t="n">
        <v>0.634858995526653</v>
      </c>
      <c r="AQ7" s="0" t="n">
        <v>0.478264843127549</v>
      </c>
      <c r="AR7" s="0" t="n">
        <v>0.806373232141135</v>
      </c>
      <c r="AS7" s="0" t="n">
        <v>1</v>
      </c>
      <c r="AT7" s="0" t="n">
        <v>1</v>
      </c>
      <c r="AU7" s="0" t="n">
        <v>0.455935468413132</v>
      </c>
      <c r="AV7" s="0" t="n">
        <v>1</v>
      </c>
      <c r="AW7" s="0" t="n">
        <v>0.296521894536461</v>
      </c>
      <c r="AX7" s="0" t="n">
        <v>0.808292106153735</v>
      </c>
      <c r="AY7" s="0" t="n">
        <v>0.650971488482829</v>
      </c>
      <c r="AZ7" s="0" t="n">
        <v>0.66765830493519</v>
      </c>
      <c r="BA7" s="0" t="n">
        <v>0.49017873178183</v>
      </c>
      <c r="BB7" s="0" t="n">
        <v>0.84045251448404</v>
      </c>
      <c r="BC7" s="0" t="n">
        <v>0.26688000724936</v>
      </c>
      <c r="BD7" s="0" t="n">
        <v>0.658764720774614</v>
      </c>
      <c r="BE7" s="0" t="n">
        <v>0.292749594727291</v>
      </c>
      <c r="BF7" s="0" t="n">
        <v>0.432967996685364</v>
      </c>
      <c r="BG7" s="0" t="n">
        <v>0.241802895697676</v>
      </c>
      <c r="BH7" s="0" t="n">
        <v>1</v>
      </c>
      <c r="BI7" s="0" t="n">
        <v>0.758414210181125</v>
      </c>
      <c r="BJ7" s="0" t="n">
        <v>0.498071331963205</v>
      </c>
      <c r="BK7" s="0" t="n">
        <v>0.619594910257484</v>
      </c>
      <c r="BL7" s="0" t="n">
        <v>1</v>
      </c>
      <c r="BM7" s="0" t="n">
        <v>0.557264774453708</v>
      </c>
      <c r="BN7" s="0" t="n">
        <v>0.0885422901541837</v>
      </c>
      <c r="BO7" s="0" t="n">
        <v>0.225832955122889</v>
      </c>
      <c r="BP7" s="0" t="n">
        <v>0.214181476328964</v>
      </c>
      <c r="BQ7" s="0" t="n">
        <v>0.252102855287365</v>
      </c>
      <c r="BR7" s="0" t="n">
        <v>0.359274280224466</v>
      </c>
      <c r="BS7" s="0" t="n">
        <v>0.303187373140371</v>
      </c>
      <c r="BT7" s="0" t="n">
        <v>0.150288781762113</v>
      </c>
      <c r="BU7" s="0" t="n">
        <v>0.295756970681222</v>
      </c>
      <c r="BV7" s="0" t="n">
        <v>0.203456681350445</v>
      </c>
      <c r="BW7" s="0" t="n">
        <v>0.419064772450869</v>
      </c>
      <c r="BX7" s="0" t="n">
        <v>0.267347306346236</v>
      </c>
      <c r="BY7" s="0" t="n">
        <v>0.290128003070005</v>
      </c>
      <c r="BZ7" s="0" t="n">
        <v>0.219153677660137</v>
      </c>
      <c r="CA7" s="0" t="n">
        <v>0.764298693673845</v>
      </c>
      <c r="CB7" s="0" t="n">
        <v>0.641996623148729</v>
      </c>
      <c r="CC7" s="0" t="n">
        <v>0.848585594773132</v>
      </c>
      <c r="CD7" s="0" t="n">
        <v>0.708977497710021</v>
      </c>
      <c r="CE7" s="0" t="n">
        <v>0.259468358704827</v>
      </c>
      <c r="CF7" s="0" t="n">
        <v>0.286508922745342</v>
      </c>
      <c r="CG7" s="0" t="n">
        <v>0.372667440132162</v>
      </c>
      <c r="CH7" s="0" t="n">
        <v>0.408997841654406</v>
      </c>
      <c r="CI7" s="0" t="n">
        <v>0.400763272586767</v>
      </c>
      <c r="CJ7" s="0" t="n">
        <v>0.210843370019859</v>
      </c>
      <c r="CK7" s="0" t="n">
        <v>0.545116594120746</v>
      </c>
      <c r="CL7" s="0" t="n">
        <v>0.347929471630168</v>
      </c>
      <c r="CM7" s="0" t="n">
        <v>0.24995651084944</v>
      </c>
      <c r="CN7" s="0" t="n">
        <v>0.572340771004757</v>
      </c>
      <c r="CO7" s="0" t="n">
        <v>0.179436175540484</v>
      </c>
      <c r="CP7" s="0" t="n">
        <v>0.202973621505471</v>
      </c>
      <c r="CQ7" s="0" t="n">
        <v>0.217081419678395</v>
      </c>
      <c r="CR7" s="0" t="n">
        <v>0.656948699674565</v>
      </c>
      <c r="CS7" s="0" t="n">
        <v>0.268250345491045</v>
      </c>
      <c r="CT7" s="0" t="n">
        <v>0.320517006335539</v>
      </c>
      <c r="CU7" s="0" t="n">
        <v>0.245134429866664</v>
      </c>
      <c r="CV7" s="0" t="n">
        <v>0.356363799527769</v>
      </c>
      <c r="CW7" s="0" t="n">
        <v>0.0941250765102034</v>
      </c>
      <c r="CX7" s="0" t="n">
        <v>0.106303919420158</v>
      </c>
      <c r="CY7" s="0" t="n">
        <v>0.447148532001204</v>
      </c>
      <c r="CZ7" s="0" t="n">
        <v>0.0965293055926353</v>
      </c>
      <c r="DA7" s="0" t="n">
        <v>0.00845884599953602</v>
      </c>
      <c r="DB7" s="0" t="n">
        <v>0</v>
      </c>
      <c r="DC7" s="0" t="n">
        <v>0.138820063517515</v>
      </c>
      <c r="DD7" s="0" t="n">
        <v>0.153523911616257</v>
      </c>
      <c r="DE7" s="0" t="n">
        <v>0.226027601232745</v>
      </c>
      <c r="DF7" s="0" t="n">
        <v>0.237229391502314</v>
      </c>
      <c r="DG7" s="0" t="n">
        <v>0.187850247926472</v>
      </c>
      <c r="DH7" s="0" t="n">
        <v>0.659029786827223</v>
      </c>
      <c r="DI7" s="0" t="n">
        <v>0.109627607593019</v>
      </c>
      <c r="DJ7" s="0" t="n">
        <v>0.784091624766625</v>
      </c>
      <c r="DK7" s="0" t="n">
        <v>0.44917900800353</v>
      </c>
      <c r="DL7" s="0" t="n">
        <v>0.261013454642314</v>
      </c>
      <c r="DM7" s="0" t="n">
        <v>0.465269909652969</v>
      </c>
      <c r="DN7" s="0" t="n">
        <v>0.354178608420205</v>
      </c>
      <c r="DO7" s="0" t="n">
        <v>0.537077425291809</v>
      </c>
      <c r="DP7" s="0" t="n">
        <v>0.41611279289878</v>
      </c>
      <c r="DQ7" s="0" t="n">
        <v>1</v>
      </c>
      <c r="DR7" s="0" t="n">
        <v>0.670869462556195</v>
      </c>
      <c r="DS7" s="0" t="n">
        <v>0.373102622338878</v>
      </c>
      <c r="DT7" s="0" t="n">
        <v>1</v>
      </c>
      <c r="DU7" s="0" t="n">
        <v>0.213012935669388</v>
      </c>
      <c r="DV7" s="0" t="n">
        <v>1</v>
      </c>
      <c r="DW7" s="0" t="n">
        <v>1</v>
      </c>
      <c r="DX7" s="0" t="n">
        <v>0.840266718369424</v>
      </c>
      <c r="DY7" s="0" t="n">
        <v>1</v>
      </c>
      <c r="DZ7" s="0" t="n">
        <v>0.664876257375899</v>
      </c>
      <c r="EA7" s="0" t="n">
        <v>1</v>
      </c>
      <c r="EB7" s="0" t="n">
        <v>0.739780666553343</v>
      </c>
      <c r="EC7" s="0" t="n">
        <v>0.493508513447323</v>
      </c>
      <c r="ED7" s="0" t="n">
        <v>0.400529351703508</v>
      </c>
      <c r="EE7" s="0" t="n">
        <v>0.886908233261837</v>
      </c>
      <c r="EF7" s="0" t="n">
        <v>0.585009470712794</v>
      </c>
      <c r="EG7" s="0" t="n">
        <v>0.524730519331365</v>
      </c>
      <c r="EH7" s="0" t="n">
        <v>0.711146656006136</v>
      </c>
      <c r="EI7" s="0" t="n">
        <v>0.41202399007149</v>
      </c>
      <c r="EJ7" s="0" t="n">
        <v>0.414219400842569</v>
      </c>
      <c r="EK7" s="0" t="n">
        <v>0.573054713831905</v>
      </c>
      <c r="EL7" s="0" t="n">
        <v>0.0010793090856846</v>
      </c>
      <c r="EM7" s="0" t="n">
        <v>0.557576598478868</v>
      </c>
      <c r="EN7" s="0" t="n">
        <v>0</v>
      </c>
      <c r="EO7" s="0" t="n">
        <v>0.00103068473981999</v>
      </c>
      <c r="EP7" s="0" t="n">
        <v>0.00064993985851897</v>
      </c>
      <c r="EQ7" s="0" t="n">
        <v>0.000946712302233665</v>
      </c>
      <c r="ER7" s="0" t="n">
        <v>0</v>
      </c>
      <c r="ES7" s="0" t="n">
        <v>0.000320321728903445</v>
      </c>
      <c r="ET7" s="0" t="n">
        <v>0.000229967450749011</v>
      </c>
      <c r="EU7" s="0" t="n">
        <v>0.000768325765412729</v>
      </c>
    </row>
    <row r="8" customFormat="false" ht="15" hidden="false" customHeight="false" outlineLevel="0" collapsed="false">
      <c r="A8" s="0" t="s">
        <v>25</v>
      </c>
      <c r="B8" s="0" t="n">
        <v>0</v>
      </c>
      <c r="C8" s="0" t="n">
        <v>0.5</v>
      </c>
      <c r="D8" s="0" t="n">
        <v>0.75</v>
      </c>
      <c r="E8" s="0" t="n">
        <v>0</v>
      </c>
      <c r="F8" s="0" t="n">
        <v>0</v>
      </c>
      <c r="G8" s="0" t="n">
        <v>0.5</v>
      </c>
      <c r="H8" s="0" t="n">
        <v>1</v>
      </c>
      <c r="I8" s="0" t="n">
        <v>0.962962962962963</v>
      </c>
      <c r="J8" s="0" t="n">
        <v>0.0568340074261378</v>
      </c>
      <c r="K8" s="0" t="n">
        <v>0.444444444444444</v>
      </c>
      <c r="L8" s="0" t="n">
        <v>0.144761029411765</v>
      </c>
      <c r="M8" s="0" t="n">
        <v>0.880148978653361</v>
      </c>
      <c r="N8" s="0" t="n">
        <v>0.555761582579707</v>
      </c>
      <c r="O8" s="0" t="n">
        <v>0.0777891173149486</v>
      </c>
      <c r="P8" s="0" t="n">
        <v>0.460893069061351</v>
      </c>
      <c r="Q8" s="0" t="n">
        <v>0.198738611127699</v>
      </c>
      <c r="R8" s="0" t="n">
        <v>0.383477475621994</v>
      </c>
      <c r="S8" s="0" t="n">
        <v>0.373643721674999</v>
      </c>
      <c r="T8" s="0" t="n">
        <v>0.199759796768234</v>
      </c>
      <c r="U8" s="0" t="n">
        <v>0.335839013907065</v>
      </c>
      <c r="V8" s="0" t="n">
        <v>0.155342375567057</v>
      </c>
      <c r="W8" s="0" t="n">
        <v>0.16843759528678</v>
      </c>
      <c r="X8" s="0" t="n">
        <v>0.314155421667877</v>
      </c>
      <c r="Y8" s="0" t="n">
        <v>0.147204384256404</v>
      </c>
      <c r="Z8" s="0" t="n">
        <v>0.138289669121771</v>
      </c>
      <c r="AA8" s="0" t="n">
        <v>0.69113785351873</v>
      </c>
      <c r="AB8" s="0" t="n">
        <v>0.214352127805397</v>
      </c>
      <c r="AC8" s="0" t="n">
        <v>0.170023931284953</v>
      </c>
      <c r="AD8" s="0" t="n">
        <v>0.236916458084863</v>
      </c>
      <c r="AE8" s="0" t="n">
        <v>0.476407760795676</v>
      </c>
      <c r="AF8" s="0" t="n">
        <v>0.987897153690208</v>
      </c>
      <c r="AG8" s="0" t="n">
        <v>0.642071094924102</v>
      </c>
      <c r="AH8" s="0" t="n">
        <v>0.358602894349485</v>
      </c>
      <c r="AI8" s="0" t="n">
        <v>0.587310569436131</v>
      </c>
      <c r="AJ8" s="0" t="n">
        <v>0.768220535332121</v>
      </c>
      <c r="AK8" s="0" t="n">
        <v>0.778243277132547</v>
      </c>
      <c r="AL8" s="0" t="n">
        <v>0.345637872332024</v>
      </c>
      <c r="AM8" s="0" t="n">
        <v>0.326371055806666</v>
      </c>
      <c r="AN8" s="0" t="n">
        <v>0</v>
      </c>
      <c r="AO8" s="0" t="n">
        <v>0.67854049551023</v>
      </c>
      <c r="AP8" s="0" t="n">
        <v>0.64707662875372</v>
      </c>
      <c r="AQ8" s="0" t="n">
        <v>0.152865290250442</v>
      </c>
      <c r="AR8" s="0" t="n">
        <v>0.280522771419696</v>
      </c>
      <c r="AS8" s="0" t="n">
        <v>0.509416560048086</v>
      </c>
      <c r="AT8" s="0" t="n">
        <v>0.462401726717645</v>
      </c>
      <c r="AU8" s="0" t="n">
        <v>0</v>
      </c>
      <c r="AV8" s="0" t="n">
        <v>0.44802835407798</v>
      </c>
      <c r="AW8" s="0" t="n">
        <v>0.168740861602984</v>
      </c>
      <c r="AX8" s="0" t="n">
        <v>1</v>
      </c>
      <c r="AY8" s="0" t="n">
        <v>0.900347790689052</v>
      </c>
      <c r="AZ8" s="0" t="n">
        <v>0.615702919559432</v>
      </c>
      <c r="BA8" s="0" t="n">
        <v>0.552439394492807</v>
      </c>
      <c r="BB8" s="0" t="n">
        <v>0</v>
      </c>
      <c r="BC8" s="0" t="n">
        <v>0.331828895488016</v>
      </c>
      <c r="BD8" s="0" t="n">
        <v>0.516302272834648</v>
      </c>
      <c r="BE8" s="0" t="n">
        <v>0.353555917525252</v>
      </c>
      <c r="BF8" s="0" t="n">
        <v>0.24968185529104</v>
      </c>
      <c r="BG8" s="0" t="n">
        <v>0.139905312563361</v>
      </c>
      <c r="BH8" s="0" t="n">
        <v>0.692324665514753</v>
      </c>
      <c r="BI8" s="0" t="n">
        <v>0</v>
      </c>
      <c r="BJ8" s="0" t="n">
        <v>0.432645729249907</v>
      </c>
      <c r="BK8" s="0" t="n">
        <v>0.250337468991626</v>
      </c>
      <c r="BL8" s="0" t="n">
        <v>0</v>
      </c>
      <c r="BM8" s="0" t="n">
        <v>0</v>
      </c>
      <c r="BN8" s="0" t="n">
        <v>0.0565598405612148</v>
      </c>
      <c r="BO8" s="0" t="n">
        <v>0.126825840000889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0.433439483673078</v>
      </c>
      <c r="BU8" s="0" t="n">
        <v>0</v>
      </c>
      <c r="BV8" s="0" t="n">
        <v>0.236211298847621</v>
      </c>
      <c r="BW8" s="0" t="n">
        <v>0.0660895783364378</v>
      </c>
      <c r="BX8" s="0" t="n">
        <v>0</v>
      </c>
      <c r="BY8" s="0" t="n">
        <v>0</v>
      </c>
      <c r="BZ8" s="0" t="n">
        <v>0.152872032528519</v>
      </c>
      <c r="CA8" s="0" t="n">
        <v>0.143253903447691</v>
      </c>
      <c r="CB8" s="0" t="n">
        <v>0.256444842354409</v>
      </c>
      <c r="CC8" s="0" t="n">
        <v>0.214584527921746</v>
      </c>
      <c r="CD8" s="0" t="n">
        <v>0.116941952148415</v>
      </c>
      <c r="CE8" s="0" t="n">
        <v>0.588148879740448</v>
      </c>
      <c r="CF8" s="0" t="n">
        <v>0.872737134916406</v>
      </c>
      <c r="CG8" s="0" t="n">
        <v>0.562958984071593</v>
      </c>
      <c r="CH8" s="0" t="n">
        <v>0.84741771868793</v>
      </c>
      <c r="CI8" s="0" t="n">
        <v>0.493752629885443</v>
      </c>
      <c r="CJ8" s="0" t="n">
        <v>0.452710761033743</v>
      </c>
      <c r="CK8" s="0" t="n">
        <v>0.761113973361278</v>
      </c>
      <c r="CL8" s="0" t="n">
        <v>0.532475924742426</v>
      </c>
      <c r="CM8" s="0" t="n">
        <v>0.335551879248855</v>
      </c>
      <c r="CN8" s="0" t="n">
        <v>0.521313046587406</v>
      </c>
      <c r="CO8" s="0" t="n">
        <v>0.25732425863488</v>
      </c>
      <c r="CP8" s="0" t="n">
        <v>0.745897552236085</v>
      </c>
      <c r="CQ8" s="0" t="n">
        <v>0.52759716998384</v>
      </c>
      <c r="CR8" s="0" t="n">
        <v>0.451537538938084</v>
      </c>
      <c r="CS8" s="0" t="n">
        <v>0.772271149049951</v>
      </c>
      <c r="CT8" s="0" t="n">
        <v>0.609186971586134</v>
      </c>
      <c r="CU8" s="0" t="n">
        <v>0.0355175577998167</v>
      </c>
      <c r="CV8" s="0" t="n">
        <v>0.340627872060154</v>
      </c>
      <c r="CW8" s="0" t="n">
        <v>0.0664057978046715</v>
      </c>
      <c r="CX8" s="0" t="n">
        <v>0.0828187901891569</v>
      </c>
      <c r="CY8" s="0" t="n">
        <v>0</v>
      </c>
      <c r="CZ8" s="0" t="n">
        <v>0.106043944789634</v>
      </c>
      <c r="DA8" s="0" t="n">
        <v>0.00308331627198814</v>
      </c>
      <c r="DB8" s="0" t="n">
        <v>0.0724968234734523</v>
      </c>
      <c r="DC8" s="0" t="n">
        <v>0.0790968114150867</v>
      </c>
      <c r="DD8" s="0" t="n">
        <v>0.0247419245409657</v>
      </c>
      <c r="DE8" s="0" t="n">
        <v>0.0396378871058489</v>
      </c>
      <c r="DF8" s="0" t="n">
        <v>0.00776670896086024</v>
      </c>
      <c r="DG8" s="0" t="n">
        <v>0</v>
      </c>
      <c r="DH8" s="0" t="n">
        <v>0.526135623206334</v>
      </c>
      <c r="DI8" s="0" t="n">
        <v>0.0319795547782801</v>
      </c>
      <c r="DJ8" s="0" t="n">
        <v>0.386918823384372</v>
      </c>
      <c r="DK8" s="0" t="n">
        <v>0.270606275250081</v>
      </c>
      <c r="DL8" s="0" t="n">
        <v>0.263329359878505</v>
      </c>
      <c r="DM8" s="0" t="n">
        <v>0.104211232918098</v>
      </c>
      <c r="DN8" s="0" t="n">
        <v>0.136572275925565</v>
      </c>
      <c r="DO8" s="0" t="n">
        <v>0.0977870593108409</v>
      </c>
      <c r="DP8" s="0" t="n">
        <v>0.0590602377472055</v>
      </c>
      <c r="DQ8" s="0" t="n">
        <v>0.0291776053182048</v>
      </c>
      <c r="DR8" s="0" t="n">
        <v>0</v>
      </c>
      <c r="DS8" s="0" t="n">
        <v>0.495249787078419</v>
      </c>
      <c r="DT8" s="0" t="n">
        <v>0.0689066499524572</v>
      </c>
      <c r="DU8" s="0" t="n">
        <v>0.0514410301438242</v>
      </c>
      <c r="DV8" s="0" t="n">
        <v>0.140831407930422</v>
      </c>
      <c r="DW8" s="0" t="n">
        <v>0.282598687100785</v>
      </c>
      <c r="DX8" s="0" t="n">
        <v>0.491098965645192</v>
      </c>
      <c r="DY8" s="0" t="n">
        <v>0.129568507963028</v>
      </c>
      <c r="DZ8" s="0" t="n">
        <v>0.352259501863403</v>
      </c>
      <c r="EA8" s="0" t="n">
        <v>0.0915722886747203</v>
      </c>
      <c r="EB8" s="0" t="n">
        <v>0.469064390873069</v>
      </c>
      <c r="EC8" s="0" t="n">
        <v>0.592830095861432</v>
      </c>
      <c r="ED8" s="0" t="n">
        <v>0.564817251211047</v>
      </c>
      <c r="EE8" s="0" t="n">
        <v>0.375821756950665</v>
      </c>
      <c r="EF8" s="0" t="n">
        <v>0.5716886361381</v>
      </c>
      <c r="EG8" s="0" t="n">
        <v>0.33774152579969</v>
      </c>
      <c r="EH8" s="0" t="n">
        <v>0.079843421199967</v>
      </c>
      <c r="EI8" s="0" t="n">
        <v>0.221660934410555</v>
      </c>
      <c r="EJ8" s="0" t="n">
        <v>0.168293718603538</v>
      </c>
      <c r="EK8" s="0" t="n">
        <v>0</v>
      </c>
      <c r="EL8" s="0" t="n">
        <v>0.0102268482911818</v>
      </c>
      <c r="EM8" s="0" t="n">
        <v>0</v>
      </c>
      <c r="EN8" s="0" t="n">
        <v>0.0315727282203138</v>
      </c>
      <c r="EO8" s="0" t="n">
        <v>0.00884842932356386</v>
      </c>
      <c r="EP8" s="0" t="n">
        <v>0.00886583825735138</v>
      </c>
      <c r="EQ8" s="0" t="n">
        <v>0.00564041674812323</v>
      </c>
      <c r="ER8" s="0" t="n">
        <v>0.033507986926717</v>
      </c>
      <c r="ES8" s="0" t="n">
        <v>0.00390423274466362</v>
      </c>
      <c r="ET8" s="0" t="n">
        <v>0.00549101539789615</v>
      </c>
      <c r="EU8" s="0" t="n">
        <v>0.0166368646847316</v>
      </c>
    </row>
    <row r="9" customFormat="false" ht="15" hidden="false" customHeight="false" outlineLevel="0" collapsed="false">
      <c r="A9" s="0" t="s">
        <v>28</v>
      </c>
      <c r="B9" s="0" t="n">
        <v>1</v>
      </c>
      <c r="C9" s="0" t="n">
        <v>0.5</v>
      </c>
      <c r="D9" s="0" t="n">
        <v>0.75</v>
      </c>
      <c r="E9" s="0" t="n">
        <v>0</v>
      </c>
      <c r="F9" s="0" t="n">
        <v>0.5</v>
      </c>
      <c r="G9" s="0" t="n">
        <v>0.5</v>
      </c>
      <c r="H9" s="0" t="n">
        <v>0</v>
      </c>
      <c r="I9" s="0" t="n">
        <v>0.148148148148148</v>
      </c>
      <c r="J9" s="0" t="n">
        <v>0.869265631909226</v>
      </c>
      <c r="K9" s="0" t="n">
        <v>0.444444444444444</v>
      </c>
      <c r="L9" s="0" t="n">
        <v>0.631893382352941</v>
      </c>
      <c r="M9" s="0" t="n">
        <v>0.443695115635815</v>
      </c>
      <c r="N9" s="0" t="n">
        <v>0.0268874336978865</v>
      </c>
      <c r="O9" s="0" t="n">
        <v>0.0782280646096225</v>
      </c>
      <c r="P9" s="0" t="n">
        <v>0.152268145869352</v>
      </c>
      <c r="Q9" s="0" t="n">
        <v>0.157864219748966</v>
      </c>
      <c r="R9" s="0" t="n">
        <v>0.279900578436619</v>
      </c>
      <c r="S9" s="0" t="n">
        <v>0.195751783821774</v>
      </c>
      <c r="T9" s="0" t="n">
        <v>0.110595566670471</v>
      </c>
      <c r="U9" s="0" t="n">
        <v>0.450095050150405</v>
      </c>
      <c r="V9" s="0" t="n">
        <v>0.0782648082418668</v>
      </c>
      <c r="W9" s="0" t="n">
        <v>0.108304322667804</v>
      </c>
      <c r="X9" s="0" t="n">
        <v>0.0172410681465055</v>
      </c>
      <c r="Y9" s="0" t="n">
        <v>0.0534814418805045</v>
      </c>
      <c r="Z9" s="0" t="n">
        <v>0.217970988123491</v>
      </c>
      <c r="AA9" s="0" t="n">
        <v>0.531210086581468</v>
      </c>
      <c r="AB9" s="0" t="n">
        <v>0.172383437036574</v>
      </c>
      <c r="AC9" s="0" t="n">
        <v>0.0813522449574094</v>
      </c>
      <c r="AD9" s="0" t="n">
        <v>0.1386178092078</v>
      </c>
      <c r="AE9" s="0" t="n">
        <v>0.0531857136342155</v>
      </c>
      <c r="AF9" s="0" t="n">
        <v>0.267364701397606</v>
      </c>
      <c r="AG9" s="0" t="n">
        <v>0.0616517570404875</v>
      </c>
      <c r="AH9" s="0" t="n">
        <v>0.238073153719128</v>
      </c>
      <c r="AI9" s="0" t="n">
        <v>0.643476068571796</v>
      </c>
      <c r="AJ9" s="0" t="n">
        <v>0.0944997701164072</v>
      </c>
      <c r="AK9" s="0" t="n">
        <v>0.0430934166121015</v>
      </c>
      <c r="AL9" s="0" t="n">
        <v>0.699205178114147</v>
      </c>
      <c r="AM9" s="0" t="n">
        <v>0.263590781038843</v>
      </c>
      <c r="AN9" s="0" t="n">
        <v>0.896358354625991</v>
      </c>
      <c r="AO9" s="0" t="n">
        <v>0.295086996920694</v>
      </c>
      <c r="AP9" s="0" t="n">
        <v>0.631988243810078</v>
      </c>
      <c r="AQ9" s="0" t="n">
        <v>0.363682507506631</v>
      </c>
      <c r="AR9" s="0" t="n">
        <v>0.565042956721483</v>
      </c>
      <c r="AS9" s="0" t="n">
        <v>0.36758128799633</v>
      </c>
      <c r="AT9" s="0" t="n">
        <v>0.629670943601809</v>
      </c>
      <c r="AU9" s="0" t="n">
        <v>0.409570181690925</v>
      </c>
      <c r="AV9" s="0" t="n">
        <v>0.588644150416544</v>
      </c>
      <c r="AW9" s="0" t="n">
        <v>0.158234675672392</v>
      </c>
      <c r="AX9" s="0" t="n">
        <v>0.634602310125135</v>
      </c>
      <c r="AY9" s="0" t="n">
        <v>0.567885637324948</v>
      </c>
      <c r="AZ9" s="0" t="n">
        <v>0.318246457816007</v>
      </c>
      <c r="BA9" s="0" t="n">
        <v>0.343717398405329</v>
      </c>
      <c r="BB9" s="0" t="n">
        <v>0.279121635804699</v>
      </c>
      <c r="BC9" s="0" t="n">
        <v>0.0647622159085556</v>
      </c>
      <c r="BD9" s="0" t="n">
        <v>0.0741620021497621</v>
      </c>
      <c r="BE9" s="0" t="n">
        <v>0.131414609602518</v>
      </c>
      <c r="BF9" s="0" t="n">
        <v>0.154424943901262</v>
      </c>
      <c r="BG9" s="0" t="n">
        <v>0.238688183430431</v>
      </c>
      <c r="BH9" s="0" t="n">
        <v>0.481403258343391</v>
      </c>
      <c r="BI9" s="0" t="n">
        <v>0.658170587768618</v>
      </c>
      <c r="BJ9" s="0" t="n">
        <v>0.345437473034829</v>
      </c>
      <c r="BK9" s="0" t="n">
        <v>0.557147718141648</v>
      </c>
      <c r="BL9" s="0" t="n">
        <v>0.511397334840228</v>
      </c>
      <c r="BM9" s="0" t="n">
        <v>0.480985376343602</v>
      </c>
      <c r="BN9" s="0" t="n">
        <v>0.129500848414828</v>
      </c>
      <c r="BO9" s="0" t="n">
        <v>0.617926414788306</v>
      </c>
      <c r="BP9" s="0" t="n">
        <v>0.069035196140713</v>
      </c>
      <c r="BQ9" s="0" t="n">
        <v>0.18530005889709</v>
      </c>
      <c r="BR9" s="0" t="n">
        <v>0.17470222610229</v>
      </c>
      <c r="BS9" s="0" t="n">
        <v>0.241896456368166</v>
      </c>
      <c r="BT9" s="0" t="n">
        <v>0.268414297190763</v>
      </c>
      <c r="BU9" s="0" t="n">
        <v>0.27829550310017</v>
      </c>
      <c r="BV9" s="0" t="n">
        <v>0.513596277803911</v>
      </c>
      <c r="BW9" s="0" t="n">
        <v>0.0760480722765167</v>
      </c>
      <c r="BX9" s="0" t="n">
        <v>0.23155384652306</v>
      </c>
      <c r="BY9" s="0" t="n">
        <v>0.282018605812623</v>
      </c>
      <c r="BZ9" s="0" t="n">
        <v>0.180562601018866</v>
      </c>
      <c r="CA9" s="0" t="n">
        <v>0.310486458455968</v>
      </c>
      <c r="CB9" s="0" t="n">
        <v>0.401848552120092</v>
      </c>
      <c r="CC9" s="0" t="n">
        <v>0.770018118226261</v>
      </c>
      <c r="CD9" s="0" t="n">
        <v>0.770831028248942</v>
      </c>
      <c r="CE9" s="0" t="n">
        <v>0.119762100107916</v>
      </c>
      <c r="CF9" s="0" t="n">
        <v>0.333972642113137</v>
      </c>
      <c r="CG9" s="0" t="n">
        <v>0.531998805350265</v>
      </c>
      <c r="CH9" s="0" t="n">
        <v>0.220176694451549</v>
      </c>
      <c r="CI9" s="0" t="n">
        <v>0.362261620632984</v>
      </c>
      <c r="CJ9" s="0" t="n">
        <v>0.223735741784389</v>
      </c>
      <c r="CK9" s="0" t="n">
        <v>0.69502118252616</v>
      </c>
      <c r="CL9" s="0" t="n">
        <v>0.348172311065969</v>
      </c>
      <c r="CM9" s="0" t="n">
        <v>0.523354558934317</v>
      </c>
      <c r="CN9" s="0" t="n">
        <v>0.628543159595779</v>
      </c>
      <c r="CO9" s="0" t="n">
        <v>0.371031369440341</v>
      </c>
      <c r="CP9" s="0" t="n">
        <v>0.465122905862562</v>
      </c>
      <c r="CQ9" s="0" t="n">
        <v>0.302886920644292</v>
      </c>
      <c r="CR9" s="0" t="n">
        <v>0.360772929834023</v>
      </c>
      <c r="CS9" s="0" t="n">
        <v>0.380873187184127</v>
      </c>
      <c r="CT9" s="0" t="n">
        <v>0.368556372767025</v>
      </c>
      <c r="CU9" s="0" t="n">
        <v>0.390993066229431</v>
      </c>
      <c r="CV9" s="0" t="n">
        <v>0.288251602548295</v>
      </c>
      <c r="CW9" s="0" t="n">
        <v>0.0416677790104283</v>
      </c>
      <c r="CX9" s="0" t="n">
        <v>0.0909968786774978</v>
      </c>
      <c r="CY9" s="0" t="n">
        <v>0.707416656637086</v>
      </c>
      <c r="CZ9" s="0" t="n">
        <v>0.0782871505019784</v>
      </c>
      <c r="DA9" s="0" t="n">
        <v>0</v>
      </c>
      <c r="DB9" s="0" t="n">
        <v>0.170107740178633</v>
      </c>
      <c r="DC9" s="0" t="n">
        <v>0.15491356912465</v>
      </c>
      <c r="DD9" s="0" t="n">
        <v>0.159217988703312</v>
      </c>
      <c r="DE9" s="0" t="n">
        <v>0.499615328138616</v>
      </c>
      <c r="DF9" s="0" t="n">
        <v>0.321963607613261</v>
      </c>
      <c r="DG9" s="0" t="n">
        <v>0.368392720528384</v>
      </c>
      <c r="DH9" s="0" t="n">
        <v>0.246616036916418</v>
      </c>
      <c r="DI9" s="0" t="n">
        <v>0.261698993913526</v>
      </c>
      <c r="DJ9" s="0" t="n">
        <v>0.56393263175245</v>
      </c>
      <c r="DK9" s="0" t="n">
        <v>0.206341500475509</v>
      </c>
      <c r="DL9" s="0" t="n">
        <v>0.165763368329193</v>
      </c>
      <c r="DM9" s="0" t="n">
        <v>0.44949870391217</v>
      </c>
      <c r="DN9" s="0" t="n">
        <v>0.18712856325874</v>
      </c>
      <c r="DO9" s="0" t="n">
        <v>0.162112588712926</v>
      </c>
      <c r="DP9" s="0" t="n">
        <v>0.263978747921952</v>
      </c>
      <c r="DQ9" s="0" t="n">
        <v>0.390747005623325</v>
      </c>
      <c r="DR9" s="0" t="n">
        <v>0.43216355692924</v>
      </c>
      <c r="DS9" s="0" t="n">
        <v>0.435004882519818</v>
      </c>
      <c r="DT9" s="0" t="n">
        <v>0.425358577233932</v>
      </c>
      <c r="DU9" s="0" t="n">
        <v>0.111365430743047</v>
      </c>
      <c r="DV9" s="0" t="n">
        <v>0.372322416448803</v>
      </c>
      <c r="DW9" s="0" t="n">
        <v>0.631642504774233</v>
      </c>
      <c r="DX9" s="0" t="n">
        <v>0.878084281497077</v>
      </c>
      <c r="DY9" s="0" t="n">
        <v>0.406693583041326</v>
      </c>
      <c r="DZ9" s="0" t="n">
        <v>0.880323895874761</v>
      </c>
      <c r="EA9" s="0" t="n">
        <v>0.403530664710066</v>
      </c>
      <c r="EB9" s="0" t="n">
        <v>0.437529646962137</v>
      </c>
      <c r="EC9" s="0" t="n">
        <v>0.609581391418526</v>
      </c>
      <c r="ED9" s="0" t="n">
        <v>1</v>
      </c>
      <c r="EE9" s="0" t="n">
        <v>0.83360773852774</v>
      </c>
      <c r="EF9" s="0" t="n">
        <v>0.789920129571157</v>
      </c>
      <c r="EG9" s="0" t="n">
        <v>0.490911891818861</v>
      </c>
      <c r="EH9" s="0" t="n">
        <v>0.686703898935501</v>
      </c>
      <c r="EI9" s="0" t="n">
        <v>0.560614186636808</v>
      </c>
      <c r="EJ9" s="0" t="n">
        <v>0.921934948608267</v>
      </c>
      <c r="EK9" s="0" t="n">
        <v>0.34207382263232</v>
      </c>
      <c r="EL9" s="0" t="n">
        <v>0.00604968829957877</v>
      </c>
      <c r="EM9" s="0" t="n">
        <v>0.415220798882295</v>
      </c>
      <c r="EN9" s="0" t="n">
        <v>0.0236091833849305</v>
      </c>
      <c r="EO9" s="0" t="n">
        <v>0.0106948982348694</v>
      </c>
      <c r="EP9" s="0" t="n">
        <v>0.013355275521979</v>
      </c>
      <c r="EQ9" s="0" t="n">
        <v>0.017547764468166</v>
      </c>
      <c r="ER9" s="0" t="n">
        <v>0.130660370815876</v>
      </c>
      <c r="ES9" s="0" t="n">
        <v>0.0196889052266723</v>
      </c>
      <c r="ET9" s="0" t="n">
        <v>0.0266967604604128</v>
      </c>
      <c r="EU9" s="0" t="n">
        <v>0.0412348557578753</v>
      </c>
    </row>
    <row r="10" customFormat="false" ht="15" hidden="false" customHeight="false" outlineLevel="0" collapsed="false">
      <c r="A10" s="0" t="s">
        <v>31</v>
      </c>
      <c r="B10" s="0" t="n">
        <v>1</v>
      </c>
      <c r="C10" s="0" t="n">
        <v>1</v>
      </c>
      <c r="D10" s="0" t="n">
        <v>0</v>
      </c>
      <c r="E10" s="0" t="n">
        <v>0</v>
      </c>
      <c r="F10" s="0" t="n">
        <v>0.5</v>
      </c>
      <c r="G10" s="0" t="n">
        <v>1</v>
      </c>
      <c r="H10" s="0" t="n">
        <v>0.5</v>
      </c>
      <c r="I10" s="0" t="n">
        <v>0.37037037037037</v>
      </c>
      <c r="J10" s="0" t="n">
        <v>0.0615641795596128</v>
      </c>
      <c r="K10" s="0" t="n">
        <v>0.277777777777778</v>
      </c>
      <c r="L10" s="0" t="n">
        <v>0.448069852941177</v>
      </c>
      <c r="M10" s="0" t="n">
        <v>0.200068592741126</v>
      </c>
      <c r="N10" s="0" t="n">
        <v>0.0574729740892767</v>
      </c>
      <c r="O10" s="0" t="n">
        <v>0.0922080634562308</v>
      </c>
      <c r="P10" s="0" t="n">
        <v>0.0475756193076462</v>
      </c>
      <c r="Q10" s="0" t="n">
        <v>1</v>
      </c>
      <c r="R10" s="0" t="n">
        <v>1</v>
      </c>
      <c r="S10" s="0" t="n">
        <v>0.942240655236482</v>
      </c>
      <c r="T10" s="0" t="n">
        <v>0.506916866024234</v>
      </c>
      <c r="U10" s="0" t="n">
        <v>0.509274646870818</v>
      </c>
      <c r="V10" s="0" t="n">
        <v>1</v>
      </c>
      <c r="W10" s="0" t="n">
        <v>0.287322979946931</v>
      </c>
      <c r="X10" s="0" t="n">
        <v>0.212976315828487</v>
      </c>
      <c r="Y10" s="0" t="n">
        <v>0.18735709188411</v>
      </c>
      <c r="Z10" s="0" t="n">
        <v>0.148837434992804</v>
      </c>
      <c r="AA10" s="0" t="n">
        <v>0.135217099431101</v>
      </c>
      <c r="AB10" s="0" t="n">
        <v>0.709967106813512</v>
      </c>
      <c r="AC10" s="0" t="n">
        <v>0.632164040739634</v>
      </c>
      <c r="AD10" s="0" t="n">
        <v>0.9664543412335</v>
      </c>
      <c r="AE10" s="0" t="n">
        <v>1</v>
      </c>
      <c r="AF10" s="0" t="n">
        <v>1</v>
      </c>
      <c r="AG10" s="0" t="n">
        <v>1</v>
      </c>
      <c r="AH10" s="0" t="n">
        <v>0.722348132550757</v>
      </c>
      <c r="AI10" s="0" t="n">
        <v>0.558334267194311</v>
      </c>
      <c r="AJ10" s="0" t="n">
        <v>0.718715669575847</v>
      </c>
      <c r="AK10" s="0" t="n">
        <v>0.970186658798781</v>
      </c>
      <c r="AL10" s="0" t="n">
        <v>0.638415526058691</v>
      </c>
      <c r="AM10" s="0" t="n">
        <v>0.616232593700474</v>
      </c>
      <c r="AN10" s="0" t="n">
        <v>0.502229886958697</v>
      </c>
      <c r="AO10" s="0" t="n">
        <v>0.363404013856198</v>
      </c>
      <c r="AP10" s="0" t="n">
        <v>0.531071652376596</v>
      </c>
      <c r="AQ10" s="0" t="n">
        <v>0.751289686228098</v>
      </c>
      <c r="AR10" s="0" t="n">
        <v>0.973388675227097</v>
      </c>
      <c r="AS10" s="0" t="n">
        <v>0.245349937696344</v>
      </c>
      <c r="AT10" s="0" t="n">
        <v>0.369503129862413</v>
      </c>
      <c r="AU10" s="0" t="n">
        <v>0.359793449505397</v>
      </c>
      <c r="AV10" s="0" t="n">
        <v>0.150693228233817</v>
      </c>
      <c r="AW10" s="0" t="n">
        <v>0.594048144458466</v>
      </c>
      <c r="AX10" s="0" t="n">
        <v>0.239733727298185</v>
      </c>
      <c r="AY10" s="0" t="n">
        <v>0.412552237374759</v>
      </c>
      <c r="AZ10" s="0" t="n">
        <v>0.381124146762773</v>
      </c>
      <c r="BA10" s="0" t="n">
        <v>0.224501136924804</v>
      </c>
      <c r="BB10" s="0" t="n">
        <v>0.664716806764006</v>
      </c>
      <c r="BC10" s="0" t="n">
        <v>0.338088519714488</v>
      </c>
      <c r="BD10" s="0" t="n">
        <v>0.776241306196444</v>
      </c>
      <c r="BE10" s="0" t="n">
        <v>0.403095475263884</v>
      </c>
      <c r="BF10" s="0" t="n">
        <v>0.75929820655639</v>
      </c>
      <c r="BG10" s="0" t="n">
        <v>0.576738669672581</v>
      </c>
      <c r="BH10" s="0" t="n">
        <v>0.904886201666536</v>
      </c>
      <c r="BI10" s="0" t="n">
        <v>0.473332641106953</v>
      </c>
      <c r="BJ10" s="0" t="n">
        <v>0.684819881830882</v>
      </c>
      <c r="BK10" s="0" t="n">
        <v>1</v>
      </c>
      <c r="BL10" s="0" t="n">
        <v>0.173488902399505</v>
      </c>
      <c r="BM10" s="0" t="n">
        <v>0.269096752630611</v>
      </c>
      <c r="BN10" s="0" t="n">
        <v>0.973221344362334</v>
      </c>
      <c r="BO10" s="0" t="n">
        <v>0.660109305903182</v>
      </c>
      <c r="BP10" s="0" t="n">
        <v>0.772593433063688</v>
      </c>
      <c r="BQ10" s="0" t="n">
        <v>0.924492580913416</v>
      </c>
      <c r="BR10" s="0" t="n">
        <v>0.366592798856478</v>
      </c>
      <c r="BS10" s="0" t="n">
        <v>0.575128178138336</v>
      </c>
      <c r="BT10" s="0" t="n">
        <v>0.652339925654157</v>
      </c>
      <c r="BU10" s="0" t="n">
        <v>0.375315622658544</v>
      </c>
      <c r="BV10" s="0" t="n">
        <v>0.536528766226958</v>
      </c>
      <c r="BW10" s="0" t="n">
        <v>0.342987767041454</v>
      </c>
      <c r="BX10" s="0" t="n">
        <v>0.581980181089866</v>
      </c>
      <c r="BY10" s="0" t="n">
        <v>0.587270989491319</v>
      </c>
      <c r="BZ10" s="0" t="n">
        <v>0.945405662919052</v>
      </c>
      <c r="CA10" s="0" t="n">
        <v>0.527826519888317</v>
      </c>
      <c r="CB10" s="0" t="n">
        <v>0.687735682713181</v>
      </c>
      <c r="CC10" s="0" t="n">
        <v>0.589045577230194</v>
      </c>
      <c r="CD10" s="0" t="n">
        <v>0.388714554891035</v>
      </c>
      <c r="CE10" s="0" t="n">
        <v>1</v>
      </c>
      <c r="CF10" s="0" t="n">
        <v>0.73666466851895</v>
      </c>
      <c r="CG10" s="0" t="n">
        <v>0.946296287380386</v>
      </c>
      <c r="CH10" s="0" t="n">
        <v>1</v>
      </c>
      <c r="CI10" s="0" t="n">
        <v>0.598789323766745</v>
      </c>
      <c r="CJ10" s="0" t="n">
        <v>0.385938047721942</v>
      </c>
      <c r="CK10" s="0" t="n">
        <v>0.729559594151636</v>
      </c>
      <c r="CL10" s="0" t="n">
        <v>0.537781036539468</v>
      </c>
      <c r="CM10" s="0" t="n">
        <v>0.203453692665688</v>
      </c>
      <c r="CN10" s="0" t="n">
        <v>0.614293213617794</v>
      </c>
      <c r="CO10" s="0" t="n">
        <v>0.243681427548224</v>
      </c>
      <c r="CP10" s="0" t="n">
        <v>0.326181779315999</v>
      </c>
      <c r="CQ10" s="0" t="n">
        <v>0.453168218447078</v>
      </c>
      <c r="CR10" s="0" t="n">
        <v>0.585477183757075</v>
      </c>
      <c r="CS10" s="0" t="n">
        <v>0.339614829564419</v>
      </c>
      <c r="CT10" s="0" t="n">
        <v>0.445037082819344</v>
      </c>
      <c r="CU10" s="0" t="n">
        <v>0.261863597747435</v>
      </c>
      <c r="CV10" s="0" t="n">
        <v>0.407258817811742</v>
      </c>
      <c r="CW10" s="0" t="n">
        <v>0.119318749101002</v>
      </c>
      <c r="CX10" s="0" t="n">
        <v>0.158668914734312</v>
      </c>
      <c r="CY10" s="0" t="n">
        <v>0.346675677472736</v>
      </c>
      <c r="CZ10" s="0" t="n">
        <v>0.646463441999869</v>
      </c>
      <c r="DA10" s="0" t="n">
        <v>0.651764017711124</v>
      </c>
      <c r="DB10" s="0" t="n">
        <v>0.521849253492833</v>
      </c>
      <c r="DC10" s="0" t="n">
        <v>0.28986123065039</v>
      </c>
      <c r="DD10" s="0" t="n">
        <v>0.461775864110871</v>
      </c>
      <c r="DE10" s="0" t="n">
        <v>0.285879397792879</v>
      </c>
      <c r="DF10" s="0" t="n">
        <v>0.281877333288507</v>
      </c>
      <c r="DG10" s="0" t="n">
        <v>0.41546799956917</v>
      </c>
      <c r="DH10" s="0" t="n">
        <v>0.371802612915253</v>
      </c>
      <c r="DI10" s="0" t="n">
        <v>0.664579113038638</v>
      </c>
      <c r="DJ10" s="0" t="n">
        <v>0.388114713781766</v>
      </c>
      <c r="DK10" s="0" t="n">
        <v>0.0945082119346029</v>
      </c>
      <c r="DL10" s="0" t="n">
        <v>0.311009802388925</v>
      </c>
      <c r="DM10" s="0" t="n">
        <v>0.359908751203088</v>
      </c>
      <c r="DN10" s="0" t="n">
        <v>0.499395320864301</v>
      </c>
      <c r="DO10" s="0" t="n">
        <v>0.667540433681102</v>
      </c>
      <c r="DP10" s="0" t="n">
        <v>0.764671428412461</v>
      </c>
      <c r="DQ10" s="0" t="n">
        <v>0.44270962002795</v>
      </c>
      <c r="DR10" s="0" t="n">
        <v>0.904871172098745</v>
      </c>
      <c r="DS10" s="0" t="n">
        <v>0.638248167126444</v>
      </c>
      <c r="DT10" s="0" t="n">
        <v>0.227407186039287</v>
      </c>
      <c r="DU10" s="0" t="n">
        <v>0.167808552780716</v>
      </c>
      <c r="DV10" s="0" t="n">
        <v>0.159335343478845</v>
      </c>
      <c r="DW10" s="0" t="n">
        <v>0.168616971627303</v>
      </c>
      <c r="DX10" s="0" t="n">
        <v>0.730812847447674</v>
      </c>
      <c r="DY10" s="0" t="n">
        <v>0.134542216769289</v>
      </c>
      <c r="DZ10" s="0" t="n">
        <v>0.0677002741670249</v>
      </c>
      <c r="EA10" s="0" t="n">
        <v>0.0565908620375472</v>
      </c>
      <c r="EB10" s="0" t="n">
        <v>0.558787198950728</v>
      </c>
      <c r="EC10" s="0" t="n">
        <v>0.433406500559345</v>
      </c>
      <c r="ED10" s="0" t="n">
        <v>0.276323549592192</v>
      </c>
      <c r="EE10" s="0" t="n">
        <v>0.366014099829166</v>
      </c>
      <c r="EF10" s="0" t="n">
        <v>0.231099494366449</v>
      </c>
      <c r="EG10" s="0" t="n">
        <v>0.62998554738596</v>
      </c>
      <c r="EH10" s="0" t="n">
        <v>0.20205642681787</v>
      </c>
      <c r="EI10" s="0" t="n">
        <v>0.319042560600579</v>
      </c>
      <c r="EJ10" s="0" t="n">
        <v>0.324253789352188</v>
      </c>
      <c r="EK10" s="0" t="n">
        <v>0.274800421645345</v>
      </c>
      <c r="EL10" s="0" t="n">
        <v>0.0167456092079869</v>
      </c>
      <c r="EM10" s="0" t="n">
        <v>0.205926419428122</v>
      </c>
      <c r="EN10" s="0" t="n">
        <v>0.025114082487304</v>
      </c>
      <c r="EO10" s="0" t="n">
        <v>0.0169424455862675</v>
      </c>
      <c r="EP10" s="0" t="n">
        <v>0.0126695152908421</v>
      </c>
      <c r="EQ10" s="0" t="n">
        <v>0.013382251686633</v>
      </c>
      <c r="ER10" s="0" t="n">
        <v>0.0466235494869086</v>
      </c>
      <c r="ES10" s="0" t="n">
        <v>0.020029071097246</v>
      </c>
      <c r="ET10" s="0" t="n">
        <v>0.02023021194813</v>
      </c>
      <c r="EU10" s="0" t="n">
        <v>0.0271198251741398</v>
      </c>
    </row>
    <row r="11" customFormat="false" ht="15" hidden="false" customHeight="false" outlineLevel="0" collapsed="false">
      <c r="A11" s="0" t="s">
        <v>33</v>
      </c>
      <c r="B11" s="0" t="n">
        <v>0</v>
      </c>
      <c r="C11" s="0" t="n">
        <v>0</v>
      </c>
      <c r="D11" s="0" t="n">
        <v>0.25</v>
      </c>
      <c r="E11" s="0" t="n">
        <v>1</v>
      </c>
      <c r="F11" s="0" t="n">
        <v>1</v>
      </c>
      <c r="G11" s="0" t="n">
        <v>0.5</v>
      </c>
      <c r="H11" s="0" t="n">
        <v>0</v>
      </c>
      <c r="I11" s="0" t="n">
        <v>0.407407407407407</v>
      </c>
      <c r="J11" s="0" t="n">
        <v>0.606879671271298</v>
      </c>
      <c r="K11" s="0" t="n">
        <v>0.333333333333333</v>
      </c>
      <c r="L11" s="0" t="n">
        <v>0.333180147058824</v>
      </c>
      <c r="M11" s="0" t="n">
        <v>0.182030405678754</v>
      </c>
      <c r="N11" s="0" t="n">
        <v>0.484523475045406</v>
      </c>
      <c r="O11" s="0" t="n">
        <v>0.419221445624913</v>
      </c>
      <c r="P11" s="0" t="n">
        <v>0.420050654926144</v>
      </c>
      <c r="Q11" s="0" t="n">
        <v>0.0259970578149118</v>
      </c>
      <c r="R11" s="0" t="n">
        <v>0.0927763184424659</v>
      </c>
      <c r="S11" s="0" t="n">
        <v>0.161958641439742</v>
      </c>
      <c r="T11" s="0" t="n">
        <v>0.345049478681033</v>
      </c>
      <c r="U11" s="0" t="n">
        <v>0.115445927047713</v>
      </c>
      <c r="V11" s="0" t="n">
        <v>0.392117480452683</v>
      </c>
      <c r="W11" s="0" t="n">
        <v>1</v>
      </c>
      <c r="X11" s="0" t="n">
        <v>0.263810952356275</v>
      </c>
      <c r="Y11" s="0" t="n">
        <v>0.159526453256607</v>
      </c>
      <c r="Z11" s="0" t="n">
        <v>0.197523716888386</v>
      </c>
      <c r="AA11" s="0" t="n">
        <v>0.165884921500812</v>
      </c>
      <c r="AB11" s="0" t="n">
        <v>0.686444894413372</v>
      </c>
      <c r="AC11" s="0" t="n">
        <v>0.488108526749347</v>
      </c>
      <c r="AD11" s="0" t="n">
        <v>0.811645380130849</v>
      </c>
      <c r="AE11" s="0" t="n">
        <v>0.144608955887775</v>
      </c>
      <c r="AF11" s="0" t="n">
        <v>0.445879948808625</v>
      </c>
      <c r="AG11" s="0" t="n">
        <v>0.358175403219065</v>
      </c>
      <c r="AH11" s="0" t="n">
        <v>0.145947310548959</v>
      </c>
      <c r="AI11" s="0" t="n">
        <v>0.767220139532194</v>
      </c>
      <c r="AJ11" s="0" t="n">
        <v>0.697172513135611</v>
      </c>
      <c r="AK11" s="0" t="n">
        <v>0.633468402224313</v>
      </c>
      <c r="AL11" s="0" t="n">
        <v>0.120491181631955</v>
      </c>
      <c r="AM11" s="0" t="n">
        <v>0.274684020561552</v>
      </c>
      <c r="AN11" s="0" t="n">
        <v>0.606829241922521</v>
      </c>
      <c r="AO11" s="0" t="n">
        <v>0.505804192729547</v>
      </c>
      <c r="AP11" s="0" t="n">
        <v>0.521159918236219</v>
      </c>
      <c r="AQ11" s="0" t="n">
        <v>0.795407364868204</v>
      </c>
      <c r="AR11" s="0" t="n">
        <v>0.290894052309149</v>
      </c>
      <c r="AS11" s="0" t="n">
        <v>0.159739668526981</v>
      </c>
      <c r="AT11" s="0" t="n">
        <v>0.346629186627205</v>
      </c>
      <c r="AU11" s="0" t="n">
        <v>0.412300352448759</v>
      </c>
      <c r="AV11" s="0" t="n">
        <v>0.182987906985223</v>
      </c>
      <c r="AW11" s="0" t="n">
        <v>1</v>
      </c>
      <c r="AX11" s="0" t="n">
        <v>0.21501516488951</v>
      </c>
      <c r="AY11" s="0" t="n">
        <v>0.403708111717541</v>
      </c>
      <c r="AZ11" s="0" t="n">
        <v>0.536678521915305</v>
      </c>
      <c r="BA11" s="0" t="n">
        <v>0.24046265685059</v>
      </c>
      <c r="BB11" s="0" t="n">
        <v>0.594731084710087</v>
      </c>
      <c r="BC11" s="0" t="n">
        <v>1</v>
      </c>
      <c r="BD11" s="0" t="n">
        <v>0.966231658495132</v>
      </c>
      <c r="BE11" s="0" t="n">
        <v>1</v>
      </c>
      <c r="BF11" s="0" t="n">
        <v>1</v>
      </c>
      <c r="BG11" s="0" t="n">
        <v>1</v>
      </c>
      <c r="BH11" s="0" t="n">
        <v>0.612626704898836</v>
      </c>
      <c r="BI11" s="0" t="n">
        <v>0.37993905731522</v>
      </c>
      <c r="BJ11" s="0" t="n">
        <v>1</v>
      </c>
      <c r="BK11" s="0" t="n">
        <v>0.800353137194499</v>
      </c>
      <c r="BL11" s="0" t="n">
        <v>0.403014510415587</v>
      </c>
      <c r="BM11" s="0" t="n">
        <v>0.136262542383074</v>
      </c>
      <c r="BN11" s="0" t="n">
        <v>0.376789845806077</v>
      </c>
      <c r="BO11" s="0" t="n">
        <v>0.37498983610107</v>
      </c>
      <c r="BP11" s="0" t="n">
        <v>0.961134637178593</v>
      </c>
      <c r="BQ11" s="0" t="n">
        <v>0.659704094835996</v>
      </c>
      <c r="BR11" s="0" t="n">
        <v>0.288565112633095</v>
      </c>
      <c r="BS11" s="0" t="n">
        <v>0.303411220201789</v>
      </c>
      <c r="BT11" s="0" t="n">
        <v>1</v>
      </c>
      <c r="BU11" s="0" t="n">
        <v>0.22648216705683</v>
      </c>
      <c r="BV11" s="0" t="n">
        <v>0.587188698053646</v>
      </c>
      <c r="BW11" s="0" t="n">
        <v>0.0667111200210276</v>
      </c>
      <c r="BX11" s="0" t="n">
        <v>0.119797349416403</v>
      </c>
      <c r="BY11" s="0" t="n">
        <v>0.0650339545082014</v>
      </c>
      <c r="BZ11" s="0" t="n">
        <v>0.614176512953988</v>
      </c>
      <c r="CA11" s="0" t="n">
        <v>0.247838277046162</v>
      </c>
      <c r="CB11" s="0" t="n">
        <v>0.0284840726318316</v>
      </c>
      <c r="CC11" s="0" t="n">
        <v>0.12046369318038</v>
      </c>
      <c r="CD11" s="0" t="n">
        <v>0.247694373303606</v>
      </c>
      <c r="CE11" s="0" t="n">
        <v>0.437980296559424</v>
      </c>
      <c r="CF11" s="0" t="n">
        <v>0.837584045141139</v>
      </c>
      <c r="CG11" s="0" t="n">
        <v>0.613428760173705</v>
      </c>
      <c r="CH11" s="0" t="n">
        <v>0.488406717409505</v>
      </c>
      <c r="CI11" s="0" t="n">
        <v>0.827785830993746</v>
      </c>
      <c r="CJ11" s="0" t="n">
        <v>0.643432099123649</v>
      </c>
      <c r="CK11" s="0" t="n">
        <v>0.481440258204207</v>
      </c>
      <c r="CL11" s="0" t="n">
        <v>0.484429301845336</v>
      </c>
      <c r="CM11" s="0" t="n">
        <v>0.310619066866311</v>
      </c>
      <c r="CN11" s="0" t="n">
        <v>0.509035609733423</v>
      </c>
      <c r="CO11" s="0" t="n">
        <v>0.468597551311881</v>
      </c>
      <c r="CP11" s="0" t="n">
        <v>0.531376833780994</v>
      </c>
      <c r="CQ11" s="0" t="n">
        <v>0.836080425758781</v>
      </c>
      <c r="CR11" s="0" t="n">
        <v>0.974948682441197</v>
      </c>
      <c r="CS11" s="0" t="n">
        <v>1</v>
      </c>
      <c r="CT11" s="0" t="n">
        <v>0.917953154584386</v>
      </c>
      <c r="CU11" s="0" t="n">
        <v>0</v>
      </c>
      <c r="CV11" s="0" t="n">
        <v>0.60428377239347</v>
      </c>
      <c r="CW11" s="0" t="n">
        <v>0.197608769546755</v>
      </c>
      <c r="CX11" s="0" t="n">
        <v>0.285311103088194</v>
      </c>
      <c r="CY11" s="0" t="n">
        <v>0.106429497928669</v>
      </c>
      <c r="CZ11" s="0" t="n">
        <v>0.26426677949703</v>
      </c>
      <c r="DA11" s="0" t="n">
        <v>0.612764886127726</v>
      </c>
      <c r="DB11" s="0" t="n">
        <v>0.3517875901463</v>
      </c>
      <c r="DC11" s="0" t="n">
        <v>0.234969734238239</v>
      </c>
      <c r="DD11" s="0" t="n">
        <v>0.409786458371872</v>
      </c>
      <c r="DE11" s="0" t="n">
        <v>0.149989759028336</v>
      </c>
      <c r="DF11" s="0" t="n">
        <v>0.10507581543788</v>
      </c>
      <c r="DG11" s="0" t="n">
        <v>0.27274758234751</v>
      </c>
      <c r="DH11" s="0" t="n">
        <v>0.321299640457494</v>
      </c>
      <c r="DI11" s="0" t="n">
        <v>0.844878126997251</v>
      </c>
      <c r="DJ11" s="0" t="n">
        <v>0.103230781829283</v>
      </c>
      <c r="DK11" s="0" t="n">
        <v>0.14165211285483</v>
      </c>
      <c r="DL11" s="0" t="n">
        <v>0.28847373883447</v>
      </c>
      <c r="DM11" s="0" t="n">
        <v>0.292876077816067</v>
      </c>
      <c r="DN11" s="0" t="n">
        <v>0.274366495214645</v>
      </c>
      <c r="DO11" s="0" t="n">
        <v>0.782523041298105</v>
      </c>
      <c r="DP11" s="0" t="n">
        <v>0.528564082940933</v>
      </c>
      <c r="DQ11" s="0" t="n">
        <v>0.058292752460253</v>
      </c>
      <c r="DR11" s="0" t="n">
        <v>0.473068090621596</v>
      </c>
      <c r="DS11" s="0" t="n">
        <v>0.471713613661799</v>
      </c>
      <c r="DT11" s="0" t="n">
        <v>0.271861967614008</v>
      </c>
      <c r="DU11" s="0" t="n">
        <v>0.0369025678188808</v>
      </c>
      <c r="DV11" s="0" t="n">
        <v>0.135383278181746</v>
      </c>
      <c r="DW11" s="0" t="n">
        <v>0.0944040134393779</v>
      </c>
      <c r="DX11" s="0" t="n">
        <v>0.624718895306126</v>
      </c>
      <c r="DY11" s="0" t="n">
        <v>0.307736325525261</v>
      </c>
      <c r="DZ11" s="0" t="n">
        <v>0.0666899658467643</v>
      </c>
      <c r="EA11" s="0" t="n">
        <v>0.263570862030905</v>
      </c>
      <c r="EB11" s="0" t="n">
        <v>0.444313680183447</v>
      </c>
      <c r="EC11" s="0" t="n">
        <v>0.0420555242872673</v>
      </c>
      <c r="ED11" s="0" t="n">
        <v>0.127278614409983</v>
      </c>
      <c r="EE11" s="0" t="n">
        <v>0.106605293026145</v>
      </c>
      <c r="EF11" s="0" t="n">
        <v>0</v>
      </c>
      <c r="EG11" s="0" t="n">
        <v>0.496404856281142</v>
      </c>
      <c r="EH11" s="0" t="n">
        <v>0.7786919098862</v>
      </c>
      <c r="EI11" s="0" t="n">
        <v>0.228703416752745</v>
      </c>
      <c r="EJ11" s="0" t="n">
        <v>0</v>
      </c>
      <c r="EK11" s="0" t="n">
        <v>0.780997484330125</v>
      </c>
      <c r="EL11" s="0" t="n">
        <v>0.0437724321510861</v>
      </c>
      <c r="EM11" s="0" t="n">
        <v>0.716015434970238</v>
      </c>
      <c r="EN11" s="0" t="n">
        <v>0.109985826535933</v>
      </c>
      <c r="EO11" s="0" t="n">
        <v>0.0442748134063631</v>
      </c>
      <c r="EP11" s="0" t="n">
        <v>0.046997083597578</v>
      </c>
      <c r="EQ11" s="0" t="n">
        <v>0.0298526800886502</v>
      </c>
      <c r="ER11" s="0" t="n">
        <v>0.214182931070968</v>
      </c>
      <c r="ES11" s="0" t="n">
        <v>0.0409917407675014</v>
      </c>
      <c r="ET11" s="0" t="n">
        <v>0.0361815195384115</v>
      </c>
      <c r="EU11" s="0" t="n">
        <v>0.0580607986738939</v>
      </c>
    </row>
    <row r="12" customFormat="false" ht="15" hidden="false" customHeight="false" outlineLevel="0" collapsed="false">
      <c r="A12" s="0" t="s">
        <v>35</v>
      </c>
      <c r="B12" s="0" t="n">
        <v>1</v>
      </c>
      <c r="C12" s="0" t="n">
        <v>1</v>
      </c>
      <c r="D12" s="0" t="n">
        <v>0.5</v>
      </c>
      <c r="E12" s="0" t="n">
        <v>0</v>
      </c>
      <c r="F12" s="0" t="n">
        <v>0</v>
      </c>
      <c r="G12" s="0" t="n">
        <v>0.5</v>
      </c>
      <c r="H12" s="0" t="n">
        <v>0.5</v>
      </c>
      <c r="I12" s="0" t="n">
        <v>0</v>
      </c>
      <c r="J12" s="0" t="n">
        <v>0.151826771275612</v>
      </c>
      <c r="K12" s="0" t="n">
        <v>0</v>
      </c>
      <c r="L12" s="0" t="n">
        <v>0.402113970588235</v>
      </c>
      <c r="M12" s="0" t="n">
        <v>0.372353879488773</v>
      </c>
      <c r="N12" s="0" t="n">
        <v>0.311433934043998</v>
      </c>
      <c r="O12" s="0" t="n">
        <v>0.32340266868857</v>
      </c>
      <c r="P12" s="0" t="n">
        <v>0.546732959105653</v>
      </c>
      <c r="Q12" s="0" t="n">
        <v>0.374688181353412</v>
      </c>
      <c r="R12" s="0" t="n">
        <v>0.690682733346216</v>
      </c>
      <c r="S12" s="0" t="n">
        <v>0.608556965090862</v>
      </c>
      <c r="T12" s="0" t="n">
        <v>0.571082851888312</v>
      </c>
      <c r="U12" s="0" t="n">
        <v>0.301072000824698</v>
      </c>
      <c r="V12" s="0" t="n">
        <v>0.471905296569514</v>
      </c>
      <c r="W12" s="0" t="n">
        <v>0.315206974724546</v>
      </c>
      <c r="X12" s="0" t="n">
        <v>0.481362554201509</v>
      </c>
      <c r="Y12" s="0" t="n">
        <v>0.227459217078777</v>
      </c>
      <c r="Z12" s="0" t="n">
        <v>0.39672939205089</v>
      </c>
      <c r="AA12" s="0" t="n">
        <v>0.324999213550927</v>
      </c>
      <c r="AB12" s="0" t="n">
        <v>0.90955071670908</v>
      </c>
      <c r="AC12" s="0" t="n">
        <v>1</v>
      </c>
      <c r="AD12" s="0" t="n">
        <v>1</v>
      </c>
      <c r="AE12" s="0" t="n">
        <v>0.239423826258533</v>
      </c>
      <c r="AF12" s="0" t="n">
        <v>0.478667241971115</v>
      </c>
      <c r="AG12" s="0" t="n">
        <v>0.591832445820319</v>
      </c>
      <c r="AH12" s="0" t="n">
        <v>0.400172705853314</v>
      </c>
      <c r="AI12" s="0" t="n">
        <v>0.786037479898713</v>
      </c>
      <c r="AJ12" s="0" t="n">
        <v>0.806921940335394</v>
      </c>
      <c r="AK12" s="0" t="n">
        <v>0.656997174407539</v>
      </c>
      <c r="AL12" s="0" t="n">
        <v>0.606974345925139</v>
      </c>
      <c r="AM12" s="0" t="n">
        <v>0.524405295609495</v>
      </c>
      <c r="AN12" s="0" t="n">
        <v>0.457580488930644</v>
      </c>
      <c r="AO12" s="0" t="n">
        <v>0.748520707502597</v>
      </c>
      <c r="AP12" s="0" t="n">
        <v>0.540032652766824</v>
      </c>
      <c r="AQ12" s="0" t="n">
        <v>0.436287887003736</v>
      </c>
      <c r="AR12" s="0" t="n">
        <v>0.643153439994731</v>
      </c>
      <c r="AS12" s="0" t="n">
        <v>0.387468186816549</v>
      </c>
      <c r="AT12" s="0" t="n">
        <v>0.557164782211101</v>
      </c>
      <c r="AU12" s="0" t="n">
        <v>0.197182919734754</v>
      </c>
      <c r="AV12" s="0" t="n">
        <v>0.394083930009674</v>
      </c>
      <c r="AW12" s="0" t="n">
        <v>0.610678636914441</v>
      </c>
      <c r="AX12" s="0" t="n">
        <v>0.448731256509017</v>
      </c>
      <c r="AY12" s="0" t="n">
        <v>0.596532796176323</v>
      </c>
      <c r="AZ12" s="0" t="n">
        <v>0.30909781883154</v>
      </c>
      <c r="BA12" s="0" t="n">
        <v>0.211607727625921</v>
      </c>
      <c r="BB12" s="0" t="n">
        <v>0.610620469255247</v>
      </c>
      <c r="BC12" s="0" t="n">
        <v>0.511368831166388</v>
      </c>
      <c r="BD12" s="0" t="n">
        <v>1</v>
      </c>
      <c r="BE12" s="0" t="n">
        <v>0.693968328929989</v>
      </c>
      <c r="BF12" s="0" t="n">
        <v>0.676209847844791</v>
      </c>
      <c r="BG12" s="0" t="n">
        <v>0.327127211884907</v>
      </c>
      <c r="BH12" s="0" t="n">
        <v>0.966828633982199</v>
      </c>
      <c r="BI12" s="0" t="n">
        <v>0.62851541869745</v>
      </c>
      <c r="BJ12" s="0" t="n">
        <v>0.393318829413679</v>
      </c>
      <c r="BK12" s="0" t="n">
        <v>0.768219007940223</v>
      </c>
      <c r="BL12" s="0" t="n">
        <v>0.337686147228306</v>
      </c>
      <c r="BM12" s="0" t="n">
        <v>0.61621315170625</v>
      </c>
      <c r="BN12" s="0" t="n">
        <v>0.787203137002836</v>
      </c>
      <c r="BO12" s="0" t="n">
        <v>0.691098696646855</v>
      </c>
      <c r="BP12" s="0" t="n">
        <v>0.875357996289332</v>
      </c>
      <c r="BQ12" s="0" t="n">
        <v>0.581272927364511</v>
      </c>
      <c r="BR12" s="0" t="n">
        <v>0.442353581187645</v>
      </c>
      <c r="BS12" s="0" t="n">
        <v>0.506778576424728</v>
      </c>
      <c r="BT12" s="0" t="n">
        <v>0.778708366437462</v>
      </c>
      <c r="BU12" s="0" t="n">
        <v>0.386165807977014</v>
      </c>
      <c r="BV12" s="0" t="n">
        <v>0.804584068387556</v>
      </c>
      <c r="BW12" s="0" t="n">
        <v>0.449365871050245</v>
      </c>
      <c r="BX12" s="0" t="n">
        <v>0.479598324927027</v>
      </c>
      <c r="BY12" s="0" t="n">
        <v>0.4862489814788</v>
      </c>
      <c r="BZ12" s="0" t="n">
        <v>0.35904455647086</v>
      </c>
      <c r="CA12" s="0" t="n">
        <v>0.473697443509303</v>
      </c>
      <c r="CB12" s="0" t="n">
        <v>0.490033028101499</v>
      </c>
      <c r="CC12" s="0" t="n">
        <v>0.464881546733269</v>
      </c>
      <c r="CD12" s="0" t="n">
        <v>0.547608848501966</v>
      </c>
      <c r="CE12" s="0" t="n">
        <v>0.370039189233164</v>
      </c>
      <c r="CF12" s="0" t="n">
        <v>0.695401176875563</v>
      </c>
      <c r="CG12" s="0" t="n">
        <v>0.799633702358051</v>
      </c>
      <c r="CH12" s="0" t="n">
        <v>0.697882782677989</v>
      </c>
      <c r="CI12" s="0" t="n">
        <v>0.680059802283312</v>
      </c>
      <c r="CJ12" s="0" t="n">
        <v>0.309910628718643</v>
      </c>
      <c r="CK12" s="0" t="n">
        <v>0.528516145411176</v>
      </c>
      <c r="CL12" s="0" t="n">
        <v>0.397994195298608</v>
      </c>
      <c r="CM12" s="0" t="n">
        <v>0.0430894060530154</v>
      </c>
      <c r="CN12" s="0" t="n">
        <v>0.443940282239459</v>
      </c>
      <c r="CO12" s="0" t="n">
        <v>0.137540664226814</v>
      </c>
      <c r="CP12" s="0" t="n">
        <v>0.266638879041531</v>
      </c>
      <c r="CQ12" s="0" t="n">
        <v>0.313163019517569</v>
      </c>
      <c r="CR12" s="0" t="n">
        <v>0.555554601860333</v>
      </c>
      <c r="CS12" s="0" t="n">
        <v>0.420201741304363</v>
      </c>
      <c r="CT12" s="0" t="n">
        <v>0.291105322612834</v>
      </c>
      <c r="CU12" s="0" t="n">
        <v>0.264209195071368</v>
      </c>
      <c r="CV12" s="0" t="n">
        <v>0.169170046754949</v>
      </c>
      <c r="CW12" s="0" t="n">
        <v>0.037200951994991</v>
      </c>
      <c r="CX12" s="0" t="n">
        <v>0.0740615069897872</v>
      </c>
      <c r="CY12" s="0" t="n">
        <v>0.400441587353584</v>
      </c>
      <c r="CZ12" s="0" t="n">
        <v>0.423559120144734</v>
      </c>
      <c r="DA12" s="0" t="n">
        <v>0.467393338845238</v>
      </c>
      <c r="DB12" s="0" t="n">
        <v>0.503122563537643</v>
      </c>
      <c r="DC12" s="0" t="n">
        <v>0.302995532325855</v>
      </c>
      <c r="DD12" s="0" t="n">
        <v>0.359136325413111</v>
      </c>
      <c r="DE12" s="0" t="n">
        <v>0.252214151728047</v>
      </c>
      <c r="DF12" s="0" t="n">
        <v>0.249234284503693</v>
      </c>
      <c r="DG12" s="0" t="n">
        <v>0.154044493783925</v>
      </c>
      <c r="DH12" s="0" t="n">
        <v>0.33832814106461</v>
      </c>
      <c r="DI12" s="0" t="n">
        <v>1</v>
      </c>
      <c r="DJ12" s="0" t="n">
        <v>0.288644024579658</v>
      </c>
      <c r="DK12" s="0" t="n">
        <v>0.352401224356458</v>
      </c>
      <c r="DL12" s="0" t="n">
        <v>0.128059988735457</v>
      </c>
      <c r="DM12" s="0" t="n">
        <v>0.445593009638286</v>
      </c>
      <c r="DN12" s="0" t="n">
        <v>0.16466345951681</v>
      </c>
      <c r="DO12" s="0" t="n">
        <v>0.828834724926635</v>
      </c>
      <c r="DP12" s="0" t="n">
        <v>0.455775725394585</v>
      </c>
      <c r="DQ12" s="0" t="n">
        <v>0.210747554251661</v>
      </c>
      <c r="DR12" s="0" t="n">
        <v>0.332570944141596</v>
      </c>
      <c r="DS12" s="0" t="n">
        <v>0.706297920315466</v>
      </c>
      <c r="DT12" s="0" t="n">
        <v>0.520670740691652</v>
      </c>
      <c r="DU12" s="0" t="n">
        <v>0.279573623777159</v>
      </c>
      <c r="DV12" s="0" t="n">
        <v>0.169789641315342</v>
      </c>
      <c r="DW12" s="0" t="n">
        <v>0.233998791765816</v>
      </c>
      <c r="DX12" s="0" t="n">
        <v>0.71288441097005</v>
      </c>
      <c r="DY12" s="0" t="n">
        <v>0.444072827816486</v>
      </c>
      <c r="DZ12" s="0" t="n">
        <v>0.302663854571344</v>
      </c>
      <c r="EA12" s="0" t="n">
        <v>0.371469534044965</v>
      </c>
      <c r="EB12" s="0" t="n">
        <v>0.517007062446821</v>
      </c>
      <c r="EC12" s="0" t="n">
        <v>0.542393936953541</v>
      </c>
      <c r="ED12" s="0" t="n">
        <v>0.782296063548839</v>
      </c>
      <c r="EE12" s="0" t="n">
        <v>0.64401055372682</v>
      </c>
      <c r="EF12" s="0" t="n">
        <v>0.390630946613904</v>
      </c>
      <c r="EG12" s="0" t="n">
        <v>0.808546300475388</v>
      </c>
      <c r="EH12" s="0" t="n">
        <v>0.664272399650201</v>
      </c>
      <c r="EI12" s="0" t="n">
        <v>0.760196565320297</v>
      </c>
      <c r="EJ12" s="0" t="n">
        <v>0.314866311014192</v>
      </c>
      <c r="EK12" s="0" t="n">
        <v>0.422774592474129</v>
      </c>
      <c r="EL12" s="0" t="n">
        <v>0.0238691687033031</v>
      </c>
      <c r="EM12" s="0" t="n">
        <v>0.243590392523759</v>
      </c>
      <c r="EN12" s="0" t="n">
        <v>0.0675382453018901</v>
      </c>
      <c r="EO12" s="0" t="n">
        <v>0.0262683668407344</v>
      </c>
      <c r="EP12" s="0" t="n">
        <v>0.0390867810110637</v>
      </c>
      <c r="EQ12" s="0" t="n">
        <v>0.0213347051823871</v>
      </c>
      <c r="ER12" s="0" t="n">
        <v>0.209092392570808</v>
      </c>
      <c r="ES12" s="0" t="n">
        <v>0.0454158269516224</v>
      </c>
      <c r="ET12" s="0" t="n">
        <v>0.027115729125895</v>
      </c>
      <c r="EU12" s="0" t="n">
        <v>0.0425015864200822</v>
      </c>
    </row>
    <row r="13" customFormat="false" ht="15" hidden="false" customHeight="false" outlineLevel="0" collapsed="false">
      <c r="A13" s="0" t="s">
        <v>37</v>
      </c>
      <c r="B13" s="0" t="n">
        <v>0</v>
      </c>
      <c r="C13" s="0" t="n">
        <v>0</v>
      </c>
      <c r="D13" s="0" t="n">
        <v>0.5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.148148148148148</v>
      </c>
      <c r="J13" s="0" t="n">
        <v>0.191649732271452</v>
      </c>
      <c r="K13" s="0" t="n">
        <v>0.222222222222222</v>
      </c>
      <c r="L13" s="0" t="n">
        <v>0.494025735294118</v>
      </c>
      <c r="M13" s="0" t="n">
        <v>0.156348918239287</v>
      </c>
      <c r="N13" s="0" t="n">
        <v>0.141870127798075</v>
      </c>
      <c r="O13" s="0" t="n">
        <v>0.0650013087085389</v>
      </c>
      <c r="P13" s="0" t="n">
        <v>0.154404151987182</v>
      </c>
      <c r="Q13" s="0" t="n">
        <v>0.105026763823745</v>
      </c>
      <c r="R13" s="0" t="n">
        <v>0.210583818574202</v>
      </c>
      <c r="S13" s="0" t="n">
        <v>0.206993245164566</v>
      </c>
      <c r="T13" s="0" t="n">
        <v>0.273870440287828</v>
      </c>
      <c r="U13" s="0" t="n">
        <v>0.198088461235994</v>
      </c>
      <c r="V13" s="0" t="n">
        <v>0.529637881780144</v>
      </c>
      <c r="W13" s="0" t="n">
        <v>0.146926415837762</v>
      </c>
      <c r="X13" s="0" t="n">
        <v>0.0297016060749227</v>
      </c>
      <c r="Y13" s="0" t="n">
        <v>0.0273809081481159</v>
      </c>
      <c r="Z13" s="0" t="n">
        <v>0.146157632297236</v>
      </c>
      <c r="AA13" s="0" t="n">
        <v>0.0800019850646579</v>
      </c>
      <c r="AB13" s="0" t="n">
        <v>0.379959026574847</v>
      </c>
      <c r="AC13" s="0" t="n">
        <v>0.696890713142414</v>
      </c>
      <c r="AD13" s="0" t="n">
        <v>0.466193110279691</v>
      </c>
      <c r="AE13" s="0" t="n">
        <v>0.0978176434201937</v>
      </c>
      <c r="AF13" s="0" t="n">
        <v>0.342173985061936</v>
      </c>
      <c r="AG13" s="0" t="n">
        <v>0.456837565312057</v>
      </c>
      <c r="AH13" s="0" t="n">
        <v>0.182608763238314</v>
      </c>
      <c r="AI13" s="0" t="n">
        <v>1</v>
      </c>
      <c r="AJ13" s="0" t="n">
        <v>1</v>
      </c>
      <c r="AK13" s="0" t="n">
        <v>1</v>
      </c>
      <c r="AL13" s="0" t="n">
        <v>0.229896202985383</v>
      </c>
      <c r="AM13" s="0" t="n">
        <v>0.28102646127025</v>
      </c>
      <c r="AN13" s="0" t="n">
        <v>0.803219433703471</v>
      </c>
      <c r="AO13" s="0" t="n">
        <v>1</v>
      </c>
      <c r="AP13" s="0" t="n">
        <v>0.89283610303358</v>
      </c>
      <c r="AQ13" s="0" t="n">
        <v>1</v>
      </c>
      <c r="AR13" s="0" t="n">
        <v>0.211548817891488</v>
      </c>
      <c r="AS13" s="0" t="n">
        <v>0.0679936575894023</v>
      </c>
      <c r="AT13" s="0" t="n">
        <v>0.827445896940628</v>
      </c>
      <c r="AU13" s="0" t="n">
        <v>0.559994536878966</v>
      </c>
      <c r="AV13" s="0" t="n">
        <v>0.0850631695592837</v>
      </c>
      <c r="AW13" s="0" t="n">
        <v>0.453561218795485</v>
      </c>
      <c r="AX13" s="0" t="n">
        <v>0.147403626967196</v>
      </c>
      <c r="AY13" s="0" t="n">
        <v>0.535871795599422</v>
      </c>
      <c r="AZ13" s="0" t="n">
        <v>0.340656464624695</v>
      </c>
      <c r="BA13" s="0" t="n">
        <v>0.29600958046578</v>
      </c>
      <c r="BB13" s="0" t="n">
        <v>0.0247238158383662</v>
      </c>
      <c r="BC13" s="0" t="n">
        <v>0.0712287942390887</v>
      </c>
      <c r="BD13" s="0" t="n">
        <v>0.184464965050335</v>
      </c>
      <c r="BE13" s="0" t="n">
        <v>0.219708237593442</v>
      </c>
      <c r="BF13" s="0" t="n">
        <v>0.260848147800122</v>
      </c>
      <c r="BG13" s="0" t="n">
        <v>0.0283018545439554</v>
      </c>
      <c r="BH13" s="0" t="n">
        <v>0.412320757790688</v>
      </c>
      <c r="BI13" s="0" t="n">
        <v>0.150369489665137</v>
      </c>
      <c r="BJ13" s="0" t="n">
        <v>0.0551478404801547</v>
      </c>
      <c r="BK13" s="0" t="n">
        <v>0.264122845410682</v>
      </c>
      <c r="BL13" s="0" t="n">
        <v>0.092602134237353</v>
      </c>
      <c r="BM13" s="0" t="n">
        <v>0.194242959495059</v>
      </c>
      <c r="BN13" s="0" t="n">
        <v>0.290552441051751</v>
      </c>
      <c r="BO13" s="0" t="n">
        <v>0.960793872152962</v>
      </c>
      <c r="BP13" s="0" t="n">
        <v>0.601644752839739</v>
      </c>
      <c r="BQ13" s="0" t="n">
        <v>0.333205496377469</v>
      </c>
      <c r="BR13" s="0" t="n">
        <v>0.199705847846509</v>
      </c>
      <c r="BS13" s="0" t="n">
        <v>0.570902786652973</v>
      </c>
      <c r="BT13" s="0" t="n">
        <v>0.311856754086778</v>
      </c>
      <c r="BU13" s="0" t="n">
        <v>0.390349329104049</v>
      </c>
      <c r="BV13" s="0" t="n">
        <v>0.434512945922032</v>
      </c>
      <c r="BW13" s="0" t="n">
        <v>0.106797913032445</v>
      </c>
      <c r="BX13" s="0" t="n">
        <v>0.178711592702472</v>
      </c>
      <c r="BY13" s="0" t="n">
        <v>0.245100795986664</v>
      </c>
      <c r="BZ13" s="0" t="n">
        <v>0.174575761928802</v>
      </c>
      <c r="CA13" s="0" t="n">
        <v>0.0676571654332479</v>
      </c>
      <c r="CB13" s="0" t="n">
        <v>0.0540323056002618</v>
      </c>
      <c r="CC13" s="0" t="n">
        <v>0.09289350356176</v>
      </c>
      <c r="CD13" s="0" t="n">
        <v>0.145319350966556</v>
      </c>
      <c r="CE13" s="0" t="n">
        <v>0.323676928533677</v>
      </c>
      <c r="CF13" s="0" t="n">
        <v>1</v>
      </c>
      <c r="CG13" s="0" t="n">
        <v>0.0684098416551013</v>
      </c>
      <c r="CH13" s="0" t="n">
        <v>0.504390396788618</v>
      </c>
      <c r="CI13" s="0" t="n">
        <v>1</v>
      </c>
      <c r="CJ13" s="0" t="n">
        <v>1</v>
      </c>
      <c r="CK13" s="0" t="n">
        <v>0.518325090525339</v>
      </c>
      <c r="CL13" s="0" t="n">
        <v>0.438616546435463</v>
      </c>
      <c r="CM13" s="0" t="n">
        <v>0</v>
      </c>
      <c r="CN13" s="0" t="n">
        <v>0.829169236865788</v>
      </c>
      <c r="CO13" s="0" t="n">
        <v>0.382437189343414</v>
      </c>
      <c r="CP13" s="0" t="n">
        <v>0.366860618670313</v>
      </c>
      <c r="CQ13" s="0" t="n">
        <v>0.456456151840542</v>
      </c>
      <c r="CR13" s="0" t="n">
        <v>0.828852674039969</v>
      </c>
      <c r="CS13" s="0" t="n">
        <v>0.742981899559339</v>
      </c>
      <c r="CT13" s="0" t="n">
        <v>0.350118962620126</v>
      </c>
      <c r="CU13" s="0" t="n">
        <v>0.0881457205739944</v>
      </c>
      <c r="CV13" s="0" t="n">
        <v>0.341831148818314</v>
      </c>
      <c r="CW13" s="0" t="n">
        <v>0.0603127273495474</v>
      </c>
      <c r="CX13" s="0" t="n">
        <v>0.0253283792453925</v>
      </c>
      <c r="CY13" s="0" t="n">
        <v>0.225062381908951</v>
      </c>
      <c r="CZ13" s="0" t="n">
        <v>0</v>
      </c>
      <c r="DA13" s="0" t="n">
        <v>0.0722732040067762</v>
      </c>
      <c r="DB13" s="0" t="n">
        <v>0.203229008876951</v>
      </c>
      <c r="DC13" s="0" t="n">
        <v>0</v>
      </c>
      <c r="DD13" s="0" t="n">
        <v>0.0753437137788014</v>
      </c>
      <c r="DE13" s="0" t="n">
        <v>0</v>
      </c>
      <c r="DF13" s="0" t="n">
        <v>0.058794781536489</v>
      </c>
      <c r="DG13" s="0" t="n">
        <v>0.0775885673447081</v>
      </c>
      <c r="DH13" s="0" t="n">
        <v>0</v>
      </c>
      <c r="DI13" s="0" t="n">
        <v>0.82093197845841</v>
      </c>
      <c r="DJ13" s="0" t="n">
        <v>0</v>
      </c>
      <c r="DK13" s="0" t="n">
        <v>0.0751463649064755</v>
      </c>
      <c r="DL13" s="0" t="n">
        <v>0</v>
      </c>
      <c r="DM13" s="0" t="n">
        <v>0.0667190509660804</v>
      </c>
      <c r="DN13" s="0" t="n">
        <v>0</v>
      </c>
      <c r="DO13" s="0" t="n">
        <v>0.527724715483104</v>
      </c>
      <c r="DP13" s="0" t="n">
        <v>0.204571159618068</v>
      </c>
      <c r="DQ13" s="0" t="n">
        <v>0.0596507547175794</v>
      </c>
      <c r="DR13" s="0" t="n">
        <v>0.386911967465045</v>
      </c>
      <c r="DS13" s="0" t="n">
        <v>0.169459626029336</v>
      </c>
      <c r="DT13" s="0" t="n">
        <v>0</v>
      </c>
      <c r="DU13" s="0" t="n">
        <v>0.115875185313215</v>
      </c>
      <c r="DV13" s="0" t="n">
        <v>0</v>
      </c>
      <c r="DW13" s="0" t="n">
        <v>0</v>
      </c>
      <c r="DX13" s="0" t="n">
        <v>0.198008852042784</v>
      </c>
      <c r="DY13" s="0" t="n">
        <v>0</v>
      </c>
      <c r="DZ13" s="0" t="n">
        <v>0.00780379335279205</v>
      </c>
      <c r="EA13" s="0" t="n">
        <v>0</v>
      </c>
      <c r="EB13" s="0" t="n">
        <v>0.277172022145775</v>
      </c>
      <c r="EC13" s="0" t="n">
        <v>0</v>
      </c>
      <c r="ED13" s="0" t="n">
        <v>0.386388586400177</v>
      </c>
      <c r="EE13" s="0" t="n">
        <v>0.0676581089016064</v>
      </c>
      <c r="EF13" s="0" t="n">
        <v>0.184854241757691</v>
      </c>
      <c r="EG13" s="0" t="n">
        <v>0</v>
      </c>
      <c r="EH13" s="0" t="n">
        <v>0.329337196052455</v>
      </c>
      <c r="EI13" s="0" t="n">
        <v>0.439345523989008</v>
      </c>
      <c r="EJ13" s="0" t="n">
        <v>0.269341163732085</v>
      </c>
      <c r="EK13" s="0" t="n">
        <v>0.879694430874817</v>
      </c>
      <c r="EL13" s="0" t="n">
        <v>0.000297413705337982</v>
      </c>
      <c r="EM13" s="0" t="n">
        <v>0.812824286978068</v>
      </c>
      <c r="EN13" s="0" t="n">
        <v>0.0209333207519993</v>
      </c>
      <c r="EO13" s="0" t="n">
        <v>0.0112964656743314</v>
      </c>
      <c r="EP13" s="0" t="n">
        <v>0.0181592553763734</v>
      </c>
      <c r="EQ13" s="0" t="n">
        <v>0.0101170998374195</v>
      </c>
      <c r="ER13" s="0" t="n">
        <v>0.0554582149089171</v>
      </c>
      <c r="ES13" s="0" t="n">
        <v>0.0318433750040237</v>
      </c>
      <c r="ET13" s="0" t="n">
        <v>0.0157195239579792</v>
      </c>
      <c r="EU13" s="0" t="n">
        <v>0.0172513798720768</v>
      </c>
    </row>
    <row r="14" customFormat="false" ht="15" hidden="false" customHeight="false" outlineLevel="0" collapsed="false">
      <c r="A14" s="0" t="s">
        <v>39</v>
      </c>
      <c r="B14" s="0" t="n">
        <v>0</v>
      </c>
      <c r="C14" s="0" t="n">
        <v>0.5</v>
      </c>
      <c r="D14" s="0" t="n">
        <v>0.5</v>
      </c>
      <c r="E14" s="0" t="n">
        <v>0.5</v>
      </c>
      <c r="F14" s="0" t="n">
        <v>0.5</v>
      </c>
      <c r="G14" s="0" t="n">
        <v>0</v>
      </c>
      <c r="H14" s="0" t="n">
        <v>0.5</v>
      </c>
      <c r="I14" s="0" t="n">
        <v>0.481481481481481</v>
      </c>
      <c r="J14" s="0" t="n">
        <v>0.0705697454067099</v>
      </c>
      <c r="K14" s="0" t="n">
        <v>0.166666666666667</v>
      </c>
      <c r="L14" s="0" t="n">
        <v>0.310202205882353</v>
      </c>
      <c r="M14" s="0" t="n">
        <v>0.977077386153254</v>
      </c>
      <c r="N14" s="0" t="n">
        <v>0.359961971351601</v>
      </c>
      <c r="O14" s="0" t="n">
        <v>0.20484333117321</v>
      </c>
      <c r="P14" s="0" t="n">
        <v>0.498297431839219</v>
      </c>
      <c r="Q14" s="0" t="n">
        <v>0.277482293473436</v>
      </c>
      <c r="R14" s="0" t="n">
        <v>0.669728959050926</v>
      </c>
      <c r="S14" s="0" t="n">
        <v>0.702242660825873</v>
      </c>
      <c r="T14" s="0" t="n">
        <v>0.644395164572728</v>
      </c>
      <c r="U14" s="0" t="n">
        <v>1</v>
      </c>
      <c r="V14" s="0" t="n">
        <v>0.36437209777182</v>
      </c>
      <c r="W14" s="0" t="n">
        <v>0.315000278460464</v>
      </c>
      <c r="X14" s="0" t="n">
        <v>0.736427511538628</v>
      </c>
      <c r="Y14" s="0" t="n">
        <v>0.456382928094073</v>
      </c>
      <c r="Z14" s="0" t="n">
        <v>0.738276292422379</v>
      </c>
      <c r="AA14" s="0" t="n">
        <v>0.891661023626587</v>
      </c>
      <c r="AB14" s="0" t="n">
        <v>0.655384619592452</v>
      </c>
      <c r="AC14" s="0" t="n">
        <v>0.0319873161671461</v>
      </c>
      <c r="AD14" s="0" t="n">
        <v>0.111821918595488</v>
      </c>
      <c r="AE14" s="0" t="n">
        <v>0.093513561060465</v>
      </c>
      <c r="AF14" s="0" t="n">
        <v>0.254424360465847</v>
      </c>
      <c r="AG14" s="0" t="n">
        <v>0.113070894835457</v>
      </c>
      <c r="AH14" s="0" t="n">
        <v>0.34495664447063</v>
      </c>
      <c r="AI14" s="0" t="n">
        <v>0.389319678765176</v>
      </c>
      <c r="AJ14" s="0" t="n">
        <v>0.12800419659804</v>
      </c>
      <c r="AK14" s="0" t="n">
        <v>0.0660642244735569</v>
      </c>
      <c r="AL14" s="0" t="n">
        <v>0.415835104341478</v>
      </c>
      <c r="AM14" s="0" t="n">
        <v>0.3281699585606</v>
      </c>
      <c r="AN14" s="0" t="n">
        <v>0.60773908764988</v>
      </c>
      <c r="AO14" s="0" t="n">
        <v>0.394991583193283</v>
      </c>
      <c r="AP14" s="0" t="n">
        <v>0.639363480224043</v>
      </c>
      <c r="AQ14" s="0" t="n">
        <v>0.224208030149192</v>
      </c>
      <c r="AR14" s="0" t="n">
        <v>0.768000291006098</v>
      </c>
      <c r="AS14" s="0" t="n">
        <v>0.643438266049931</v>
      </c>
      <c r="AT14" s="0" t="n">
        <v>0.667696343329872</v>
      </c>
      <c r="AU14" s="0" t="n">
        <v>0.378715110437643</v>
      </c>
      <c r="AV14" s="0" t="n">
        <v>0.68323196221817</v>
      </c>
      <c r="AW14" s="0" t="n">
        <v>0.575424812028357</v>
      </c>
      <c r="AX14" s="0" t="n">
        <v>0.919350262826819</v>
      </c>
      <c r="AY14" s="0" t="n">
        <v>1</v>
      </c>
      <c r="AZ14" s="0" t="n">
        <v>0.904345888178432</v>
      </c>
      <c r="BA14" s="0" t="n">
        <v>1</v>
      </c>
      <c r="BB14" s="0" t="n">
        <v>0.890392189600029</v>
      </c>
      <c r="BC14" s="0" t="n">
        <v>0.144815917774006</v>
      </c>
      <c r="BD14" s="0" t="n">
        <v>0.228642960206511</v>
      </c>
      <c r="BE14" s="0" t="n">
        <v>0.252093843762938</v>
      </c>
      <c r="BF14" s="0" t="n">
        <v>0.268255886077796</v>
      </c>
      <c r="BG14" s="0" t="n">
        <v>0.241545860817481</v>
      </c>
      <c r="BH14" s="0" t="n">
        <v>0.57124234598112</v>
      </c>
      <c r="BI14" s="0" t="n">
        <v>0.742881221707405</v>
      </c>
      <c r="BJ14" s="0" t="n">
        <v>0.395769900342036</v>
      </c>
      <c r="BK14" s="0" t="n">
        <v>0.512716633106045</v>
      </c>
      <c r="BL14" s="0" t="n">
        <v>0.319346506750637</v>
      </c>
      <c r="BM14" s="0" t="n">
        <v>0.518128729940291</v>
      </c>
      <c r="BN14" s="0" t="n">
        <v>0.519519767518837</v>
      </c>
      <c r="BO14" s="0" t="n">
        <v>0.789140828377378</v>
      </c>
      <c r="BP14" s="0" t="n">
        <v>0.64135278814382</v>
      </c>
      <c r="BQ14" s="0" t="n">
        <v>0.524358658137489</v>
      </c>
      <c r="BR14" s="0" t="n">
        <v>0.557697050308845</v>
      </c>
      <c r="BS14" s="0" t="n">
        <v>0.442521421452974</v>
      </c>
      <c r="BT14" s="0" t="n">
        <v>0.998227969746166</v>
      </c>
      <c r="BU14" s="0" t="n">
        <v>0.497047981922174</v>
      </c>
      <c r="BV14" s="0" t="n">
        <v>1</v>
      </c>
      <c r="BW14" s="0" t="n">
        <v>0.645832865337397</v>
      </c>
      <c r="BX14" s="0" t="n">
        <v>0.508622788124447</v>
      </c>
      <c r="BY14" s="0" t="n">
        <v>0.510968475395346</v>
      </c>
      <c r="BZ14" s="0" t="n">
        <v>0.596857172903189</v>
      </c>
      <c r="CA14" s="0" t="n">
        <v>1</v>
      </c>
      <c r="CB14" s="0" t="n">
        <v>0.871239006775207</v>
      </c>
      <c r="CC14" s="0" t="n">
        <v>0.775052628051705</v>
      </c>
      <c r="CD14" s="0" t="n">
        <v>0.650026197834479</v>
      </c>
      <c r="CE14" s="0" t="n">
        <v>0.0397011989730035</v>
      </c>
      <c r="CF14" s="0" t="n">
        <v>0.128385721330555</v>
      </c>
      <c r="CG14" s="0" t="n">
        <v>0.909885136048796</v>
      </c>
      <c r="CH14" s="0" t="n">
        <v>0.178402169158723</v>
      </c>
      <c r="CI14" s="0" t="n">
        <v>0.0905281571315209</v>
      </c>
      <c r="CJ14" s="0" t="n">
        <v>0.0519523806298947</v>
      </c>
      <c r="CK14" s="0" t="n">
        <v>0.166324126086427</v>
      </c>
      <c r="CL14" s="0" t="n">
        <v>0.112144336311622</v>
      </c>
      <c r="CM14" s="0" t="n">
        <v>0.209370791333936</v>
      </c>
      <c r="CN14" s="0" t="n">
        <v>0.0899472122708754</v>
      </c>
      <c r="CO14" s="0" t="n">
        <v>0.0798499136717183</v>
      </c>
      <c r="CP14" s="0" t="n">
        <v>0.126652026073555</v>
      </c>
      <c r="CQ14" s="0" t="n">
        <v>0.13948171105463</v>
      </c>
      <c r="CR14" s="0" t="n">
        <v>0.213791085927709</v>
      </c>
      <c r="CS14" s="0" t="n">
        <v>0.119210707045419</v>
      </c>
      <c r="CT14" s="0" t="n">
        <v>0.259302621043238</v>
      </c>
      <c r="CU14" s="0" t="n">
        <v>0.407059392161509</v>
      </c>
      <c r="CV14" s="0" t="n">
        <v>0.206101861624656</v>
      </c>
      <c r="CW14" s="0" t="n">
        <v>0.108641065191415</v>
      </c>
      <c r="CX14" s="0" t="n">
        <v>0.141044731303256</v>
      </c>
      <c r="CY14" s="0" t="n">
        <v>0.612316123153179</v>
      </c>
      <c r="CZ14" s="0" t="n">
        <v>0.419190675507769</v>
      </c>
      <c r="DA14" s="0" t="n">
        <v>0.290632437704289</v>
      </c>
      <c r="DB14" s="0" t="n">
        <v>0.665403396941699</v>
      </c>
      <c r="DC14" s="0" t="n">
        <v>0.369698615702457</v>
      </c>
      <c r="DD14" s="0" t="n">
        <v>0.318762150154678</v>
      </c>
      <c r="DE14" s="0" t="n">
        <v>0.403788111935282</v>
      </c>
      <c r="DF14" s="0" t="n">
        <v>0.172587507205185</v>
      </c>
      <c r="DG14" s="0" t="n">
        <v>0.266320368538953</v>
      </c>
      <c r="DH14" s="0" t="n">
        <v>0.795536085793314</v>
      </c>
      <c r="DI14" s="0" t="n">
        <v>0.52439607183022</v>
      </c>
      <c r="DJ14" s="0" t="n">
        <v>0.569501699276999</v>
      </c>
      <c r="DK14" s="0" t="n">
        <v>0.547051571217459</v>
      </c>
      <c r="DL14" s="0" t="n">
        <v>0.684052213175698</v>
      </c>
      <c r="DM14" s="0" t="n">
        <v>0.607172226061241</v>
      </c>
      <c r="DN14" s="0" t="n">
        <v>0.551436613996091</v>
      </c>
      <c r="DO14" s="0" t="n">
        <v>0.303708572831453</v>
      </c>
      <c r="DP14" s="0" t="n">
        <v>0.212175494327807</v>
      </c>
      <c r="DQ14" s="0" t="n">
        <v>0.174238384965385</v>
      </c>
      <c r="DR14" s="0" t="n">
        <v>0.196318548107829</v>
      </c>
      <c r="DS14" s="0" t="n">
        <v>0.422027920623534</v>
      </c>
      <c r="DT14" s="0" t="n">
        <v>0.481444490749457</v>
      </c>
      <c r="DU14" s="0" t="n">
        <v>0.159333880242237</v>
      </c>
      <c r="DV14" s="0" t="n">
        <v>0.337274346043012</v>
      </c>
      <c r="DW14" s="0" t="n">
        <v>0.260203332953101</v>
      </c>
      <c r="DX14" s="0" t="n">
        <v>0.598534959043377</v>
      </c>
      <c r="DY14" s="0" t="n">
        <v>0.452078110978256</v>
      </c>
      <c r="DZ14" s="0" t="n">
        <v>0.340840024661393</v>
      </c>
      <c r="EA14" s="0" t="n">
        <v>0.451868541418035</v>
      </c>
      <c r="EB14" s="0" t="n">
        <v>0.923467273504811</v>
      </c>
      <c r="EC14" s="0" t="n">
        <v>0.521172811259761</v>
      </c>
      <c r="ED14" s="0" t="n">
        <v>0.600760150569059</v>
      </c>
      <c r="EE14" s="0" t="n">
        <v>0.679301903533488</v>
      </c>
      <c r="EF14" s="0" t="n">
        <v>0.602391298148424</v>
      </c>
      <c r="EG14" s="0" t="n">
        <v>0.587497941733478</v>
      </c>
      <c r="EH14" s="0" t="n">
        <v>0.694513809724838</v>
      </c>
      <c r="EI14" s="0" t="n">
        <v>0.732744413363298</v>
      </c>
      <c r="EJ14" s="0" t="n">
        <v>0.89661268462824</v>
      </c>
      <c r="EK14" s="0" t="n">
        <v>0.460337143141573</v>
      </c>
      <c r="EL14" s="0" t="n">
        <v>0.0580922109097436</v>
      </c>
      <c r="EM14" s="0" t="n">
        <v>0.526977855210013</v>
      </c>
      <c r="EN14" s="0" t="n">
        <v>0.105726523734197</v>
      </c>
      <c r="EO14" s="0" t="n">
        <v>0.0474117425473568</v>
      </c>
      <c r="EP14" s="0" t="n">
        <v>0.0504838856002864</v>
      </c>
      <c r="EQ14" s="0" t="n">
        <v>0.0439041282957032</v>
      </c>
      <c r="ER14" s="0" t="n">
        <v>0.232734098393839</v>
      </c>
      <c r="ES14" s="0" t="n">
        <v>0.0504380629649242</v>
      </c>
      <c r="ET14" s="0" t="n">
        <v>0.0466085986780942</v>
      </c>
      <c r="EU14" s="0" t="n">
        <v>0.0613032125448725</v>
      </c>
    </row>
    <row r="15" customFormat="false" ht="15" hidden="false" customHeight="false" outlineLevel="0" collapsed="false">
      <c r="A15" s="0" t="s">
        <v>41</v>
      </c>
      <c r="B15" s="0" t="n">
        <v>0</v>
      </c>
      <c r="C15" s="0" t="n">
        <v>0.5</v>
      </c>
      <c r="D15" s="0" t="n">
        <v>0.5</v>
      </c>
      <c r="E15" s="0" t="n">
        <v>0.5</v>
      </c>
      <c r="F15" s="0" t="n">
        <v>0.5</v>
      </c>
      <c r="G15" s="0" t="n">
        <v>0.5</v>
      </c>
      <c r="H15" s="0" t="n">
        <v>0</v>
      </c>
      <c r="I15" s="0" t="n">
        <v>0.555555555555556</v>
      </c>
      <c r="J15" s="0" t="n">
        <v>0.112901954363816</v>
      </c>
      <c r="K15" s="0" t="n">
        <v>0.333333333333333</v>
      </c>
      <c r="L15" s="0" t="n">
        <v>0.494025735294118</v>
      </c>
      <c r="M15" s="0" t="n">
        <v>0</v>
      </c>
      <c r="N15" s="0" t="n">
        <v>0.36965536075063</v>
      </c>
      <c r="O15" s="0" t="n">
        <v>0.423515271346394</v>
      </c>
      <c r="P15" s="0" t="n">
        <v>0.47873027295161</v>
      </c>
      <c r="Q15" s="0" t="n">
        <v>0.0986549445937355</v>
      </c>
      <c r="R15" s="0" t="n">
        <v>0.236726504728615</v>
      </c>
      <c r="S15" s="0" t="n">
        <v>0.189686364934458</v>
      </c>
      <c r="T15" s="0" t="n">
        <v>0.231187847988182</v>
      </c>
      <c r="U15" s="0" t="n">
        <v>0.311250851475117</v>
      </c>
      <c r="V15" s="0" t="n">
        <v>0</v>
      </c>
      <c r="W15" s="0" t="n">
        <v>0</v>
      </c>
      <c r="X15" s="0" t="n">
        <v>1</v>
      </c>
      <c r="Y15" s="0" t="n">
        <v>1</v>
      </c>
      <c r="Z15" s="0" t="n">
        <v>0.115442506131001</v>
      </c>
      <c r="AA15" s="0" t="n">
        <v>0.741789442053886</v>
      </c>
      <c r="AB15" s="0" t="n">
        <v>0.32409349779499</v>
      </c>
      <c r="AC15" s="0" t="n">
        <v>0</v>
      </c>
      <c r="AD15" s="0" t="n">
        <v>0.151725920544335</v>
      </c>
      <c r="AE15" s="0" t="n">
        <v>0.0770213723109817</v>
      </c>
      <c r="AF15" s="0" t="n">
        <v>0.142253635901689</v>
      </c>
      <c r="AG15" s="0" t="n">
        <v>0.0921215657086454</v>
      </c>
      <c r="AH15" s="0" t="n">
        <v>0.0444721104904258</v>
      </c>
      <c r="AI15" s="0" t="n">
        <v>0.115897644518603</v>
      </c>
      <c r="AJ15" s="0" t="n">
        <v>0</v>
      </c>
      <c r="AK15" s="0" t="n">
        <v>0.0451084885262365</v>
      </c>
      <c r="AL15" s="0" t="n">
        <v>0</v>
      </c>
      <c r="AM15" s="0" t="n">
        <v>0.0295361647553084</v>
      </c>
      <c r="AN15" s="0" t="n">
        <v>0.285000939603503</v>
      </c>
      <c r="AO15" s="0" t="n">
        <v>0.148427173156704</v>
      </c>
      <c r="AP15" s="0" t="n">
        <v>0.380189329293832</v>
      </c>
      <c r="AQ15" s="0" t="n">
        <v>0.0391263585082285</v>
      </c>
      <c r="AR15" s="0" t="n">
        <v>0.282874496780371</v>
      </c>
      <c r="AS15" s="0" t="n">
        <v>0.444888904133246</v>
      </c>
      <c r="AT15" s="0" t="n">
        <v>0.503809093861137</v>
      </c>
      <c r="AU15" s="0" t="n">
        <v>0.271391620186912</v>
      </c>
      <c r="AV15" s="0" t="n">
        <v>0.370241039222137</v>
      </c>
      <c r="AW15" s="0" t="n">
        <v>0.0735496023038717</v>
      </c>
      <c r="AX15" s="0" t="n">
        <v>0.938295525455013</v>
      </c>
      <c r="AY15" s="0" t="n">
        <v>0.754175378365789</v>
      </c>
      <c r="AZ15" s="0" t="n">
        <v>0.54451051316734</v>
      </c>
      <c r="BA15" s="0" t="n">
        <v>0.417705430937283</v>
      </c>
      <c r="BB15" s="0" t="n">
        <v>0.523335554531247</v>
      </c>
      <c r="BC15" s="0" t="n">
        <v>0.147956670951654</v>
      </c>
      <c r="BD15" s="0" t="n">
        <v>0.161197496217065</v>
      </c>
      <c r="BE15" s="0" t="n">
        <v>0.320653979862348</v>
      </c>
      <c r="BF15" s="0" t="n">
        <v>0.247696226788634</v>
      </c>
      <c r="BG15" s="0" t="n">
        <v>0.0312382917301748</v>
      </c>
      <c r="BH15" s="0" t="n">
        <v>0.338889119195606</v>
      </c>
      <c r="BI15" s="0" t="n">
        <v>0.258840121376729</v>
      </c>
      <c r="BJ15" s="0" t="n">
        <v>0.0637163039230049</v>
      </c>
      <c r="BK15" s="0" t="n">
        <v>0.265966387575002</v>
      </c>
      <c r="BL15" s="0" t="n">
        <v>0.150777707468792</v>
      </c>
      <c r="BM15" s="0" t="n">
        <v>0.17420873566063</v>
      </c>
      <c r="BN15" s="0" t="n">
        <v>0.34237426611091</v>
      </c>
      <c r="BO15" s="0" t="n">
        <v>0.345106799457029</v>
      </c>
      <c r="BP15" s="0" t="n">
        <v>0.293034412310445</v>
      </c>
      <c r="BQ15" s="0" t="n">
        <v>0.200962726790639</v>
      </c>
      <c r="BR15" s="0" t="n">
        <v>0.367455684650995</v>
      </c>
      <c r="BS15" s="0" t="n">
        <v>0.258407007096639</v>
      </c>
      <c r="BT15" s="0" t="n">
        <v>0.209930505087369</v>
      </c>
      <c r="BU15" s="0" t="n">
        <v>0.746510518779333</v>
      </c>
      <c r="BV15" s="0" t="n">
        <v>0.114840015817111</v>
      </c>
      <c r="BW15" s="0" t="n">
        <v>0.551374958765584</v>
      </c>
      <c r="BX15" s="0" t="n">
        <v>0.429964356964679</v>
      </c>
      <c r="BY15" s="0" t="n">
        <v>0.435129412394936</v>
      </c>
      <c r="BZ15" s="0" t="n">
        <v>0.320075843427857</v>
      </c>
      <c r="CA15" s="0" t="n">
        <v>0.476276810977251</v>
      </c>
      <c r="CB15" s="0" t="n">
        <v>0.411095566273671</v>
      </c>
      <c r="CC15" s="0" t="n">
        <v>0.532629412752045</v>
      </c>
      <c r="CD15" s="0" t="n">
        <v>0.583890974472901</v>
      </c>
      <c r="CE15" s="0" t="n">
        <v>0</v>
      </c>
      <c r="CF15" s="0" t="n">
        <v>0</v>
      </c>
      <c r="CG15" s="0" t="n">
        <v>0.630551246267826</v>
      </c>
      <c r="CH15" s="0" t="n">
        <v>0</v>
      </c>
      <c r="CI15" s="0" t="n">
        <v>0</v>
      </c>
      <c r="CJ15" s="0" t="n">
        <v>0</v>
      </c>
      <c r="CK15" s="0" t="n">
        <v>0</v>
      </c>
      <c r="CL15" s="0" t="n">
        <v>0</v>
      </c>
      <c r="CM15" s="0" t="n">
        <v>0.0632141804991848</v>
      </c>
      <c r="CN15" s="0" t="n">
        <v>0</v>
      </c>
      <c r="CO15" s="0" t="n">
        <v>0</v>
      </c>
      <c r="CP15" s="0" t="n">
        <v>0</v>
      </c>
      <c r="CQ15" s="0" t="n">
        <v>0</v>
      </c>
      <c r="CR15" s="0" t="n">
        <v>0</v>
      </c>
      <c r="CS15" s="0" t="n">
        <v>0</v>
      </c>
      <c r="CT15" s="0" t="n">
        <v>0</v>
      </c>
      <c r="CU15" s="0" t="n">
        <v>0.227692637521724</v>
      </c>
      <c r="CV15" s="0" t="n">
        <v>0</v>
      </c>
      <c r="CW15" s="0" t="n">
        <v>0</v>
      </c>
      <c r="CX15" s="0" t="n">
        <v>0</v>
      </c>
      <c r="CY15" s="0" t="n">
        <v>0.313565309936047</v>
      </c>
      <c r="CZ15" s="0" t="n">
        <v>0.0235395573106833</v>
      </c>
      <c r="DA15" s="0" t="n">
        <v>0.030531528101158</v>
      </c>
      <c r="DB15" s="0" t="n">
        <v>0.0437788241828942</v>
      </c>
      <c r="DC15" s="0" t="n">
        <v>0.000871839456922968</v>
      </c>
      <c r="DD15" s="0" t="n">
        <v>0</v>
      </c>
      <c r="DE15" s="0" t="n">
        <v>0.0201725615663413</v>
      </c>
      <c r="DF15" s="0" t="n">
        <v>0</v>
      </c>
      <c r="DG15" s="0" t="n">
        <v>0.00337798459912819</v>
      </c>
      <c r="DH15" s="0" t="n">
        <v>0.132611228532499</v>
      </c>
      <c r="DI15" s="0" t="n">
        <v>0.281108517937532</v>
      </c>
      <c r="DJ15" s="0" t="n">
        <v>0.306663373425036</v>
      </c>
      <c r="DK15" s="0" t="n">
        <v>0.0598167896673643</v>
      </c>
      <c r="DL15" s="0" t="n">
        <v>0.0380194252440227</v>
      </c>
      <c r="DM15" s="0" t="n">
        <v>0.0246979406623334</v>
      </c>
      <c r="DN15" s="0" t="n">
        <v>0.0489108322706989</v>
      </c>
      <c r="DO15" s="0" t="n">
        <v>0</v>
      </c>
      <c r="DP15" s="0" t="n">
        <v>0</v>
      </c>
      <c r="DQ15" s="0" t="n">
        <v>0</v>
      </c>
      <c r="DR15" s="0" t="n">
        <v>0.0208302337914588</v>
      </c>
      <c r="DS15" s="0" t="n">
        <v>0</v>
      </c>
      <c r="DT15" s="0" t="n">
        <v>0.143476814631931</v>
      </c>
      <c r="DU15" s="0" t="n">
        <v>0.032725528080172</v>
      </c>
      <c r="DV15" s="0" t="n">
        <v>0.262634568235397</v>
      </c>
      <c r="DW15" s="0" t="n">
        <v>0.131438537491424</v>
      </c>
      <c r="DX15" s="0" t="n">
        <v>0</v>
      </c>
      <c r="DY15" s="0" t="n">
        <v>0.151920203761081</v>
      </c>
      <c r="DZ15" s="0" t="n">
        <v>0.200298609886453</v>
      </c>
      <c r="EA15" s="0" t="n">
        <v>0.182073783053777</v>
      </c>
      <c r="EB15" s="0" t="n">
        <v>0.350014555153445</v>
      </c>
      <c r="EC15" s="0" t="n">
        <v>0.519372123310192</v>
      </c>
      <c r="ED15" s="0" t="n">
        <v>0.0221452968421851</v>
      </c>
      <c r="EE15" s="0" t="n">
        <v>0.0391593847839486</v>
      </c>
      <c r="EF15" s="0" t="n">
        <v>0.146937025823951</v>
      </c>
      <c r="EG15" s="0" t="n">
        <v>0.0363394485435056</v>
      </c>
      <c r="EH15" s="0" t="n">
        <v>0.172696792604316</v>
      </c>
      <c r="EI15" s="0" t="n">
        <v>0.0943076986294478</v>
      </c>
      <c r="EJ15" s="0" t="n">
        <v>0.208237705308936</v>
      </c>
      <c r="EK15" s="0" t="n">
        <v>0.117959016241088</v>
      </c>
      <c r="EL15" s="0" t="n">
        <v>1</v>
      </c>
      <c r="EM15" s="0" t="n">
        <v>0.322418649183899</v>
      </c>
      <c r="EN15" s="0" t="n">
        <v>1</v>
      </c>
      <c r="EO15" s="0" t="n">
        <v>1</v>
      </c>
      <c r="EP15" s="0" t="n">
        <v>1</v>
      </c>
      <c r="EQ15" s="0" t="n">
        <v>1</v>
      </c>
      <c r="ER15" s="0" t="n">
        <v>1</v>
      </c>
      <c r="ES15" s="0" t="n">
        <v>1</v>
      </c>
      <c r="ET15" s="0" t="n">
        <v>1</v>
      </c>
      <c r="EU15" s="0" t="n">
        <v>1</v>
      </c>
    </row>
    <row r="16" customFormat="false" ht="15" hidden="false" customHeight="false" outlineLevel="0" collapsed="false">
      <c r="A16" s="0" t="s">
        <v>44</v>
      </c>
      <c r="B16" s="0" t="n">
        <v>0</v>
      </c>
      <c r="C16" s="0" t="n">
        <v>0.5</v>
      </c>
      <c r="D16" s="0" t="n">
        <v>0.25</v>
      </c>
      <c r="E16" s="0" t="n">
        <v>0</v>
      </c>
      <c r="F16" s="0" t="n">
        <v>0</v>
      </c>
      <c r="G16" s="0" t="n">
        <v>0</v>
      </c>
      <c r="H16" s="0" t="n">
        <v>1</v>
      </c>
      <c r="I16" s="0" t="n">
        <v>0.592592592592593</v>
      </c>
      <c r="J16" s="0" t="n">
        <v>0.35750971724485</v>
      </c>
      <c r="K16" s="0" t="n">
        <v>0.333333333333333</v>
      </c>
      <c r="L16" s="0" t="n">
        <v>0.314797794117647</v>
      </c>
      <c r="M16" s="0" t="n">
        <v>0.847618477738234</v>
      </c>
      <c r="N16" s="0" t="n">
        <v>0.0779792073228413</v>
      </c>
      <c r="O16" s="0" t="n">
        <v>0.0739547316092482</v>
      </c>
      <c r="P16" s="0" t="n">
        <v>0.109229069914104</v>
      </c>
      <c r="Q16" s="0" t="n">
        <v>0.35061601014422</v>
      </c>
      <c r="R16" s="0" t="n">
        <v>0.753224490799054</v>
      </c>
      <c r="S16" s="0" t="n">
        <v>0.68200096475416</v>
      </c>
      <c r="T16" s="0" t="n">
        <v>0.655837718825719</v>
      </c>
      <c r="U16" s="0" t="n">
        <v>0.788069499659556</v>
      </c>
      <c r="V16" s="0" t="n">
        <v>0.197496687250449</v>
      </c>
      <c r="W16" s="0" t="n">
        <v>0.0791618121667769</v>
      </c>
      <c r="X16" s="0" t="n">
        <v>0.1786033878318</v>
      </c>
      <c r="Y16" s="0" t="n">
        <v>0.176454152638496</v>
      </c>
      <c r="Z16" s="0" t="n">
        <v>0.148364370536675</v>
      </c>
      <c r="AA16" s="0" t="n">
        <v>0.48997754309885</v>
      </c>
      <c r="AB16" s="0" t="n">
        <v>0.565978482547503</v>
      </c>
      <c r="AC16" s="0" t="n">
        <v>0.259946292263407</v>
      </c>
      <c r="AD16" s="0" t="n">
        <v>0.304179520967268</v>
      </c>
      <c r="AE16" s="0" t="n">
        <v>0.0265143775112054</v>
      </c>
      <c r="AF16" s="0" t="n">
        <v>0.0757961364195454</v>
      </c>
      <c r="AG16" s="0" t="n">
        <v>0.0215065877093621</v>
      </c>
      <c r="AH16" s="0" t="n">
        <v>0.237255424099702</v>
      </c>
      <c r="AI16" s="0" t="n">
        <v>0.250374351952676</v>
      </c>
      <c r="AJ16" s="0" t="n">
        <v>0.104792871554399</v>
      </c>
      <c r="AK16" s="0" t="n">
        <v>0.0944184746594476</v>
      </c>
      <c r="AL16" s="0" t="n">
        <v>0.420696915932335</v>
      </c>
      <c r="AM16" s="0" t="n">
        <v>0.296916408785287</v>
      </c>
      <c r="AN16" s="0" t="n">
        <v>0.785333542479852</v>
      </c>
      <c r="AO16" s="0" t="n">
        <v>0.29688929640176</v>
      </c>
      <c r="AP16" s="0" t="n">
        <v>0.47311846148797</v>
      </c>
      <c r="AQ16" s="0" t="n">
        <v>0.61675286250785</v>
      </c>
      <c r="AR16" s="0" t="n">
        <v>0.715448188030183</v>
      </c>
      <c r="AS16" s="0" t="n">
        <v>0.772464205255927</v>
      </c>
      <c r="AT16" s="0" t="n">
        <v>0.599738559833268</v>
      </c>
      <c r="AU16" s="0" t="n">
        <v>0.583992617210675</v>
      </c>
      <c r="AV16" s="0" t="n">
        <v>0.449838804213051</v>
      </c>
      <c r="AW16" s="0" t="n">
        <v>0.222337342027969</v>
      </c>
      <c r="AX16" s="0" t="n">
        <v>0.598735025251935</v>
      </c>
      <c r="AY16" s="0" t="n">
        <v>0.671281943662046</v>
      </c>
      <c r="AZ16" s="0" t="n">
        <v>0.630894184815431</v>
      </c>
      <c r="BA16" s="0" t="n">
        <v>0.489102152333437</v>
      </c>
      <c r="BB16" s="0" t="n">
        <v>0.66409279368291</v>
      </c>
      <c r="BC16" s="0" t="n">
        <v>0.118230683322003</v>
      </c>
      <c r="BD16" s="0" t="n">
        <v>0.0814195571869197</v>
      </c>
      <c r="BE16" s="0" t="n">
        <v>0.230341271791037</v>
      </c>
      <c r="BF16" s="0" t="n">
        <v>0.229768099008535</v>
      </c>
      <c r="BG16" s="0" t="n">
        <v>0.0355000266455057</v>
      </c>
      <c r="BH16" s="0" t="n">
        <v>0.166118152327162</v>
      </c>
      <c r="BI16" s="0" t="n">
        <v>0.952285200531691</v>
      </c>
      <c r="BJ16" s="0" t="n">
        <v>0.176661945225202</v>
      </c>
      <c r="BK16" s="0" t="n">
        <v>0.307097715161731</v>
      </c>
      <c r="BL16" s="0" t="n">
        <v>0.667149491627282</v>
      </c>
      <c r="BM16" s="0" t="n">
        <v>0.794493177364548</v>
      </c>
      <c r="BN16" s="0" t="n">
        <v>0.250488291511747</v>
      </c>
      <c r="BO16" s="0" t="n">
        <v>0.546755163109705</v>
      </c>
      <c r="BP16" s="0" t="n">
        <v>0.549661970554334</v>
      </c>
      <c r="BQ16" s="0" t="n">
        <v>0.46456509073237</v>
      </c>
      <c r="BR16" s="0" t="n">
        <v>0.625274173162878</v>
      </c>
      <c r="BS16" s="0" t="n">
        <v>0.496726209521305</v>
      </c>
      <c r="BT16" s="0" t="n">
        <v>0.174810617373154</v>
      </c>
      <c r="BU16" s="0" t="n">
        <v>1</v>
      </c>
      <c r="BV16" s="0" t="n">
        <v>0.208103971750763</v>
      </c>
      <c r="BW16" s="0" t="n">
        <v>1</v>
      </c>
      <c r="BX16" s="0" t="n">
        <v>1</v>
      </c>
      <c r="BY16" s="0" t="n">
        <v>1</v>
      </c>
      <c r="BZ16" s="0" t="n">
        <v>0.54529954130937</v>
      </c>
      <c r="CA16" s="0" t="n">
        <v>0.72162533866972</v>
      </c>
      <c r="CB16" s="0" t="n">
        <v>0.670501188768483</v>
      </c>
      <c r="CC16" s="0" t="n">
        <v>1</v>
      </c>
      <c r="CD16" s="0" t="n">
        <v>1</v>
      </c>
      <c r="CE16" s="0" t="n">
        <v>0.0443900425757985</v>
      </c>
      <c r="CF16" s="0" t="n">
        <v>0.188876165934096</v>
      </c>
      <c r="CG16" s="0" t="n">
        <v>0.49978701109337</v>
      </c>
      <c r="CH16" s="0" t="n">
        <v>0.147899034151455</v>
      </c>
      <c r="CI16" s="0" t="n">
        <v>0.300223979671529</v>
      </c>
      <c r="CJ16" s="0" t="n">
        <v>0.107994310806936</v>
      </c>
      <c r="CK16" s="0" t="n">
        <v>0.352766686473148</v>
      </c>
      <c r="CL16" s="0" t="n">
        <v>0.158705032354154</v>
      </c>
      <c r="CM16" s="0" t="n">
        <v>0.299046896181595</v>
      </c>
      <c r="CN16" s="0" t="n">
        <v>0.327211301759895</v>
      </c>
      <c r="CO16" s="0" t="n">
        <v>0.0994995007837765</v>
      </c>
      <c r="CP16" s="0" t="n">
        <v>0.144910576852679</v>
      </c>
      <c r="CQ16" s="0" t="n">
        <v>0.098998041731366</v>
      </c>
      <c r="CR16" s="0" t="n">
        <v>0.480227588403487</v>
      </c>
      <c r="CS16" s="0" t="n">
        <v>0.0968704790503682</v>
      </c>
      <c r="CT16" s="0" t="n">
        <v>0.173009984164312</v>
      </c>
      <c r="CU16" s="0" t="n">
        <v>0.538517020351976</v>
      </c>
      <c r="CV16" s="0" t="n">
        <v>0.203493710726532</v>
      </c>
      <c r="CW16" s="0" t="n">
        <v>0.0468805502568351</v>
      </c>
      <c r="CX16" s="0" t="n">
        <v>0.0762606509722906</v>
      </c>
      <c r="CY16" s="0" t="n">
        <v>0.798525591720874</v>
      </c>
      <c r="CZ16" s="0" t="n">
        <v>0.193492071538537</v>
      </c>
      <c r="DA16" s="0" t="n">
        <v>0.152894918248333</v>
      </c>
      <c r="DB16" s="0" t="n">
        <v>0.403638800565433</v>
      </c>
      <c r="DC16" s="0" t="n">
        <v>0.196373532641492</v>
      </c>
      <c r="DD16" s="0" t="n">
        <v>0.20140270907972</v>
      </c>
      <c r="DE16" s="0" t="n">
        <v>0.238501994536812</v>
      </c>
      <c r="DF16" s="0" t="n">
        <v>0.186921498026469</v>
      </c>
      <c r="DG16" s="0" t="n">
        <v>0.215189740873513</v>
      </c>
      <c r="DH16" s="0" t="n">
        <v>0.232598436152319</v>
      </c>
      <c r="DI16" s="0" t="n">
        <v>0.560362340259192</v>
      </c>
      <c r="DJ16" s="0" t="n">
        <v>0.440936400343041</v>
      </c>
      <c r="DK16" s="0" t="n">
        <v>0.358671312558914</v>
      </c>
      <c r="DL16" s="0" t="n">
        <v>0.199869625600409</v>
      </c>
      <c r="DM16" s="0" t="n">
        <v>0.42378260330909</v>
      </c>
      <c r="DN16" s="0" t="n">
        <v>0.137727281121093</v>
      </c>
      <c r="DO16" s="0" t="n">
        <v>0.262179372299645</v>
      </c>
      <c r="DP16" s="0" t="n">
        <v>0.292364620311288</v>
      </c>
      <c r="DQ16" s="0" t="n">
        <v>0.481934045020618</v>
      </c>
      <c r="DR16" s="0" t="n">
        <v>0.555376035556083</v>
      </c>
      <c r="DS16" s="0" t="n">
        <v>0.130409961815966</v>
      </c>
      <c r="DT16" s="0" t="n">
        <v>0.524030887779202</v>
      </c>
      <c r="DU16" s="0" t="n">
        <v>0.330401842396909</v>
      </c>
      <c r="DV16" s="0" t="n">
        <v>0.325033994670048</v>
      </c>
      <c r="DW16" s="0" t="n">
        <v>0.194374520088333</v>
      </c>
      <c r="DX16" s="0" t="n">
        <v>0.343427783335218</v>
      </c>
      <c r="DY16" s="0" t="n">
        <v>0.583825942659483</v>
      </c>
      <c r="DZ16" s="0" t="n">
        <v>0.444164098641611</v>
      </c>
      <c r="EA16" s="0" t="n">
        <v>0.5910821541361</v>
      </c>
      <c r="EB16" s="0" t="n">
        <v>0.565830279855187</v>
      </c>
      <c r="EC16" s="0" t="n">
        <v>0.606866996059538</v>
      </c>
      <c r="ED16" s="0" t="n">
        <v>0.757206979007086</v>
      </c>
      <c r="EE16" s="0" t="n">
        <v>1</v>
      </c>
      <c r="EF16" s="0" t="n">
        <v>0.59722894872763</v>
      </c>
      <c r="EG16" s="0" t="n">
        <v>0.559918630848409</v>
      </c>
      <c r="EH16" s="0" t="n">
        <v>1</v>
      </c>
      <c r="EI16" s="0" t="n">
        <v>1</v>
      </c>
      <c r="EJ16" s="0" t="n">
        <v>0.937125271300475</v>
      </c>
      <c r="EK16" s="0" t="n">
        <v>0.741890159226559</v>
      </c>
      <c r="EL16" s="0" t="n">
        <v>0.00291612441055641</v>
      </c>
      <c r="EM16" s="0" t="n">
        <v>0.727702419680836</v>
      </c>
      <c r="EN16" s="0" t="n">
        <v>0.0104074868838185</v>
      </c>
      <c r="EO16" s="0" t="n">
        <v>0.00833796449420403</v>
      </c>
      <c r="EP16" s="0" t="n">
        <v>0.00561738980624897</v>
      </c>
      <c r="EQ16" s="0" t="n">
        <v>0.0115643680647883</v>
      </c>
      <c r="ER16" s="0" t="n">
        <v>0.0269193509001889</v>
      </c>
      <c r="ES16" s="0" t="n">
        <v>0.00863523116621538</v>
      </c>
      <c r="ET16" s="0" t="n">
        <v>0.0162739753968531</v>
      </c>
      <c r="EU16" s="0" t="n">
        <v>0.0395860144415842</v>
      </c>
    </row>
    <row r="17" customFormat="false" ht="15" hidden="false" customHeight="false" outlineLevel="0" collapsed="false">
      <c r="A17" s="0" t="s">
        <v>46</v>
      </c>
      <c r="B17" s="0" t="n">
        <v>0</v>
      </c>
      <c r="C17" s="0" t="n">
        <v>1</v>
      </c>
      <c r="D17" s="0" t="n">
        <v>0.75</v>
      </c>
      <c r="E17" s="0" t="n">
        <v>0.5</v>
      </c>
      <c r="F17" s="0" t="n">
        <v>0</v>
      </c>
      <c r="G17" s="0" t="n">
        <v>0.5</v>
      </c>
      <c r="H17" s="0" t="n">
        <v>0.5</v>
      </c>
      <c r="I17" s="0" t="n">
        <v>0.592592592592593</v>
      </c>
      <c r="J17" s="0" t="n">
        <v>0.118480653435448</v>
      </c>
      <c r="K17" s="0" t="n">
        <v>0.222222222222222</v>
      </c>
      <c r="L17" s="0" t="n">
        <v>0.199908088235294</v>
      </c>
      <c r="M17" s="0" t="n">
        <v>0.155368145415593</v>
      </c>
      <c r="N17" s="0" t="n">
        <v>0.340266513428822</v>
      </c>
      <c r="O17" s="0" t="n">
        <v>0.454274515376048</v>
      </c>
      <c r="P17" s="0" t="n">
        <v>0.219599011605858</v>
      </c>
      <c r="Q17" s="0" t="n">
        <v>0.256615371539521</v>
      </c>
      <c r="R17" s="0" t="n">
        <v>0.842117993973933</v>
      </c>
      <c r="S17" s="0" t="n">
        <v>1</v>
      </c>
      <c r="T17" s="0" t="n">
        <v>1</v>
      </c>
      <c r="U17" s="0" t="n">
        <v>0.958073486513981</v>
      </c>
      <c r="V17" s="0" t="n">
        <v>0.207046837450967</v>
      </c>
      <c r="W17" s="0" t="n">
        <v>0.512632712402457</v>
      </c>
      <c r="X17" s="0" t="n">
        <v>0.643198789558741</v>
      </c>
      <c r="Y17" s="0" t="n">
        <v>0.546582457401412</v>
      </c>
      <c r="Z17" s="0" t="n">
        <v>1</v>
      </c>
      <c r="AA17" s="0" t="n">
        <v>1</v>
      </c>
      <c r="AB17" s="0" t="n">
        <v>0.811385434522129</v>
      </c>
      <c r="AC17" s="0" t="n">
        <v>0.0990851786520154</v>
      </c>
      <c r="AD17" s="0" t="n">
        <v>0.429371178534914</v>
      </c>
      <c r="AE17" s="0" t="n">
        <v>0.265092708390919</v>
      </c>
      <c r="AF17" s="0" t="n">
        <v>0.395234855760459</v>
      </c>
      <c r="AG17" s="0" t="n">
        <v>0.199846835355948</v>
      </c>
      <c r="AH17" s="0" t="n">
        <v>0.410895888725077</v>
      </c>
      <c r="AI17" s="0" t="n">
        <v>0.486060663138536</v>
      </c>
      <c r="AJ17" s="0" t="n">
        <v>0.0909004919648517</v>
      </c>
      <c r="AK17" s="0" t="n">
        <v>0.217498020957437</v>
      </c>
      <c r="AL17" s="0" t="n">
        <v>0.599968857196875</v>
      </c>
      <c r="AM17" s="0" t="n">
        <v>0.396999910716071</v>
      </c>
      <c r="AN17" s="0" t="n">
        <v>0.671429161875111</v>
      </c>
      <c r="AO17" s="0" t="n">
        <v>0.341136029926569</v>
      </c>
      <c r="AP17" s="0" t="n">
        <v>0.894870382730181</v>
      </c>
      <c r="AQ17" s="0" t="n">
        <v>0.480686588047715</v>
      </c>
      <c r="AR17" s="0" t="n">
        <v>0.976851805441514</v>
      </c>
      <c r="AS17" s="0" t="n">
        <v>0.526649156191759</v>
      </c>
      <c r="AT17" s="0" t="n">
        <v>0.871905690408121</v>
      </c>
      <c r="AU17" s="0" t="n">
        <v>1</v>
      </c>
      <c r="AV17" s="0" t="n">
        <v>0.0207459975109257</v>
      </c>
      <c r="AW17" s="0" t="n">
        <v>0.797522966425892</v>
      </c>
      <c r="AX17" s="0" t="n">
        <v>0.260192972848877</v>
      </c>
      <c r="AY17" s="0" t="n">
        <v>0.323638004550123</v>
      </c>
      <c r="AZ17" s="0" t="n">
        <v>0.903495882947312</v>
      </c>
      <c r="BA17" s="0" t="n">
        <v>0.645298593898001</v>
      </c>
      <c r="BB17" s="0" t="n">
        <v>0.884031620513216</v>
      </c>
      <c r="BC17" s="0" t="n">
        <v>0.20639822742828</v>
      </c>
      <c r="BD17" s="0" t="n">
        <v>0.470046045605328</v>
      </c>
      <c r="BE17" s="0" t="n">
        <v>0.349993469435524</v>
      </c>
      <c r="BF17" s="0" t="n">
        <v>0.578454708553635</v>
      </c>
      <c r="BG17" s="0" t="n">
        <v>0.226367909716693</v>
      </c>
      <c r="BH17" s="0" t="n">
        <v>0.409883734189239</v>
      </c>
      <c r="BI17" s="0" t="n">
        <v>1</v>
      </c>
      <c r="BJ17" s="0" t="n">
        <v>0.303980426796849</v>
      </c>
      <c r="BK17" s="0" t="n">
        <v>0.417410396675666</v>
      </c>
      <c r="BL17" s="0" t="n">
        <v>0.642158747840668</v>
      </c>
      <c r="BM17" s="0" t="n">
        <v>0.698649159317604</v>
      </c>
      <c r="BN17" s="0" t="n">
        <v>0.602250344287663</v>
      </c>
      <c r="BO17" s="0" t="n">
        <v>0.641587890531538</v>
      </c>
      <c r="BP17" s="0" t="n">
        <v>1</v>
      </c>
      <c r="BQ17" s="0" t="n">
        <v>0.863367923377976</v>
      </c>
      <c r="BR17" s="0" t="n">
        <v>0.803828282131876</v>
      </c>
      <c r="BS17" s="0" t="n">
        <v>1</v>
      </c>
      <c r="BT17" s="0" t="n">
        <v>0.377555188839559</v>
      </c>
      <c r="BU17" s="0" t="n">
        <v>0.589539672930235</v>
      </c>
      <c r="BV17" s="0" t="n">
        <v>0.406555338869843</v>
      </c>
      <c r="BW17" s="0" t="n">
        <v>0.689804116540282</v>
      </c>
      <c r="BX17" s="0" t="n">
        <v>0.53281484515348</v>
      </c>
      <c r="BY17" s="0" t="n">
        <v>0.891805585448552</v>
      </c>
      <c r="BZ17" s="0" t="n">
        <v>1</v>
      </c>
      <c r="CA17" s="0" t="n">
        <v>0.493576221010221</v>
      </c>
      <c r="CB17" s="0" t="n">
        <v>0.784002790728141</v>
      </c>
      <c r="CC17" s="0" t="n">
        <v>0.254473973916054</v>
      </c>
      <c r="CD17" s="0" t="n">
        <v>0.203819968430062</v>
      </c>
      <c r="CE17" s="0" t="n">
        <v>0.0730781454702421</v>
      </c>
      <c r="CF17" s="0" t="n">
        <v>0.0864374913948954</v>
      </c>
      <c r="CG17" s="0" t="n">
        <v>0.57325723356094</v>
      </c>
      <c r="CH17" s="0" t="n">
        <v>0.174062485909648</v>
      </c>
      <c r="CI17" s="0" t="n">
        <v>0.269236900723867</v>
      </c>
      <c r="CJ17" s="0" t="n">
        <v>0.114484515916527</v>
      </c>
      <c r="CK17" s="0" t="n">
        <v>0.53578595477294</v>
      </c>
      <c r="CL17" s="0" t="n">
        <v>0.3462115667227</v>
      </c>
      <c r="CM17" s="0" t="n">
        <v>0.0984226083973182</v>
      </c>
      <c r="CN17" s="0" t="n">
        <v>0.325686097510669</v>
      </c>
      <c r="CO17" s="0" t="n">
        <v>0.403544820706252</v>
      </c>
      <c r="CP17" s="0" t="n">
        <v>0.202019082503313</v>
      </c>
      <c r="CQ17" s="0" t="n">
        <v>0.276222891507847</v>
      </c>
      <c r="CR17" s="0" t="n">
        <v>0.991096617326663</v>
      </c>
      <c r="CS17" s="0" t="n">
        <v>0.0981911597278947</v>
      </c>
      <c r="CT17" s="0" t="n">
        <v>0.696652822121564</v>
      </c>
      <c r="CU17" s="0" t="n">
        <v>0.614763556570085</v>
      </c>
      <c r="CV17" s="0" t="n">
        <v>0.539420639545838</v>
      </c>
      <c r="CW17" s="0" t="n">
        <v>1</v>
      </c>
      <c r="CX17" s="0" t="n">
        <v>1</v>
      </c>
      <c r="CY17" s="0" t="n">
        <v>0.892335692096456</v>
      </c>
      <c r="CZ17" s="0" t="n">
        <v>0.171542034483142</v>
      </c>
      <c r="DA17" s="0" t="n">
        <v>0.192218093702105</v>
      </c>
      <c r="DB17" s="0" t="n">
        <v>0.464036556626421</v>
      </c>
      <c r="DC17" s="0" t="n">
        <v>0.385994185674857</v>
      </c>
      <c r="DD17" s="0" t="n">
        <v>0.398534758451064</v>
      </c>
      <c r="DE17" s="0" t="n">
        <v>0.555903226272497</v>
      </c>
      <c r="DF17" s="0" t="n">
        <v>0.545541827137998</v>
      </c>
      <c r="DG17" s="0" t="n">
        <v>0.714921971990314</v>
      </c>
      <c r="DH17" s="0" t="n">
        <v>0.280407358360976</v>
      </c>
      <c r="DI17" s="0" t="n">
        <v>0.838886474274376</v>
      </c>
      <c r="DJ17" s="0" t="n">
        <v>0.368626409241385</v>
      </c>
      <c r="DK17" s="0" t="n">
        <v>0.295985715715557</v>
      </c>
      <c r="DL17" s="0" t="n">
        <v>1</v>
      </c>
      <c r="DM17" s="0" t="n">
        <v>0.179030606375924</v>
      </c>
      <c r="DN17" s="0" t="n">
        <v>1</v>
      </c>
      <c r="DO17" s="0" t="n">
        <v>0.541195038770272</v>
      </c>
      <c r="DP17" s="0" t="n">
        <v>0.615996645675325</v>
      </c>
      <c r="DQ17" s="0" t="n">
        <v>0.757119697911459</v>
      </c>
      <c r="DR17" s="0" t="n">
        <v>1</v>
      </c>
      <c r="DS17" s="0" t="n">
        <v>0.130087695918288</v>
      </c>
      <c r="DT17" s="0" t="n">
        <v>0.771069080879589</v>
      </c>
      <c r="DU17" s="0" t="n">
        <v>0.258819431141005</v>
      </c>
      <c r="DV17" s="0" t="n">
        <v>0.473226673868382</v>
      </c>
      <c r="DW17" s="0" t="n">
        <v>0.0937370959706317</v>
      </c>
      <c r="DX17" s="0" t="n">
        <v>0.652686688755004</v>
      </c>
      <c r="DY17" s="0" t="n">
        <v>0.890862915167994</v>
      </c>
      <c r="DZ17" s="0" t="n">
        <v>0.118790337335321</v>
      </c>
      <c r="EA17" s="0" t="n">
        <v>0.922135618777209</v>
      </c>
      <c r="EB17" s="0" t="n">
        <v>0.727810580334447</v>
      </c>
      <c r="EC17" s="0" t="n">
        <v>0.315853072705572</v>
      </c>
      <c r="ED17" s="0" t="n">
        <v>0.566387183496148</v>
      </c>
      <c r="EE17" s="0" t="n">
        <v>0.791984965264112</v>
      </c>
      <c r="EF17" s="0" t="n">
        <v>0.55420944195127</v>
      </c>
      <c r="EG17" s="0" t="n">
        <v>1</v>
      </c>
      <c r="EH17" s="0" t="n">
        <v>0.813160068059948</v>
      </c>
      <c r="EI17" s="0" t="n">
        <v>0.670072451324305</v>
      </c>
      <c r="EJ17" s="0" t="n">
        <v>0.767908524482411</v>
      </c>
      <c r="EK17" s="0" t="n">
        <v>0.522195611354739</v>
      </c>
      <c r="EL17" s="0" t="n">
        <v>0.00376998647422226</v>
      </c>
      <c r="EM17" s="0" t="n">
        <v>0.761819914957521</v>
      </c>
      <c r="EN17" s="0" t="n">
        <v>0.00811325687965476</v>
      </c>
      <c r="EO17" s="0" t="n">
        <v>0.00412509415328005</v>
      </c>
      <c r="EP17" s="0" t="n">
        <v>0.00751112318762893</v>
      </c>
      <c r="EQ17" s="0" t="n">
        <v>0.0100449226438408</v>
      </c>
      <c r="ER17" s="0" t="n">
        <v>0.0557044841772856</v>
      </c>
      <c r="ES17" s="0" t="n">
        <v>0.0135125470830471</v>
      </c>
      <c r="ET17" s="0" t="n">
        <v>0.0174631483160025</v>
      </c>
      <c r="EU17" s="0" t="n">
        <v>0.0256163793799724</v>
      </c>
    </row>
    <row r="18" customFormat="false" ht="15" hidden="false" customHeight="false" outlineLevel="0" collapsed="false">
      <c r="A18" s="0" t="s">
        <v>48</v>
      </c>
      <c r="B18" s="0" t="n">
        <v>0</v>
      </c>
      <c r="C18" s="0" t="n">
        <v>0.5</v>
      </c>
      <c r="D18" s="0" t="n">
        <v>0.5</v>
      </c>
      <c r="E18" s="0" t="n">
        <v>0.5</v>
      </c>
      <c r="F18" s="0" t="n">
        <v>0.5</v>
      </c>
      <c r="G18" s="0" t="n">
        <v>0.5</v>
      </c>
      <c r="H18" s="0" t="n">
        <v>0.5</v>
      </c>
      <c r="I18" s="0" t="n">
        <v>0.703703703703704</v>
      </c>
      <c r="J18" s="0" t="n">
        <v>0</v>
      </c>
      <c r="K18" s="0" t="n">
        <v>0.411111111111111</v>
      </c>
      <c r="L18" s="0" t="n">
        <v>0.305606617647059</v>
      </c>
      <c r="M18" s="0" t="n">
        <v>0.506052344637576</v>
      </c>
      <c r="N18" s="0" t="n">
        <v>0.0660526930800568</v>
      </c>
      <c r="O18" s="0" t="n">
        <v>0.0339142404219965</v>
      </c>
      <c r="P18" s="0" t="n">
        <v>0.0601121731012917</v>
      </c>
      <c r="Q18" s="0" t="n">
        <v>0.238642803642923</v>
      </c>
      <c r="R18" s="0" t="n">
        <v>0.42439934638701</v>
      </c>
      <c r="S18" s="0" t="n">
        <v>0.437059054598872</v>
      </c>
      <c r="T18" s="0" t="n">
        <v>0.542150583540383</v>
      </c>
      <c r="U18" s="0" t="n">
        <v>0.590865730314912</v>
      </c>
      <c r="V18" s="0" t="n">
        <v>0.203615897686889</v>
      </c>
      <c r="W18" s="0" t="n">
        <v>0.314242684201323</v>
      </c>
      <c r="X18" s="0" t="n">
        <v>0.298478100220666</v>
      </c>
      <c r="Y18" s="0" t="n">
        <v>0.219316526599226</v>
      </c>
      <c r="Z18" s="0" t="n">
        <v>0.253948633635696</v>
      </c>
      <c r="AA18" s="0" t="n">
        <v>0.434799890188632</v>
      </c>
      <c r="AB18" s="0" t="n">
        <v>0.331444122087697</v>
      </c>
      <c r="AC18" s="0" t="n">
        <v>0.374546356907169</v>
      </c>
      <c r="AD18" s="0" t="n">
        <v>0.420866056495564</v>
      </c>
      <c r="AE18" s="0" t="n">
        <v>0.689692162823145</v>
      </c>
      <c r="AF18" s="0" t="n">
        <v>0.66680078315789</v>
      </c>
      <c r="AG18" s="0" t="n">
        <v>0.620507799193381</v>
      </c>
      <c r="AH18" s="0" t="n">
        <v>0.505695805811219</v>
      </c>
      <c r="AI18" s="0" t="n">
        <v>0.464394112835088</v>
      </c>
      <c r="AJ18" s="0" t="n">
        <v>0.252193765216492</v>
      </c>
      <c r="AK18" s="0" t="n">
        <v>0.647976947390479</v>
      </c>
      <c r="AL18" s="0" t="n">
        <v>0.561801075653667</v>
      </c>
      <c r="AM18" s="0" t="n">
        <v>0.433964758566966</v>
      </c>
      <c r="AN18" s="0" t="n">
        <v>0.837150006884169</v>
      </c>
      <c r="AO18" s="0" t="n">
        <v>0.1618175544618</v>
      </c>
      <c r="AP18" s="0" t="n">
        <v>0.263102052388191</v>
      </c>
      <c r="AQ18" s="0" t="n">
        <v>0.856521788360717</v>
      </c>
      <c r="AR18" s="0" t="n">
        <v>0.537865693430205</v>
      </c>
      <c r="AS18" s="0" t="n">
        <v>0.368017718432749</v>
      </c>
      <c r="AT18" s="0" t="n">
        <v>0.366117023465918</v>
      </c>
      <c r="AU18" s="0" t="n">
        <v>0.397582140694394</v>
      </c>
      <c r="AV18" s="0" t="n">
        <v>0.342963049949597</v>
      </c>
      <c r="AW18" s="0" t="n">
        <v>0.816856924659054</v>
      </c>
      <c r="AX18" s="0" t="n">
        <v>0.457843508157388</v>
      </c>
      <c r="AY18" s="0" t="n">
        <v>0.462541960378921</v>
      </c>
      <c r="AZ18" s="0" t="n">
        <v>0.551250927966741</v>
      </c>
      <c r="BA18" s="0" t="n">
        <v>0.385206066270975</v>
      </c>
      <c r="BB18" s="0" t="n">
        <v>0.773496438071516</v>
      </c>
      <c r="BC18" s="0" t="n">
        <v>0.190477426852319</v>
      </c>
      <c r="BD18" s="0" t="n">
        <v>0.44949562529984</v>
      </c>
      <c r="BE18" s="0" t="n">
        <v>0.21464491211963</v>
      </c>
      <c r="BF18" s="0" t="n">
        <v>0.405420453022741</v>
      </c>
      <c r="BG18" s="0" t="n">
        <v>0.348296590155248</v>
      </c>
      <c r="BH18" s="0" t="n">
        <v>0.600510998226002</v>
      </c>
      <c r="BI18" s="0" t="n">
        <v>0.631360329762586</v>
      </c>
      <c r="BJ18" s="0" t="n">
        <v>0.390340449926565</v>
      </c>
      <c r="BK18" s="0" t="n">
        <v>0.547257353628627</v>
      </c>
      <c r="BL18" s="0" t="n">
        <v>0.380999813697923</v>
      </c>
      <c r="BM18" s="0" t="n">
        <v>0.431203069826361</v>
      </c>
      <c r="BN18" s="0" t="n">
        <v>1</v>
      </c>
      <c r="BO18" s="0" t="n">
        <v>1</v>
      </c>
      <c r="BP18" s="0" t="n">
        <v>0.35822086146266</v>
      </c>
      <c r="BQ18" s="0" t="n">
        <v>0.453858704174264</v>
      </c>
      <c r="BR18" s="0" t="n">
        <v>0.498670344972978</v>
      </c>
      <c r="BS18" s="0" t="n">
        <v>0.414997166787468</v>
      </c>
      <c r="BT18" s="0" t="n">
        <v>0.387146973052009</v>
      </c>
      <c r="BU18" s="0" t="n">
        <v>0.47341833590936</v>
      </c>
      <c r="BV18" s="0" t="n">
        <v>0.523924777214423</v>
      </c>
      <c r="BW18" s="0" t="n">
        <v>0.522087426601738</v>
      </c>
      <c r="BX18" s="0" t="n">
        <v>0.460077839871246</v>
      </c>
      <c r="BY18" s="0" t="n">
        <v>0.334149838928462</v>
      </c>
      <c r="BZ18" s="0" t="n">
        <v>0.693088994580714</v>
      </c>
      <c r="CA18" s="0" t="n">
        <v>0.821885676395687</v>
      </c>
      <c r="CB18" s="0" t="n">
        <v>0.730118222060879</v>
      </c>
      <c r="CC18" s="0" t="n">
        <v>0.58947049124827</v>
      </c>
      <c r="CD18" s="0" t="n">
        <v>0.476166328581779</v>
      </c>
      <c r="CE18" s="0" t="n">
        <v>0.34490986737712</v>
      </c>
      <c r="CF18" s="0" t="n">
        <v>0.222592315994905</v>
      </c>
      <c r="CG18" s="0" t="n">
        <v>0.759358408067194</v>
      </c>
      <c r="CH18" s="0" t="n">
        <v>0.335303942136535</v>
      </c>
      <c r="CI18" s="0" t="n">
        <v>0.183246779112028</v>
      </c>
      <c r="CJ18" s="0" t="n">
        <v>0.19326375465817</v>
      </c>
      <c r="CK18" s="0" t="n">
        <v>0.340134587572915</v>
      </c>
      <c r="CL18" s="0" t="n">
        <v>0.326526173758903</v>
      </c>
      <c r="CM18" s="0" t="n">
        <v>0.179331673899974</v>
      </c>
      <c r="CN18" s="0" t="n">
        <v>0.276017307768468</v>
      </c>
      <c r="CO18" s="0" t="n">
        <v>0.362665530890135</v>
      </c>
      <c r="CP18" s="0" t="n">
        <v>0.190520456124325</v>
      </c>
      <c r="CQ18" s="0" t="n">
        <v>0.283042661796317</v>
      </c>
      <c r="CR18" s="0" t="n">
        <v>0.481070507542186</v>
      </c>
      <c r="CS18" s="0" t="n">
        <v>0.269089350190687</v>
      </c>
      <c r="CT18" s="0" t="n">
        <v>0.460492424853532</v>
      </c>
      <c r="CU18" s="0" t="n">
        <v>0.35153684155864</v>
      </c>
      <c r="CV18" s="0" t="n">
        <v>0.434670302517169</v>
      </c>
      <c r="CW18" s="0" t="n">
        <v>0.320434399276764</v>
      </c>
      <c r="CX18" s="0" t="n">
        <v>0.360140453981931</v>
      </c>
      <c r="CY18" s="0" t="n">
        <v>0.581126838960171</v>
      </c>
      <c r="CZ18" s="0" t="n">
        <v>0.791659286163761</v>
      </c>
      <c r="DA18" s="0" t="n">
        <v>0.614434222777975</v>
      </c>
      <c r="DB18" s="0" t="n">
        <v>0.74588349286103</v>
      </c>
      <c r="DC18" s="0" t="n">
        <v>0.336530172414005</v>
      </c>
      <c r="DD18" s="0" t="n">
        <v>0.648417717706708</v>
      </c>
      <c r="DE18" s="0" t="n">
        <v>0.508284434394463</v>
      </c>
      <c r="DF18" s="0" t="n">
        <v>0.620240526552203</v>
      </c>
      <c r="DG18" s="0" t="n">
        <v>1</v>
      </c>
      <c r="DH18" s="0" t="n">
        <v>0.526853811191034</v>
      </c>
      <c r="DI18" s="0" t="n">
        <v>0.327511247221777</v>
      </c>
      <c r="DJ18" s="0" t="n">
        <v>0.536700293946951</v>
      </c>
      <c r="DK18" s="0" t="n">
        <v>0.253551042666319</v>
      </c>
      <c r="DL18" s="0" t="n">
        <v>0.477061909728093</v>
      </c>
      <c r="DM18" s="0" t="n">
        <v>0.447550986149278</v>
      </c>
      <c r="DN18" s="0" t="n">
        <v>0.534878704241681</v>
      </c>
      <c r="DO18" s="0" t="n">
        <v>0.288250447138736</v>
      </c>
      <c r="DP18" s="0" t="n">
        <v>0.30395235712582</v>
      </c>
      <c r="DQ18" s="0" t="n">
        <v>0.328954190637093</v>
      </c>
      <c r="DR18" s="0" t="n">
        <v>0.778775810127902</v>
      </c>
      <c r="DS18" s="0" t="n">
        <v>0.269410593547656</v>
      </c>
      <c r="DT18" s="0" t="n">
        <v>0.56080616922063</v>
      </c>
      <c r="DU18" s="0" t="n">
        <v>0.110455186527315</v>
      </c>
      <c r="DV18" s="0" t="n">
        <v>0.419151059628737</v>
      </c>
      <c r="DW18" s="0" t="n">
        <v>0.133996802620081</v>
      </c>
      <c r="DX18" s="0" t="n">
        <v>0.378543692451108</v>
      </c>
      <c r="DY18" s="0" t="n">
        <v>0.417084077391274</v>
      </c>
      <c r="DZ18" s="0" t="n">
        <v>0.32199374646299</v>
      </c>
      <c r="EA18" s="0" t="n">
        <v>0.54607500325723</v>
      </c>
      <c r="EB18" s="0" t="n">
        <v>0.725087902213385</v>
      </c>
      <c r="EC18" s="0" t="n">
        <v>0.265236741677116</v>
      </c>
      <c r="ED18" s="0" t="n">
        <v>0.333905476754021</v>
      </c>
      <c r="EE18" s="0" t="n">
        <v>0.418610715113954</v>
      </c>
      <c r="EF18" s="0" t="n">
        <v>0.371997104845434</v>
      </c>
      <c r="EG18" s="0" t="n">
        <v>0.619700277585034</v>
      </c>
      <c r="EH18" s="0" t="n">
        <v>0.629571703894578</v>
      </c>
      <c r="EI18" s="0" t="n">
        <v>0.50463141856432</v>
      </c>
      <c r="EJ18" s="0" t="n">
        <v>0.560744336973691</v>
      </c>
      <c r="EK18" s="0" t="n">
        <v>0.330901398710036</v>
      </c>
      <c r="EL18" s="0" t="n">
        <v>0.00290386207009309</v>
      </c>
      <c r="EM18" s="0" t="n">
        <v>1</v>
      </c>
      <c r="EN18" s="0" t="n">
        <v>0.00386063634049972</v>
      </c>
      <c r="EO18" s="0" t="n">
        <v>0.00133176521624849</v>
      </c>
      <c r="EP18" s="0" t="n">
        <v>0</v>
      </c>
      <c r="EQ18" s="0" t="n">
        <v>0.00038631692805077</v>
      </c>
      <c r="ER18" s="0" t="n">
        <v>0.0242707758822162</v>
      </c>
      <c r="ES18" s="0" t="n">
        <v>0.000544633634585404</v>
      </c>
      <c r="ET18" s="0" t="n">
        <v>0</v>
      </c>
      <c r="EU18" s="0" t="n">
        <v>0.00599419340800765</v>
      </c>
    </row>
    <row r="19" customFormat="false" ht="15" hidden="false" customHeight="false" outlineLevel="0" collapsed="false">
      <c r="A19" s="0" t="s">
        <v>50</v>
      </c>
      <c r="B19" s="0" t="n">
        <v>0</v>
      </c>
      <c r="C19" s="0" t="n">
        <v>0</v>
      </c>
      <c r="D19" s="0" t="n">
        <v>0.75</v>
      </c>
      <c r="E19" s="0" t="n">
        <v>0</v>
      </c>
      <c r="F19" s="0" t="n">
        <v>0.5</v>
      </c>
      <c r="G19" s="0" t="n">
        <v>0</v>
      </c>
      <c r="H19" s="0" t="n">
        <v>1</v>
      </c>
      <c r="I19" s="0" t="n">
        <v>0.962962962962963</v>
      </c>
      <c r="J19" s="0" t="n">
        <v>1</v>
      </c>
      <c r="K19" s="0" t="n">
        <v>0.555555555555556</v>
      </c>
      <c r="L19" s="0" t="n">
        <v>0</v>
      </c>
      <c r="M19" s="0" t="n">
        <v>0.758325206418589</v>
      </c>
      <c r="N19" s="0" t="n">
        <v>0.470943727864486</v>
      </c>
      <c r="O19" s="0" t="n">
        <v>0.839002340027469</v>
      </c>
      <c r="P19" s="0" t="n">
        <v>0.625492452913386</v>
      </c>
      <c r="Q19" s="0" t="n">
        <v>0.133704816559977</v>
      </c>
      <c r="R19" s="0" t="n">
        <v>0.245188183726881</v>
      </c>
      <c r="S19" s="0" t="n">
        <v>0.155662776647337</v>
      </c>
      <c r="T19" s="0" t="n">
        <v>0.157914975596841</v>
      </c>
      <c r="U19" s="0" t="n">
        <v>0.240220354938072</v>
      </c>
      <c r="V19" s="0" t="n">
        <v>0.267693628196514</v>
      </c>
      <c r="W19" s="0" t="n">
        <v>0.182630718247484</v>
      </c>
      <c r="X19" s="0" t="n">
        <v>0.167727214037348</v>
      </c>
      <c r="Y19" s="0" t="n">
        <v>0.178608253477729</v>
      </c>
      <c r="Z19" s="0" t="n">
        <v>0.061945359065563</v>
      </c>
      <c r="AA19" s="0" t="n">
        <v>0.590150775058032</v>
      </c>
      <c r="AB19" s="0" t="n">
        <v>0.357854548941571</v>
      </c>
      <c r="AC19" s="0" t="n">
        <v>0.144718019763002</v>
      </c>
      <c r="AD19" s="0" t="n">
        <v>0.424433809653447</v>
      </c>
      <c r="AE19" s="0" t="n">
        <v>0.247433231649439</v>
      </c>
      <c r="AF19" s="0" t="n">
        <v>0.244589165341856</v>
      </c>
      <c r="AG19" s="0" t="n">
        <v>0.275771634982605</v>
      </c>
      <c r="AH19" s="0" t="n">
        <v>0.228104139068081</v>
      </c>
      <c r="AI19" s="0" t="n">
        <v>0</v>
      </c>
      <c r="AJ19" s="0" t="n">
        <v>0.0566815811878825</v>
      </c>
      <c r="AK19" s="0" t="n">
        <v>0.127728251255222</v>
      </c>
      <c r="AL19" s="0" t="n">
        <v>0.267820757367812</v>
      </c>
      <c r="AM19" s="0" t="n">
        <v>0.411282151368904</v>
      </c>
      <c r="AN19" s="0" t="n">
        <v>0.117328986710519</v>
      </c>
      <c r="AO19" s="0" t="n">
        <v>0.175675634360079</v>
      </c>
      <c r="AP19" s="0" t="n">
        <v>0.391639689178769</v>
      </c>
      <c r="AQ19" s="0" t="n">
        <v>0.332581042322208</v>
      </c>
      <c r="AR19" s="0" t="n">
        <v>0.78661830467326</v>
      </c>
      <c r="AS19" s="0" t="n">
        <v>0.663577820492085</v>
      </c>
      <c r="AT19" s="0" t="n">
        <v>0.688155300908611</v>
      </c>
      <c r="AU19" s="0" t="n">
        <v>0.408349285364824</v>
      </c>
      <c r="AV19" s="0" t="n">
        <v>0.176863447831417</v>
      </c>
      <c r="AW19" s="0" t="n">
        <v>0.136667490335172</v>
      </c>
      <c r="AX19" s="0" t="n">
        <v>0.526542978100778</v>
      </c>
      <c r="AY19" s="0" t="n">
        <v>0.766513212125707</v>
      </c>
      <c r="AZ19" s="0" t="n">
        <v>0.687073055750589</v>
      </c>
      <c r="BA19" s="0" t="n">
        <v>0.276723103872211</v>
      </c>
      <c r="BB19" s="0" t="n">
        <v>0.533249791343965</v>
      </c>
      <c r="BC19" s="0" t="n">
        <v>0.158553346354911</v>
      </c>
      <c r="BD19" s="0" t="n">
        <v>0.338864390003676</v>
      </c>
      <c r="BE19" s="0" t="n">
        <v>0.230897308155159</v>
      </c>
      <c r="BF19" s="0" t="n">
        <v>0.405984945856066</v>
      </c>
      <c r="BG19" s="0" t="n">
        <v>0.125744874496727</v>
      </c>
      <c r="BH19" s="0" t="n">
        <v>0.472888010448449</v>
      </c>
      <c r="BI19" s="0" t="n">
        <v>0.640024051255627</v>
      </c>
      <c r="BJ19" s="0" t="n">
        <v>0.397066920327539</v>
      </c>
      <c r="BK19" s="0" t="n">
        <v>0.287349785217132</v>
      </c>
      <c r="BL19" s="0" t="n">
        <v>0.414355038790189</v>
      </c>
      <c r="BM19" s="0" t="n">
        <v>0.466567998541226</v>
      </c>
      <c r="BN19" s="0" t="n">
        <v>0.20278979651752</v>
      </c>
      <c r="BO19" s="0" t="n">
        <v>0</v>
      </c>
      <c r="BP19" s="0" t="n">
        <v>0.296741642772989</v>
      </c>
      <c r="BQ19" s="0" t="n">
        <v>0.280001744220955</v>
      </c>
      <c r="BR19" s="0" t="n">
        <v>0.255082690319756</v>
      </c>
      <c r="BS19" s="0" t="n">
        <v>0.265344432177872</v>
      </c>
      <c r="BT19" s="0" t="n">
        <v>0.143589007892229</v>
      </c>
      <c r="BU19" s="0" t="n">
        <v>0.10359109701629</v>
      </c>
      <c r="BV19" s="0" t="n">
        <v>0.276002708161941</v>
      </c>
      <c r="BW19" s="0" t="n">
        <v>0.372533571335865</v>
      </c>
      <c r="BX19" s="0" t="n">
        <v>0.269457569820712</v>
      </c>
      <c r="BY19" s="0" t="n">
        <v>0.256133410934278</v>
      </c>
      <c r="BZ19" s="0" t="n">
        <v>0.193035354347975</v>
      </c>
      <c r="CA19" s="0" t="n">
        <v>0.342396621469434</v>
      </c>
      <c r="CB19" s="0" t="n">
        <v>0.546649907230128</v>
      </c>
      <c r="CC19" s="0" t="n">
        <v>0.495191119494568</v>
      </c>
      <c r="CD19" s="0" t="n">
        <v>0.546481121740234</v>
      </c>
      <c r="CE19" s="0" t="n">
        <v>0.326106822983686</v>
      </c>
      <c r="CF19" s="0" t="n">
        <v>0.262649675411066</v>
      </c>
      <c r="CG19" s="0" t="n">
        <v>0.917340873193683</v>
      </c>
      <c r="CH19" s="0" t="n">
        <v>0.546495964978839</v>
      </c>
      <c r="CI19" s="0" t="n">
        <v>0.350425603202908</v>
      </c>
      <c r="CJ19" s="0" t="n">
        <v>0.26946322287254</v>
      </c>
      <c r="CK19" s="0" t="n">
        <v>0.656786093148039</v>
      </c>
      <c r="CL19" s="0" t="n">
        <v>0.687138008499799</v>
      </c>
      <c r="CM19" s="0" t="n">
        <v>0.379883504639078</v>
      </c>
      <c r="CN19" s="0" t="n">
        <v>0.545913970223989</v>
      </c>
      <c r="CO19" s="0" t="n">
        <v>0.336175707100733</v>
      </c>
      <c r="CP19" s="0" t="n">
        <v>0.295914091833235</v>
      </c>
      <c r="CQ19" s="0" t="n">
        <v>0.393688898821233</v>
      </c>
      <c r="CR19" s="0" t="n">
        <v>0.745417586042334</v>
      </c>
      <c r="CS19" s="0" t="n">
        <v>0.400642059251824</v>
      </c>
      <c r="CT19" s="0" t="n">
        <v>0.365601462478498</v>
      </c>
      <c r="CU19" s="0" t="n">
        <v>0.545889361744616</v>
      </c>
      <c r="CV19" s="0" t="n">
        <v>0.338177641209035</v>
      </c>
      <c r="CW19" s="0" t="n">
        <v>0.0778208395415803</v>
      </c>
      <c r="CX19" s="0" t="n">
        <v>0.117855577242982</v>
      </c>
      <c r="CY19" s="0" t="n">
        <v>0.57877355611492</v>
      </c>
      <c r="CZ19" s="0" t="n">
        <v>0.141231235897373</v>
      </c>
      <c r="DA19" s="0" t="n">
        <v>0.213067732027821</v>
      </c>
      <c r="DB19" s="0" t="n">
        <v>0.803527153764697</v>
      </c>
      <c r="DC19" s="0" t="n">
        <v>0.136611149223717</v>
      </c>
      <c r="DD19" s="0" t="n">
        <v>0.191453718568625</v>
      </c>
      <c r="DE19" s="0" t="n">
        <v>0.233343955633061</v>
      </c>
      <c r="DF19" s="0" t="n">
        <v>0.209503323958189</v>
      </c>
      <c r="DG19" s="0" t="n">
        <v>0.278475951701204</v>
      </c>
      <c r="DH19" s="0" t="n">
        <v>0.403304395142649</v>
      </c>
      <c r="DI19" s="0" t="n">
        <v>0.351944820951074</v>
      </c>
      <c r="DJ19" s="0" t="n">
        <v>0.584088856187486</v>
      </c>
      <c r="DK19" s="0" t="n">
        <v>0.469585123720293</v>
      </c>
      <c r="DL19" s="0" t="n">
        <v>0.138238437782345</v>
      </c>
      <c r="DM19" s="0" t="n">
        <v>0.180166231929562</v>
      </c>
      <c r="DN19" s="0" t="n">
        <v>0.145022004287229</v>
      </c>
      <c r="DO19" s="0" t="n">
        <v>0.396197012031265</v>
      </c>
      <c r="DP19" s="0" t="n">
        <v>0.309955420813684</v>
      </c>
      <c r="DQ19" s="0" t="n">
        <v>0.729957294871404</v>
      </c>
      <c r="DR19" s="0" t="n">
        <v>0.606836753149519</v>
      </c>
      <c r="DS19" s="0" t="n">
        <v>0.226798619468824</v>
      </c>
      <c r="DT19" s="0" t="n">
        <v>0.485876425089364</v>
      </c>
      <c r="DU19" s="0" t="n">
        <v>0.17031952478353</v>
      </c>
      <c r="DV19" s="0" t="n">
        <v>0.423232042232055</v>
      </c>
      <c r="DW19" s="0" t="n">
        <v>0.600296777700165</v>
      </c>
      <c r="DX19" s="0" t="n">
        <v>0.777941296303927</v>
      </c>
      <c r="DY19" s="0" t="n">
        <v>0.358593025951813</v>
      </c>
      <c r="DZ19" s="0" t="n">
        <v>0.368280392747627</v>
      </c>
      <c r="EA19" s="0" t="n">
        <v>0.354615838954383</v>
      </c>
      <c r="EB19" s="0" t="n">
        <v>0.478227367762835</v>
      </c>
      <c r="EC19" s="0" t="n">
        <v>0.428988786877063</v>
      </c>
      <c r="ED19" s="0" t="n">
        <v>0.308176884875348</v>
      </c>
      <c r="EE19" s="0" t="n">
        <v>0.702635614391928</v>
      </c>
      <c r="EF19" s="0" t="n">
        <v>0.809564749679302</v>
      </c>
      <c r="EG19" s="0" t="n">
        <v>0.87795610899128</v>
      </c>
      <c r="EH19" s="0" t="n">
        <v>0.530309717260755</v>
      </c>
      <c r="EI19" s="0" t="n">
        <v>0.381215935573438</v>
      </c>
      <c r="EJ19" s="0" t="n">
        <v>0.609593743774942</v>
      </c>
      <c r="EK19" s="0" t="n">
        <v>0.165973337385755</v>
      </c>
      <c r="EL19" s="0" t="n">
        <v>0.0124255710821124</v>
      </c>
      <c r="EM19" s="0" t="n">
        <v>0.196660189577326</v>
      </c>
      <c r="EN19" s="0" t="n">
        <v>0.0262547965487634</v>
      </c>
      <c r="EO19" s="0" t="n">
        <v>0.0157004244250759</v>
      </c>
      <c r="EP19" s="0" t="n">
        <v>0.0128577859110012</v>
      </c>
      <c r="EQ19" s="0" t="n">
        <v>0.0146123952776113</v>
      </c>
      <c r="ER19" s="0" t="n">
        <v>0.0530403403745137</v>
      </c>
      <c r="ES19" s="0" t="n">
        <v>0.0113941088486432</v>
      </c>
      <c r="ET19" s="0" t="n">
        <v>0.014102041878254</v>
      </c>
      <c r="EU19" s="0" t="n">
        <v>0.0324468393641133</v>
      </c>
    </row>
    <row r="20" customFormat="false" ht="15" hidden="false" customHeight="false" outlineLevel="0" collapsed="false">
      <c r="A20" s="0" t="s">
        <v>52</v>
      </c>
      <c r="B20" s="0" t="n">
        <v>1</v>
      </c>
      <c r="C20" s="0" t="n">
        <v>0</v>
      </c>
      <c r="D20" s="0" t="n">
        <v>0.5</v>
      </c>
      <c r="E20" s="0" t="n">
        <v>0</v>
      </c>
      <c r="F20" s="0" t="n">
        <v>0</v>
      </c>
      <c r="G20" s="0" t="n">
        <v>0</v>
      </c>
      <c r="H20" s="0" t="n">
        <v>0.5</v>
      </c>
      <c r="I20" s="0" t="n">
        <v>0.296296296296296</v>
      </c>
      <c r="J20" s="0" t="n">
        <v>0.164298751462893</v>
      </c>
      <c r="K20" s="0" t="n">
        <v>0.277777777777778</v>
      </c>
      <c r="L20" s="0" t="n">
        <v>0.400275735294118</v>
      </c>
      <c r="M20" s="0" t="n">
        <v>0.300461735040944</v>
      </c>
      <c r="N20" s="0" t="n">
        <v>0.210338906426731</v>
      </c>
      <c r="O20" s="0" t="n">
        <v>0.459996104820196</v>
      </c>
      <c r="P20" s="0" t="n">
        <v>0.32034342674609</v>
      </c>
      <c r="Q20" s="0" t="n">
        <v>0.0505252635670208</v>
      </c>
      <c r="R20" s="0" t="n">
        <v>0.146496063587257</v>
      </c>
      <c r="S20" s="0" t="n">
        <v>0.0316781915143826</v>
      </c>
      <c r="T20" s="0" t="n">
        <v>0.0963854472683391</v>
      </c>
      <c r="U20" s="0" t="n">
        <v>0.164198059284243</v>
      </c>
      <c r="V20" s="0" t="n">
        <v>0.392042754171528</v>
      </c>
      <c r="W20" s="0" t="n">
        <v>0.138500350094115</v>
      </c>
      <c r="X20" s="0" t="n">
        <v>0.0604086631829955</v>
      </c>
      <c r="Y20" s="0" t="n">
        <v>0.0927556185504528</v>
      </c>
      <c r="Z20" s="0" t="n">
        <v>0.0819569441482552</v>
      </c>
      <c r="AA20" s="0" t="n">
        <v>0.168190925160909</v>
      </c>
      <c r="AB20" s="0" t="n">
        <v>0.297902380003685</v>
      </c>
      <c r="AC20" s="0" t="n">
        <v>0.241989996902175</v>
      </c>
      <c r="AD20" s="0" t="n">
        <v>0</v>
      </c>
      <c r="AE20" s="0" t="n">
        <v>0.187465777639503</v>
      </c>
      <c r="AF20" s="0" t="n">
        <v>0.278173086319523</v>
      </c>
      <c r="AG20" s="0" t="n">
        <v>0.225960111939189</v>
      </c>
      <c r="AH20" s="0" t="n">
        <v>0.104992492447149</v>
      </c>
      <c r="AI20" s="0" t="n">
        <v>0.471084591621535</v>
      </c>
      <c r="AJ20" s="0" t="n">
        <v>0.254527994752207</v>
      </c>
      <c r="AK20" s="0" t="n">
        <v>0.237437783553924</v>
      </c>
      <c r="AL20" s="0" t="n">
        <v>0.235684285687417</v>
      </c>
      <c r="AM20" s="0" t="n">
        <v>0.209544117845908</v>
      </c>
      <c r="AN20" s="0" t="n">
        <v>0.175534690855585</v>
      </c>
      <c r="AO20" s="0" t="n">
        <v>0.383768829463658</v>
      </c>
      <c r="AP20" s="0" t="n">
        <v>0.961125237050567</v>
      </c>
      <c r="AQ20" s="0" t="n">
        <v>0.563198004586953</v>
      </c>
      <c r="AR20" s="0" t="n">
        <v>0.125187799316966</v>
      </c>
      <c r="AS20" s="0" t="n">
        <v>0.139361607317238</v>
      </c>
      <c r="AT20" s="0" t="n">
        <v>0.525900593678231</v>
      </c>
      <c r="AU20" s="0" t="n">
        <v>0.478810740821784</v>
      </c>
      <c r="AV20" s="0" t="n">
        <v>0</v>
      </c>
      <c r="AW20" s="0" t="n">
        <v>0.192612398241462</v>
      </c>
      <c r="AX20" s="0" t="n">
        <v>0.173179760620823</v>
      </c>
      <c r="AY20" s="0" t="n">
        <v>0.30110812502007</v>
      </c>
      <c r="AZ20" s="0" t="n">
        <v>0.334267255983007</v>
      </c>
      <c r="BA20" s="0" t="n">
        <v>0.206499848375201</v>
      </c>
      <c r="BB20" s="0" t="n">
        <v>0.124141385301836</v>
      </c>
      <c r="BC20" s="0" t="n">
        <v>0.0978082617649029</v>
      </c>
      <c r="BD20" s="0" t="n">
        <v>0.282019552887344</v>
      </c>
      <c r="BE20" s="0" t="n">
        <v>0.242869264399335</v>
      </c>
      <c r="BF20" s="0" t="n">
        <v>0.436515299632111</v>
      </c>
      <c r="BG20" s="0" t="n">
        <v>0.168964914209146</v>
      </c>
      <c r="BH20" s="0" t="n">
        <v>0.632593004602571</v>
      </c>
      <c r="BI20" s="0" t="n">
        <v>0.207286680875098</v>
      </c>
      <c r="BJ20" s="0" t="n">
        <v>0.188322349116315</v>
      </c>
      <c r="BK20" s="0" t="n">
        <v>0.384793354334045</v>
      </c>
      <c r="BL20" s="0" t="n">
        <v>0.134720192678925</v>
      </c>
      <c r="BM20" s="0" t="n">
        <v>0.302723006194235</v>
      </c>
      <c r="BN20" s="0" t="n">
        <v>0.239823662083421</v>
      </c>
      <c r="BO20" s="0" t="n">
        <v>0.378160523979282</v>
      </c>
      <c r="BP20" s="0" t="n">
        <v>0.200839564331219</v>
      </c>
      <c r="BQ20" s="0" t="n">
        <v>0.275404047681076</v>
      </c>
      <c r="BR20" s="0" t="n">
        <v>0.126049002870209</v>
      </c>
      <c r="BS20" s="0" t="n">
        <v>0.329353544224354</v>
      </c>
      <c r="BT20" s="0" t="n">
        <v>0</v>
      </c>
      <c r="BU20" s="0" t="n">
        <v>0.164030823944865</v>
      </c>
      <c r="BV20" s="0" t="n">
        <v>0.117370544244736</v>
      </c>
      <c r="BW20" s="0" t="n">
        <v>0.0600199394894344</v>
      </c>
      <c r="BX20" s="0" t="n">
        <v>0.0379607983244641</v>
      </c>
      <c r="BY20" s="0" t="n">
        <v>0.252210158392517</v>
      </c>
      <c r="BZ20" s="0" t="n">
        <v>0.239782005373732</v>
      </c>
      <c r="CA20" s="0" t="n">
        <v>0.0648617334837566</v>
      </c>
      <c r="CB20" s="0" t="n">
        <v>0.163605883131709</v>
      </c>
      <c r="CC20" s="0" t="n">
        <v>0.0730236710782937</v>
      </c>
      <c r="CD20" s="0" t="n">
        <v>0.217840832551977</v>
      </c>
      <c r="CE20" s="0" t="n">
        <v>0.125594960314656</v>
      </c>
      <c r="CF20" s="0" t="n">
        <v>0.261523783245875</v>
      </c>
      <c r="CG20" s="0" t="n">
        <v>0</v>
      </c>
      <c r="CH20" s="0" t="n">
        <v>0.346057344858969</v>
      </c>
      <c r="CI20" s="0" t="n">
        <v>0.443584341930751</v>
      </c>
      <c r="CJ20" s="0" t="n">
        <v>0.521979449123572</v>
      </c>
      <c r="CK20" s="0" t="n">
        <v>0.489680245183112</v>
      </c>
      <c r="CL20" s="0" t="n">
        <v>0.817793901499041</v>
      </c>
      <c r="CM20" s="0" t="n">
        <v>0.124842262874955</v>
      </c>
      <c r="CN20" s="0" t="n">
        <v>0.408267555404673</v>
      </c>
      <c r="CO20" s="0" t="n">
        <v>1</v>
      </c>
      <c r="CP20" s="0" t="n">
        <v>1</v>
      </c>
      <c r="CQ20" s="0" t="n">
        <v>1</v>
      </c>
      <c r="CR20" s="0" t="n">
        <v>0.868216497496352</v>
      </c>
      <c r="CS20" s="0" t="n">
        <v>0.644446057890765</v>
      </c>
      <c r="CT20" s="0" t="n">
        <v>0.673045685120277</v>
      </c>
      <c r="CU20" s="0" t="n">
        <v>0.113296579471199</v>
      </c>
      <c r="CV20" s="0" t="n">
        <v>0.436780738144753</v>
      </c>
      <c r="CW20" s="0" t="n">
        <v>0.137229351618672</v>
      </c>
      <c r="CX20" s="0" t="n">
        <v>0.233378238138243</v>
      </c>
      <c r="CY20" s="0" t="n">
        <v>0.378822612583307</v>
      </c>
      <c r="CZ20" s="0" t="n">
        <v>0.407101257690369</v>
      </c>
      <c r="DA20" s="0" t="n">
        <v>0.469321474622494</v>
      </c>
      <c r="DB20" s="0" t="n">
        <v>0.378263094231472</v>
      </c>
      <c r="DC20" s="0" t="n">
        <v>0.686154771524732</v>
      </c>
      <c r="DD20" s="0" t="n">
        <v>0.677877428733713</v>
      </c>
      <c r="DE20" s="0" t="n">
        <v>0.634038413452696</v>
      </c>
      <c r="DF20" s="0" t="n">
        <v>0.786536601839131</v>
      </c>
      <c r="DG20" s="0" t="n">
        <v>0.992603430008416</v>
      </c>
      <c r="DH20" s="0" t="n">
        <v>0.54874176153556</v>
      </c>
      <c r="DI20" s="0" t="n">
        <v>0.530725884421454</v>
      </c>
      <c r="DJ20" s="0" t="n">
        <v>0.409379270592286</v>
      </c>
      <c r="DK20" s="0" t="n">
        <v>0.355842171975898</v>
      </c>
      <c r="DL20" s="0" t="n">
        <v>0.314121306588458</v>
      </c>
      <c r="DM20" s="0" t="n">
        <v>0.184971684597657</v>
      </c>
      <c r="DN20" s="0" t="n">
        <v>0.197740713048718</v>
      </c>
      <c r="DO20" s="0" t="n">
        <v>0.348829509125232</v>
      </c>
      <c r="DP20" s="0" t="n">
        <v>0.389113224807417</v>
      </c>
      <c r="DQ20" s="0" t="n">
        <v>0.405882491562557</v>
      </c>
      <c r="DR20" s="0" t="n">
        <v>0.551965174012261</v>
      </c>
      <c r="DS20" s="0" t="n">
        <v>0.181615646020593</v>
      </c>
      <c r="DT20" s="0" t="n">
        <v>0.225067516229007</v>
      </c>
      <c r="DU20" s="0" t="n">
        <v>0.148951654447369</v>
      </c>
      <c r="DV20" s="0" t="n">
        <v>0.127960827235827</v>
      </c>
      <c r="DW20" s="0" t="n">
        <v>0.152993810142859</v>
      </c>
      <c r="DX20" s="0" t="n">
        <v>0.30702068742145</v>
      </c>
      <c r="DY20" s="0" t="n">
        <v>0.254035499376567</v>
      </c>
      <c r="DZ20" s="0" t="n">
        <v>0.0608577055775157</v>
      </c>
      <c r="EA20" s="0" t="n">
        <v>0.275673711962541</v>
      </c>
      <c r="EB20" s="0" t="n">
        <v>0.257252396650357</v>
      </c>
      <c r="EC20" s="0" t="n">
        <v>0.0606233160573349</v>
      </c>
      <c r="ED20" s="0" t="n">
        <v>0.415483776754139</v>
      </c>
      <c r="EE20" s="0" t="n">
        <v>0.16686197467953</v>
      </c>
      <c r="EF20" s="0" t="n">
        <v>0.274302592606363</v>
      </c>
      <c r="EG20" s="0" t="n">
        <v>0.356838345062683</v>
      </c>
      <c r="EH20" s="0" t="n">
        <v>0.161901463221983</v>
      </c>
      <c r="EI20" s="0" t="n">
        <v>0.242139126701856</v>
      </c>
      <c r="EJ20" s="0" t="n">
        <v>0.309944726521807</v>
      </c>
      <c r="EK20" s="0" t="n">
        <v>0.166118549481511</v>
      </c>
      <c r="EL20" s="0" t="n">
        <v>0.00357362804528168</v>
      </c>
      <c r="EM20" s="0" t="n">
        <v>0.259981927660292</v>
      </c>
      <c r="EN20" s="0" t="n">
        <v>0.00508229720577456</v>
      </c>
      <c r="EO20" s="0" t="n">
        <v>0.00615710367153675</v>
      </c>
      <c r="EP20" s="0" t="n">
        <v>0.00567532166056956</v>
      </c>
      <c r="EQ20" s="0" t="n">
        <v>0.00928267119038659</v>
      </c>
      <c r="ER20" s="0" t="n">
        <v>0.00735171196319102</v>
      </c>
      <c r="ES20" s="0" t="n">
        <v>0.00610052882035468</v>
      </c>
      <c r="ET20" s="0" t="n">
        <v>0.0106808006021826</v>
      </c>
      <c r="EU20" s="0" t="n">
        <v>0.0217158863176916</v>
      </c>
    </row>
    <row r="21" customFormat="false" ht="15" hidden="false" customHeight="false" outlineLevel="0" collapsed="false">
      <c r="A21" s="0" t="s">
        <v>54</v>
      </c>
      <c r="B21" s="0" t="n">
        <v>0</v>
      </c>
      <c r="C21" s="0" t="n">
        <v>0</v>
      </c>
      <c r="D21" s="0" t="n">
        <v>0.5</v>
      </c>
      <c r="E21" s="0" t="n">
        <v>0</v>
      </c>
      <c r="F21" s="0" t="n">
        <v>0.5</v>
      </c>
      <c r="G21" s="0" t="n">
        <v>0</v>
      </c>
      <c r="H21" s="0" t="n">
        <v>0.5</v>
      </c>
      <c r="I21" s="0" t="n">
        <v>0.703703703703704</v>
      </c>
      <c r="J21" s="0" t="n">
        <v>0.022715007306883</v>
      </c>
      <c r="K21" s="0" t="n">
        <v>0.388888888888889</v>
      </c>
      <c r="L21" s="0" t="n">
        <v>0.466452205882353</v>
      </c>
      <c r="M21" s="0" t="n">
        <v>0.332568147985743</v>
      </c>
      <c r="N21" s="0" t="n">
        <v>0.0102475808618848</v>
      </c>
      <c r="O21" s="0" t="n">
        <v>0.00911175253989659</v>
      </c>
      <c r="P21" s="0" t="n">
        <v>0.0302934667056302</v>
      </c>
      <c r="Q21" s="0" t="n">
        <v>0.146915888398112</v>
      </c>
      <c r="R21" s="0" t="n">
        <v>0.234193539018799</v>
      </c>
      <c r="S21" s="0" t="n">
        <v>0.243478110179163</v>
      </c>
      <c r="T21" s="0" t="n">
        <v>0.245339915370298</v>
      </c>
      <c r="U21" s="0" t="n">
        <v>0.279084369767782</v>
      </c>
      <c r="V21" s="0" t="n">
        <v>0.283662061861391</v>
      </c>
      <c r="W21" s="0" t="n">
        <v>0.128921033516742</v>
      </c>
      <c r="X21" s="0" t="n">
        <v>0</v>
      </c>
      <c r="Y21" s="0" t="n">
        <v>0.0491001159367997</v>
      </c>
      <c r="Z21" s="0" t="n">
        <v>0.152563313266047</v>
      </c>
      <c r="AA21" s="0" t="n">
        <v>0.163457222491132</v>
      </c>
      <c r="AB21" s="0" t="n">
        <v>0</v>
      </c>
      <c r="AC21" s="0" t="n">
        <v>0.322793129646853</v>
      </c>
      <c r="AD21" s="0" t="n">
        <v>0.28200960312912</v>
      </c>
      <c r="AE21" s="0" t="n">
        <v>0.146472358778934</v>
      </c>
      <c r="AF21" s="0" t="n">
        <v>0.346444509989084</v>
      </c>
      <c r="AG21" s="0" t="n">
        <v>0.246652666667783</v>
      </c>
      <c r="AH21" s="0" t="n">
        <v>0.101892390754701</v>
      </c>
      <c r="AI21" s="0" t="n">
        <v>0.590445175985705</v>
      </c>
      <c r="AJ21" s="0" t="n">
        <v>0.310251509635891</v>
      </c>
      <c r="AK21" s="0" t="n">
        <v>0.246819499503449</v>
      </c>
      <c r="AL21" s="0" t="n">
        <v>0.276005940688005</v>
      </c>
      <c r="AM21" s="0" t="n">
        <v>0.20611198177912</v>
      </c>
      <c r="AN21" s="0" t="n">
        <v>0.866232326258018</v>
      </c>
      <c r="AO21" s="0" t="n">
        <v>0.417602627013149</v>
      </c>
      <c r="AP21" s="0" t="n">
        <v>0.824036444453148</v>
      </c>
      <c r="AQ21" s="0" t="n">
        <v>0.476238135141261</v>
      </c>
      <c r="AR21" s="0" t="n">
        <v>0.268963593729779</v>
      </c>
      <c r="AS21" s="0" t="n">
        <v>0.221284813383649</v>
      </c>
      <c r="AT21" s="0" t="n">
        <v>0.407560077860221</v>
      </c>
      <c r="AU21" s="0" t="n">
        <v>0.339568838349572</v>
      </c>
      <c r="AV21" s="0" t="n">
        <v>0.0768591418273464</v>
      </c>
      <c r="AW21" s="0" t="n">
        <v>0.275409089784433</v>
      </c>
      <c r="AX21" s="0" t="n">
        <v>0.23281684682363</v>
      </c>
      <c r="AY21" s="0" t="n">
        <v>0.175429207283899</v>
      </c>
      <c r="AZ21" s="0" t="n">
        <v>0.5106208381174</v>
      </c>
      <c r="BA21" s="0" t="n">
        <v>0.40950842206084</v>
      </c>
      <c r="BB21" s="0" t="n">
        <v>0.0488495170417466</v>
      </c>
      <c r="BC21" s="0" t="n">
        <v>0.0338088563518424</v>
      </c>
      <c r="BD21" s="0" t="n">
        <v>0.3180083583039</v>
      </c>
      <c r="BE21" s="0" t="n">
        <v>0.127749404134723</v>
      </c>
      <c r="BF21" s="0" t="n">
        <v>0.310427412508086</v>
      </c>
      <c r="BG21" s="0" t="n">
        <v>0.19098732100125</v>
      </c>
      <c r="BH21" s="0" t="n">
        <v>0.602727363457078</v>
      </c>
      <c r="BI21" s="0" t="n">
        <v>0.264132176033398</v>
      </c>
      <c r="BJ21" s="0" t="n">
        <v>0.377254374645553</v>
      </c>
      <c r="BK21" s="0" t="n">
        <v>0.358196409507861</v>
      </c>
      <c r="BL21" s="0" t="n">
        <v>0.32950550938685</v>
      </c>
      <c r="BM21" s="0" t="n">
        <v>0.174149573096888</v>
      </c>
      <c r="BN21" s="0" t="n">
        <v>0.257676113224557</v>
      </c>
      <c r="BO21" s="0" t="n">
        <v>0.790722738977201</v>
      </c>
      <c r="BP21" s="0" t="n">
        <v>0.122200541703198</v>
      </c>
      <c r="BQ21" s="0" t="n">
        <v>0.380769681481809</v>
      </c>
      <c r="BR21" s="0" t="n">
        <v>0.112674172458907</v>
      </c>
      <c r="BS21" s="0" t="n">
        <v>0.246969825830453</v>
      </c>
      <c r="BT21" s="0" t="n">
        <v>0.289646877271979</v>
      </c>
      <c r="BU21" s="0" t="n">
        <v>0.226142079897846</v>
      </c>
      <c r="BV21" s="0" t="n">
        <v>0.191794946580219</v>
      </c>
      <c r="BW21" s="0" t="n">
        <v>0</v>
      </c>
      <c r="BX21" s="0" t="n">
        <v>0.0751666704976315</v>
      </c>
      <c r="BY21" s="0" t="n">
        <v>0.136608158887652</v>
      </c>
      <c r="BZ21" s="0" t="n">
        <v>0.152236256436459</v>
      </c>
      <c r="CA21" s="0" t="n">
        <v>0.139049326333776</v>
      </c>
      <c r="CB21" s="0" t="n">
        <v>0.180516442203717</v>
      </c>
      <c r="CC21" s="0" t="n">
        <v>0.300242421562131</v>
      </c>
      <c r="CD21" s="0" t="n">
        <v>0.134340153716294</v>
      </c>
      <c r="CE21" s="0" t="n">
        <v>0.1518205579467</v>
      </c>
      <c r="CF21" s="0" t="n">
        <v>0.404884107343092</v>
      </c>
      <c r="CG21" s="0" t="n">
        <v>0.090925251046083</v>
      </c>
      <c r="CH21" s="0" t="n">
        <v>0.261781312037657</v>
      </c>
      <c r="CI21" s="0" t="n">
        <v>0.518038913340678</v>
      </c>
      <c r="CJ21" s="0" t="n">
        <v>0.418340453931142</v>
      </c>
      <c r="CK21" s="0" t="n">
        <v>0.636030370159462</v>
      </c>
      <c r="CL21" s="0" t="n">
        <v>0.575654059196661</v>
      </c>
      <c r="CM21" s="0" t="n">
        <v>0.194312568690374</v>
      </c>
      <c r="CN21" s="0" t="n">
        <v>0.834591969561055</v>
      </c>
      <c r="CO21" s="0" t="n">
        <v>0.592925840050196</v>
      </c>
      <c r="CP21" s="0" t="n">
        <v>0.394602959930164</v>
      </c>
      <c r="CQ21" s="0" t="n">
        <v>0.386904038159037</v>
      </c>
      <c r="CR21" s="0" t="n">
        <v>0.798962464489782</v>
      </c>
      <c r="CS21" s="0" t="n">
        <v>0.547192044137818</v>
      </c>
      <c r="CT21" s="0" t="n">
        <v>1</v>
      </c>
      <c r="CU21" s="0" t="n">
        <v>0.0637297184242375</v>
      </c>
      <c r="CV21" s="0" t="n">
        <v>1</v>
      </c>
      <c r="CW21" s="0" t="n">
        <v>0.686917301984148</v>
      </c>
      <c r="CX21" s="0" t="n">
        <v>0.528605514529272</v>
      </c>
      <c r="CY21" s="0" t="n">
        <v>0.298562039116134</v>
      </c>
      <c r="CZ21" s="0" t="n">
        <v>0.119862259536132</v>
      </c>
      <c r="DA21" s="0" t="n">
        <v>0.10800761176186</v>
      </c>
      <c r="DB21" s="0" t="n">
        <v>0.338114378822607</v>
      </c>
      <c r="DC21" s="0" t="n">
        <v>0.131940054152243</v>
      </c>
      <c r="DD21" s="0" t="n">
        <v>0.147563649132499</v>
      </c>
      <c r="DE21" s="0" t="n">
        <v>0.361204972022249</v>
      </c>
      <c r="DF21" s="0" t="n">
        <v>0.254160597574735</v>
      </c>
      <c r="DG21" s="0" t="n">
        <v>0.218418487647651</v>
      </c>
      <c r="DH21" s="0" t="n">
        <v>0.317856147462778</v>
      </c>
      <c r="DI21" s="0" t="n">
        <v>0.664835465499116</v>
      </c>
      <c r="DJ21" s="0" t="n">
        <v>0.346182858874172</v>
      </c>
      <c r="DK21" s="0" t="n">
        <v>0</v>
      </c>
      <c r="DL21" s="0" t="n">
        <v>0.409351021078743</v>
      </c>
      <c r="DM21" s="0" t="n">
        <v>0.11258396771548</v>
      </c>
      <c r="DN21" s="0" t="n">
        <v>0.377300847773203</v>
      </c>
      <c r="DO21" s="0" t="n">
        <v>0.400649539490532</v>
      </c>
      <c r="DP21" s="0" t="n">
        <v>0.559699486123633</v>
      </c>
      <c r="DQ21" s="0" t="n">
        <v>0.352540677421966</v>
      </c>
      <c r="DR21" s="0" t="n">
        <v>0.387335685670315</v>
      </c>
      <c r="DS21" s="0" t="n">
        <v>0.733495436479188</v>
      </c>
      <c r="DT21" s="0" t="n">
        <v>0.247437019281324</v>
      </c>
      <c r="DU21" s="0" t="n">
        <v>0.086081230413051</v>
      </c>
      <c r="DV21" s="0" t="n">
        <v>0.107857924186309</v>
      </c>
      <c r="DW21" s="0" t="n">
        <v>0.360881944997121</v>
      </c>
      <c r="DX21" s="0" t="n">
        <v>0.436034386121547</v>
      </c>
      <c r="DY21" s="0" t="n">
        <v>0.217597288554701</v>
      </c>
      <c r="DZ21" s="0" t="n">
        <v>0</v>
      </c>
      <c r="EA21" s="0" t="n">
        <v>0.234832573893808</v>
      </c>
      <c r="EB21" s="0" t="n">
        <v>0.178158320200707</v>
      </c>
      <c r="EC21" s="0" t="n">
        <v>0.0232806389243041</v>
      </c>
      <c r="ED21" s="0" t="n">
        <v>0.306972130622998</v>
      </c>
      <c r="EE21" s="0" t="n">
        <v>0.276567537575429</v>
      </c>
      <c r="EF21" s="0" t="n">
        <v>0.164328715766076</v>
      </c>
      <c r="EG21" s="0" t="n">
        <v>0.242041805543439</v>
      </c>
      <c r="EH21" s="0" t="n">
        <v>0.454291958381775</v>
      </c>
      <c r="EI21" s="0" t="n">
        <v>0.190340245747061</v>
      </c>
      <c r="EJ21" s="0" t="n">
        <v>0.226864013774514</v>
      </c>
      <c r="EK21" s="0" t="n">
        <v>0.208258925878086</v>
      </c>
      <c r="EL21" s="0" t="n">
        <v>0</v>
      </c>
      <c r="EM21" s="0" t="n">
        <v>0.315281667303891</v>
      </c>
      <c r="EN21" s="0" t="n">
        <v>0.0023531652560194</v>
      </c>
      <c r="EO21" s="0" t="n">
        <v>0</v>
      </c>
      <c r="EP21" s="0" t="n">
        <v>3.38164245419138E-005</v>
      </c>
      <c r="EQ21" s="0" t="n">
        <v>0</v>
      </c>
      <c r="ER21" s="0" t="n">
        <v>0.037915783934158</v>
      </c>
      <c r="ES21" s="0" t="n">
        <v>0</v>
      </c>
      <c r="ET21" s="0" t="n">
        <v>0.00020060969605571</v>
      </c>
      <c r="EU21" s="0" t="n">
        <v>0.00344349167359386</v>
      </c>
    </row>
    <row r="22" customFormat="false" ht="15" hidden="false" customHeight="false" outlineLevel="0" collapsed="false">
      <c r="A22" s="0" t="s">
        <v>56</v>
      </c>
      <c r="B22" s="0" t="n">
        <v>1</v>
      </c>
      <c r="C22" s="0" t="n">
        <v>0</v>
      </c>
      <c r="D22" s="0" t="n">
        <v>0.5</v>
      </c>
      <c r="E22" s="0" t="n">
        <v>0</v>
      </c>
      <c r="F22" s="0" t="n">
        <v>0</v>
      </c>
      <c r="G22" s="0" t="n">
        <v>0.5</v>
      </c>
      <c r="H22" s="0" t="n">
        <v>1</v>
      </c>
      <c r="I22" s="0" t="n">
        <v>0.296296296296296</v>
      </c>
      <c r="J22" s="0" t="n">
        <v>0.238244811910927</v>
      </c>
      <c r="K22" s="0" t="n">
        <v>0.444444444444444</v>
      </c>
      <c r="L22" s="0" t="n">
        <v>0.525275735294118</v>
      </c>
      <c r="M22" s="0" t="n">
        <v>0.614482870120674</v>
      </c>
      <c r="N22" s="0" t="n">
        <v>0.31641051557912</v>
      </c>
      <c r="O22" s="0" t="n">
        <v>0.296393457207801</v>
      </c>
      <c r="P22" s="0" t="n">
        <v>0.343383119880341</v>
      </c>
      <c r="Q22" s="0" t="n">
        <v>0.128211496615085</v>
      </c>
      <c r="R22" s="0" t="n">
        <v>0.246678495214573</v>
      </c>
      <c r="S22" s="0" t="n">
        <v>0.109293091480599</v>
      </c>
      <c r="T22" s="0" t="n">
        <v>0.154514514405286</v>
      </c>
      <c r="U22" s="0" t="n">
        <v>0.163043051138965</v>
      </c>
      <c r="V22" s="0" t="n">
        <v>0.397772093884291</v>
      </c>
      <c r="W22" s="0" t="n">
        <v>0.371975186162703</v>
      </c>
      <c r="X22" s="0" t="n">
        <v>0.0510628430472125</v>
      </c>
      <c r="Y22" s="0" t="n">
        <v>0.050568395347438</v>
      </c>
      <c r="Z22" s="0" t="n">
        <v>0.0823224373100656</v>
      </c>
      <c r="AA22" s="0" t="n">
        <v>0.133519020875564</v>
      </c>
      <c r="AB22" s="0" t="n">
        <v>0.330612333464652</v>
      </c>
      <c r="AC22" s="0" t="n">
        <v>0.382586126947145</v>
      </c>
      <c r="AD22" s="0" t="n">
        <v>0.558349770262703</v>
      </c>
      <c r="AE22" s="0" t="n">
        <v>0.115056729394194</v>
      </c>
      <c r="AF22" s="0" t="n">
        <v>0.3889499639274</v>
      </c>
      <c r="AG22" s="0" t="n">
        <v>0.181528467686733</v>
      </c>
      <c r="AH22" s="0" t="n">
        <v>0.148358491457492</v>
      </c>
      <c r="AI22" s="0" t="n">
        <v>0.924552444108268</v>
      </c>
      <c r="AJ22" s="0" t="n">
        <v>0.336023960778049</v>
      </c>
      <c r="AK22" s="0" t="n">
        <v>0.199521132605565</v>
      </c>
      <c r="AL22" s="0" t="n">
        <v>0.358475488794494</v>
      </c>
      <c r="AM22" s="0" t="n">
        <v>0.16981773272375</v>
      </c>
      <c r="AN22" s="0" t="n">
        <v>0.630452676712653</v>
      </c>
      <c r="AO22" s="0" t="n">
        <v>0.60044201198205</v>
      </c>
      <c r="AP22" s="0" t="n">
        <v>1</v>
      </c>
      <c r="AQ22" s="0" t="n">
        <v>0.408031774890484</v>
      </c>
      <c r="AR22" s="0" t="n">
        <v>0.136412647296061</v>
      </c>
      <c r="AS22" s="0" t="n">
        <v>0.179382642576672</v>
      </c>
      <c r="AT22" s="0" t="n">
        <v>0.320766683043286</v>
      </c>
      <c r="AU22" s="0" t="n">
        <v>0.220255719994992</v>
      </c>
      <c r="AV22" s="0" t="n">
        <v>0.424165791274622</v>
      </c>
      <c r="AW22" s="0" t="n">
        <v>0.622340644947096</v>
      </c>
      <c r="AX22" s="0" t="n">
        <v>0.326988764952669</v>
      </c>
      <c r="AY22" s="0" t="n">
        <v>0.399407865524696</v>
      </c>
      <c r="AZ22" s="0" t="n">
        <v>0.464298803555383</v>
      </c>
      <c r="BA22" s="0" t="n">
        <v>0.285599411181668</v>
      </c>
      <c r="BB22" s="0" t="n">
        <v>0.167443188377041</v>
      </c>
      <c r="BC22" s="0" t="n">
        <v>0.0983675021241633</v>
      </c>
      <c r="BD22" s="0" t="n">
        <v>0.455503888556087</v>
      </c>
      <c r="BE22" s="0" t="n">
        <v>0.164892222829215</v>
      </c>
      <c r="BF22" s="0" t="n">
        <v>0.281310900993158</v>
      </c>
      <c r="BG22" s="0" t="n">
        <v>0.123240517152479</v>
      </c>
      <c r="BH22" s="0" t="n">
        <v>0.615428771631719</v>
      </c>
      <c r="BI22" s="0" t="n">
        <v>0.496783893143695</v>
      </c>
      <c r="BJ22" s="0" t="n">
        <v>0.289071852106269</v>
      </c>
      <c r="BK22" s="0" t="n">
        <v>0.289781830459691</v>
      </c>
      <c r="BL22" s="0" t="n">
        <v>0.492410331401992</v>
      </c>
      <c r="BM22" s="0" t="n">
        <v>0.251191195497021</v>
      </c>
      <c r="BN22" s="0" t="n">
        <v>0.258063837898066</v>
      </c>
      <c r="BO22" s="0" t="n">
        <v>0.730331024358304</v>
      </c>
      <c r="BP22" s="0" t="n">
        <v>0.185810983233259</v>
      </c>
      <c r="BQ22" s="0" t="n">
        <v>0.229109305692985</v>
      </c>
      <c r="BR22" s="0" t="n">
        <v>0.0793259423978992</v>
      </c>
      <c r="BS22" s="0" t="n">
        <v>0.159020685809952</v>
      </c>
      <c r="BT22" s="0" t="n">
        <v>0.502239837011874</v>
      </c>
      <c r="BU22" s="0" t="n">
        <v>0.252829806146792</v>
      </c>
      <c r="BV22" s="0" t="n">
        <v>0.492311608521642</v>
      </c>
      <c r="BW22" s="0" t="n">
        <v>0.105261617093952</v>
      </c>
      <c r="BX22" s="0" t="n">
        <v>0.139706435250461</v>
      </c>
      <c r="BY22" s="0" t="n">
        <v>0.146242531991974</v>
      </c>
      <c r="BZ22" s="0" t="n">
        <v>0.223060033056585</v>
      </c>
      <c r="CA22" s="0" t="n">
        <v>0.187246022767621</v>
      </c>
      <c r="CB22" s="0" t="n">
        <v>0.195972458002297</v>
      </c>
      <c r="CC22" s="0" t="n">
        <v>0.365127188322207</v>
      </c>
      <c r="CD22" s="0" t="n">
        <v>0.235457247256415</v>
      </c>
      <c r="CE22" s="0" t="n">
        <v>0.169767130738643</v>
      </c>
      <c r="CF22" s="0" t="n">
        <v>0.483982414892881</v>
      </c>
      <c r="CG22" s="0" t="n">
        <v>0.456483108375324</v>
      </c>
      <c r="CH22" s="0" t="n">
        <v>0.300344839501362</v>
      </c>
      <c r="CI22" s="0" t="n">
        <v>0.434941321569638</v>
      </c>
      <c r="CJ22" s="0" t="n">
        <v>0.37743340335079</v>
      </c>
      <c r="CK22" s="0" t="n">
        <v>0.41011784240995</v>
      </c>
      <c r="CL22" s="0" t="n">
        <v>0.403485716595571</v>
      </c>
      <c r="CM22" s="0" t="n">
        <v>0.330457432478285</v>
      </c>
      <c r="CN22" s="0" t="n">
        <v>0.476095217110898</v>
      </c>
      <c r="CO22" s="0" t="n">
        <v>0.281425016037379</v>
      </c>
      <c r="CP22" s="0" t="n">
        <v>0.316966765562888</v>
      </c>
      <c r="CQ22" s="0" t="n">
        <v>0.335586656920504</v>
      </c>
      <c r="CR22" s="0" t="n">
        <v>0.373579108018879</v>
      </c>
      <c r="CS22" s="0" t="n">
        <v>0.4594762370754</v>
      </c>
      <c r="CT22" s="0" t="n">
        <v>0.567259259779052</v>
      </c>
      <c r="CU22" s="0" t="n">
        <v>0.378301208477356</v>
      </c>
      <c r="CV22" s="0" t="n">
        <v>0.486159807899657</v>
      </c>
      <c r="CW22" s="0" t="n">
        <v>0.121364151543423</v>
      </c>
      <c r="CX22" s="0" t="n">
        <v>0.183052510465173</v>
      </c>
      <c r="CY22" s="0" t="n">
        <v>0.348311629873208</v>
      </c>
      <c r="CZ22" s="0" t="n">
        <v>0.499172170357331</v>
      </c>
      <c r="DA22" s="0" t="n">
        <v>0.644914477780875</v>
      </c>
      <c r="DB22" s="0" t="n">
        <v>0.583792399759406</v>
      </c>
      <c r="DC22" s="0" t="n">
        <v>0.490496047556372</v>
      </c>
      <c r="DD22" s="0" t="n">
        <v>0.619537942290534</v>
      </c>
      <c r="DE22" s="0" t="n">
        <v>0.6073234942013</v>
      </c>
      <c r="DF22" s="0" t="n">
        <v>0.410328387790905</v>
      </c>
      <c r="DG22" s="0" t="n">
        <v>0.546731817368089</v>
      </c>
      <c r="DH22" s="0" t="n">
        <v>0.688267497221304</v>
      </c>
      <c r="DI22" s="0" t="n">
        <v>0.629678876012032</v>
      </c>
      <c r="DJ22" s="0" t="n">
        <v>0.419687960057204</v>
      </c>
      <c r="DK22" s="0" t="n">
        <v>0.21347566744494</v>
      </c>
      <c r="DL22" s="0" t="n">
        <v>0.396547805569726</v>
      </c>
      <c r="DM22" s="0" t="n">
        <v>0.125804654097857</v>
      </c>
      <c r="DN22" s="0" t="n">
        <v>0.29114045559541</v>
      </c>
      <c r="DO22" s="0" t="n">
        <v>0.340547097671317</v>
      </c>
      <c r="DP22" s="0" t="n">
        <v>0.306881220675026</v>
      </c>
      <c r="DQ22" s="0" t="n">
        <v>0.168951576219064</v>
      </c>
      <c r="DR22" s="0" t="n">
        <v>0.271846205975077</v>
      </c>
      <c r="DS22" s="0" t="n">
        <v>0.617028523519775</v>
      </c>
      <c r="DT22" s="0" t="n">
        <v>0.223880601103304</v>
      </c>
      <c r="DU22" s="0" t="n">
        <v>0.0799736920971266</v>
      </c>
      <c r="DV22" s="0" t="n">
        <v>0.155772805978336</v>
      </c>
      <c r="DW22" s="0" t="n">
        <v>0.313475329531942</v>
      </c>
      <c r="DX22" s="0" t="n">
        <v>0.60571779784183</v>
      </c>
      <c r="DY22" s="0" t="n">
        <v>0.338862101457884</v>
      </c>
      <c r="DZ22" s="0" t="n">
        <v>0.193488691279193</v>
      </c>
      <c r="EA22" s="0" t="n">
        <v>0.428483919452239</v>
      </c>
      <c r="EB22" s="0" t="n">
        <v>0.231774423797787</v>
      </c>
      <c r="EC22" s="0" t="n">
        <v>0.256442248600233</v>
      </c>
      <c r="ED22" s="0" t="n">
        <v>0.888661437741219</v>
      </c>
      <c r="EE22" s="0" t="n">
        <v>0.354309805218974</v>
      </c>
      <c r="EF22" s="0" t="n">
        <v>0.40757253993946</v>
      </c>
      <c r="EG22" s="0" t="n">
        <v>0.318343783874929</v>
      </c>
      <c r="EH22" s="0" t="n">
        <v>0.591348606468952</v>
      </c>
      <c r="EI22" s="0" t="n">
        <v>0.177319051341477</v>
      </c>
      <c r="EJ22" s="0" t="n">
        <v>0.178359347528003</v>
      </c>
      <c r="EK22" s="0" t="n">
        <v>0.106460652346269</v>
      </c>
      <c r="EL22" s="0" t="n">
        <v>0.0221989946392894</v>
      </c>
      <c r="EM22" s="0" t="n">
        <v>0.0964702403798307</v>
      </c>
      <c r="EN22" s="0" t="n">
        <v>0.0625074351897198</v>
      </c>
      <c r="EO22" s="0" t="n">
        <v>0.0340129310250995</v>
      </c>
      <c r="EP22" s="0" t="n">
        <v>0.0332007596975223</v>
      </c>
      <c r="EQ22" s="0" t="n">
        <v>0.0270246914894024</v>
      </c>
      <c r="ER22" s="0" t="n">
        <v>0.152161240077998</v>
      </c>
      <c r="ES22" s="0" t="n">
        <v>0.0259163911331866</v>
      </c>
      <c r="ET22" s="0" t="n">
        <v>0.0246846619742041</v>
      </c>
      <c r="EU22" s="0" t="n">
        <v>0.0451729388148777</v>
      </c>
    </row>
    <row r="25" customFormat="false" ht="15" hidden="false" customHeight="false" outlineLevel="0" collapsed="false">
      <c r="A25" s="1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6" min="6" style="0" width="23.41"/>
  </cols>
  <sheetData>
    <row r="1" customFormat="false" ht="15" hidden="false" customHeight="false" outlineLevel="0" collapsed="false">
      <c r="B1" s="0" t="s">
        <v>189</v>
      </c>
      <c r="C1" s="0" t="s">
        <v>190</v>
      </c>
      <c r="D1" s="0" t="s">
        <v>191</v>
      </c>
      <c r="E1" s="0" t="s">
        <v>192</v>
      </c>
    </row>
    <row r="2" customFormat="false" ht="15" hidden="false" customHeight="false" outlineLevel="0" collapsed="false">
      <c r="A2" s="0" t="s">
        <v>193</v>
      </c>
      <c r="B2" s="0" t="n">
        <v>0.1621768</v>
      </c>
      <c r="C2" s="0" t="n">
        <v>0.1621768</v>
      </c>
      <c r="D2" s="0" t="n">
        <v>0.14531499</v>
      </c>
      <c r="E2" s="0" t="n">
        <v>0.145315</v>
      </c>
      <c r="F2" s="13"/>
    </row>
    <row r="3" customFormat="false" ht="15" hidden="false" customHeight="false" outlineLevel="0" collapsed="false">
      <c r="A3" s="0" t="s">
        <v>194</v>
      </c>
      <c r="B3" s="0" t="n">
        <v>0.17541369</v>
      </c>
      <c r="C3" s="0" t="n">
        <v>0.3375905</v>
      </c>
      <c r="D3" s="0" t="n">
        <v>0.09769661</v>
      </c>
      <c r="E3" s="0" t="n">
        <v>0.2430116</v>
      </c>
      <c r="F3" s="13"/>
    </row>
    <row r="4" customFormat="false" ht="15" hidden="false" customHeight="false" outlineLevel="0" collapsed="false">
      <c r="A4" s="0" t="s">
        <v>195</v>
      </c>
      <c r="B4" s="0" t="n">
        <v>0.08804456</v>
      </c>
      <c r="C4" s="0" t="n">
        <v>0.425635</v>
      </c>
      <c r="D4" s="0" t="n">
        <v>0.09869534</v>
      </c>
      <c r="E4" s="0" t="n">
        <v>0.3417069</v>
      </c>
      <c r="F4" s="13"/>
    </row>
    <row r="5" customFormat="false" ht="15" hidden="false" customHeight="false" outlineLevel="0" collapsed="false">
      <c r="F5" s="13"/>
    </row>
    <row r="6" customFormat="false" ht="15" hidden="false" customHeight="false" outlineLevel="0" collapsed="false">
      <c r="A6" s="14"/>
      <c r="B6" s="14"/>
      <c r="C6" s="14"/>
      <c r="D6" s="14"/>
      <c r="E6" s="14"/>
      <c r="F6" s="13"/>
      <c r="G6" s="14"/>
      <c r="H6" s="14"/>
    </row>
  </sheetData>
  <mergeCells count="1">
    <mergeCell ref="F2:F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3" min="2" style="0" width="11.7"/>
    <col collapsed="false" customWidth="true" hidden="false" outlineLevel="0" max="4" min="4" style="0" width="14.85"/>
    <col collapsed="false" customWidth="true" hidden="false" outlineLevel="0" max="5" min="5" style="0" width="16.13"/>
    <col collapsed="false" customWidth="true" hidden="false" outlineLevel="0" max="6" min="6" style="0" width="23.7"/>
    <col collapsed="false" customWidth="true" hidden="false" outlineLevel="0" max="7" min="7" style="0" width="11.7"/>
    <col collapsed="false" customWidth="true" hidden="false" outlineLevel="0" max="8" min="8" style="0" width="12.7"/>
    <col collapsed="false" customWidth="true" hidden="false" outlineLevel="0" max="10" min="9" style="0" width="11.7"/>
    <col collapsed="false" customWidth="true" hidden="false" outlineLevel="0" max="11" min="11" style="0" width="13.28"/>
    <col collapsed="false" customWidth="true" hidden="false" outlineLevel="0" max="12" min="12" style="0" width="11.7"/>
    <col collapsed="false" customWidth="true" hidden="false" outlineLevel="0" max="13" min="13" style="0" width="12.7"/>
  </cols>
  <sheetData>
    <row r="1" customFormat="false" ht="15" hidden="false" customHeight="false" outlineLevel="0" collapsed="false">
      <c r="B1" s="0" t="s">
        <v>196</v>
      </c>
      <c r="C1" s="0" t="s">
        <v>197</v>
      </c>
      <c r="D1" s="0" t="s">
        <v>198</v>
      </c>
      <c r="E1" s="0" t="s">
        <v>199</v>
      </c>
      <c r="F1" s="0" t="s">
        <v>200</v>
      </c>
      <c r="G1" s="0" t="s">
        <v>201</v>
      </c>
      <c r="H1" s="0" t="s">
        <v>202</v>
      </c>
      <c r="I1" s="0" t="s">
        <v>203</v>
      </c>
      <c r="J1" s="0" t="s">
        <v>204</v>
      </c>
      <c r="K1" s="0" t="s">
        <v>205</v>
      </c>
      <c r="L1" s="0" t="s">
        <v>206</v>
      </c>
      <c r="M1" s="0" t="s">
        <v>207</v>
      </c>
    </row>
    <row r="2" customFormat="false" ht="15" hidden="false" customHeight="false" outlineLevel="0" collapsed="false">
      <c r="A2" s="0" t="s">
        <v>193</v>
      </c>
      <c r="B2" s="0" t="n">
        <v>-0.0516441</v>
      </c>
      <c r="C2" s="0" t="n">
        <v>-0.155567232</v>
      </c>
      <c r="D2" s="0" t="n">
        <v>0.15722902</v>
      </c>
      <c r="E2" s="0" t="n">
        <v>-0.26335755</v>
      </c>
      <c r="F2" s="0" t="n">
        <v>-0.03848935</v>
      </c>
      <c r="G2" s="0" t="n">
        <v>-0.11139024</v>
      </c>
      <c r="H2" s="0" t="n">
        <v>-0.0698418</v>
      </c>
      <c r="I2" s="0" t="n">
        <v>0.13708838</v>
      </c>
      <c r="J2" s="0" t="n">
        <v>0.10396044</v>
      </c>
      <c r="K2" s="0" t="n">
        <v>-0.0545002</v>
      </c>
      <c r="L2" s="0" t="n">
        <v>-0.23542743</v>
      </c>
      <c r="M2" s="0" t="n">
        <v>-0.052903644</v>
      </c>
    </row>
    <row r="3" customFormat="false" ht="15" hidden="false" customHeight="false" outlineLevel="0" collapsed="false">
      <c r="A3" s="0" t="s">
        <v>194</v>
      </c>
      <c r="B3" s="0" t="n">
        <v>-0.0445266</v>
      </c>
      <c r="C3" s="0" t="n">
        <v>0.244660334</v>
      </c>
      <c r="D3" s="0" t="n">
        <v>-0.03774493</v>
      </c>
      <c r="E3" s="0" t="n">
        <v>0.04106991</v>
      </c>
      <c r="F3" s="0" t="n">
        <v>-0.0690517</v>
      </c>
      <c r="G3" s="0" t="n">
        <v>-0.07700454</v>
      </c>
      <c r="H3" s="0" t="n">
        <v>-0.04801179</v>
      </c>
      <c r="I3" s="0" t="n">
        <v>-0.12690109</v>
      </c>
      <c r="J3" s="0" t="n">
        <v>0.01002364</v>
      </c>
      <c r="K3" s="0" t="n">
        <v>-0.01527264</v>
      </c>
      <c r="L3" s="0" t="n">
        <v>-0.02401825</v>
      </c>
      <c r="M3" s="0" t="n">
        <v>-0.007030816</v>
      </c>
    </row>
    <row r="4" customFormat="false" ht="15" hidden="false" customHeight="false" outlineLevel="0" collapsed="false">
      <c r="A4" s="0" t="s">
        <v>195</v>
      </c>
      <c r="B4" s="0" t="n">
        <v>-0.01596737</v>
      </c>
      <c r="C4" s="0" t="n">
        <v>-0.001388723</v>
      </c>
      <c r="D4" s="0" t="n">
        <v>-0.0128789</v>
      </c>
      <c r="E4" s="0" t="n">
        <v>-0.01446516</v>
      </c>
      <c r="F4" s="0" t="n">
        <v>-0.16342787</v>
      </c>
      <c r="G4" s="0" t="n">
        <v>-0.09879629</v>
      </c>
      <c r="H4" s="0" t="n">
        <v>-0.14884268</v>
      </c>
      <c r="I4" s="0" t="n">
        <v>-0.04850108</v>
      </c>
      <c r="J4" s="0" t="n">
        <v>-0.0808965</v>
      </c>
      <c r="K4" s="0" t="n">
        <v>-0.02701432</v>
      </c>
      <c r="L4" s="0" t="n">
        <v>-0.04737849</v>
      </c>
      <c r="M4" s="0" t="n">
        <v>-0.067509319</v>
      </c>
    </row>
  </sheetData>
  <conditionalFormatting sqref="B5:M6">
    <cfRule type="cellIs" priority="2" operator="greaterThan" aboveAverage="0" equalAverage="0" bottom="0" percent="0" rank="0" text="" dxfId="0">
      <formula>0.097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false" hidden="false" outlineLevel="0" max="14" min="14" style="15" width="10.99"/>
  </cols>
  <sheetData>
    <row r="1" customFormat="false" ht="15" hidden="false" customHeight="false" outlineLevel="0" collapsed="false">
      <c r="A1" s="0" t="s">
        <v>208</v>
      </c>
      <c r="B1" s="0" t="s">
        <v>209</v>
      </c>
      <c r="C1" s="0" t="s">
        <v>210</v>
      </c>
      <c r="D1" s="0" t="s">
        <v>211</v>
      </c>
      <c r="E1" s="0" t="s">
        <v>212</v>
      </c>
      <c r="F1" s="0" t="s">
        <v>213</v>
      </c>
      <c r="G1" s="0" t="s">
        <v>214</v>
      </c>
      <c r="H1" s="0" t="s">
        <v>215</v>
      </c>
      <c r="I1" s="0" t="s">
        <v>216</v>
      </c>
      <c r="J1" s="0" t="s">
        <v>217</v>
      </c>
      <c r="K1" s="0" t="s">
        <v>218</v>
      </c>
      <c r="L1" s="0" t="s">
        <v>219</v>
      </c>
      <c r="M1" s="0" t="s">
        <v>187</v>
      </c>
      <c r="N1" s="0" t="s">
        <v>188</v>
      </c>
      <c r="O1" s="0" t="s">
        <v>3</v>
      </c>
      <c r="P1" s="0" t="s">
        <v>7</v>
      </c>
      <c r="Q1" s="0" t="s">
        <v>220</v>
      </c>
      <c r="R1" s="0" t="s">
        <v>14</v>
      </c>
      <c r="S1" s="0" t="s">
        <v>18</v>
      </c>
      <c r="T1" s="0" t="s">
        <v>21</v>
      </c>
      <c r="U1" s="0" t="s">
        <v>24</v>
      </c>
      <c r="V1" s="0" t="s">
        <v>221</v>
      </c>
      <c r="W1" s="0" t="s">
        <v>30</v>
      </c>
    </row>
    <row r="2" customFormat="false" ht="15" hidden="false" customHeight="false" outlineLevel="0" collapsed="false">
      <c r="A2" s="0" t="s">
        <v>4</v>
      </c>
      <c r="B2" s="16" t="n">
        <v>1</v>
      </c>
      <c r="C2" s="16" t="n">
        <v>2</v>
      </c>
      <c r="D2" s="16" t="n">
        <v>5</v>
      </c>
      <c r="E2" s="16" t="n">
        <v>2</v>
      </c>
      <c r="F2" s="16" t="n">
        <v>3</v>
      </c>
      <c r="G2" s="16" t="n">
        <v>2</v>
      </c>
      <c r="H2" s="16" t="n">
        <v>1</v>
      </c>
      <c r="I2" s="16" t="n">
        <v>71</v>
      </c>
      <c r="J2" s="16" t="n">
        <v>12.9428412965102</v>
      </c>
      <c r="K2" s="16" t="n">
        <v>49.99999996</v>
      </c>
      <c r="L2" s="16" t="n">
        <v>27.77</v>
      </c>
      <c r="M2" s="16" t="n">
        <v>0.81608637</v>
      </c>
      <c r="N2" s="16" t="n">
        <v>1.53632412</v>
      </c>
      <c r="O2" s="16" t="n">
        <v>4.63416</v>
      </c>
      <c r="P2" s="16" t="n">
        <v>2.022310636</v>
      </c>
      <c r="Q2" s="16" t="n">
        <v>2.2079772</v>
      </c>
      <c r="R2" s="16" t="n">
        <v>1.5917514</v>
      </c>
      <c r="S2" s="16" t="n">
        <v>0.9813968</v>
      </c>
      <c r="T2" s="16" t="n">
        <v>67.1503643</v>
      </c>
      <c r="U2" s="16" t="n">
        <v>18.9450812717856</v>
      </c>
      <c r="V2" s="16" t="n">
        <v>52.512463</v>
      </c>
      <c r="W2" s="16" t="n">
        <v>28.776880896</v>
      </c>
    </row>
    <row r="3" customFormat="false" ht="15" hidden="false" customHeight="false" outlineLevel="0" collapsed="false">
      <c r="A3" s="0" t="s">
        <v>8</v>
      </c>
      <c r="B3" s="16" t="n">
        <v>1</v>
      </c>
      <c r="C3" s="16" t="n">
        <v>2</v>
      </c>
      <c r="D3" s="16" t="n">
        <v>5</v>
      </c>
      <c r="E3" s="16" t="n">
        <v>2</v>
      </c>
      <c r="F3" s="16" t="n">
        <v>1</v>
      </c>
      <c r="G3" s="16" t="n">
        <v>2</v>
      </c>
      <c r="H3" s="16" t="n">
        <v>2</v>
      </c>
      <c r="I3" s="16" t="n">
        <v>69.000000002</v>
      </c>
      <c r="J3" s="16" t="n">
        <v>35.6664492132092</v>
      </c>
      <c r="K3" s="16" t="n">
        <v>45.00000001</v>
      </c>
      <c r="L3" s="16" t="n">
        <v>27.40000001024</v>
      </c>
      <c r="M3" s="16" t="n">
        <v>0.968318</v>
      </c>
      <c r="N3" s="16" t="n">
        <v>1.52957194</v>
      </c>
      <c r="O3" s="16" t="n">
        <v>4.276906</v>
      </c>
      <c r="P3" s="16" t="n">
        <v>1.696623744</v>
      </c>
      <c r="Q3" s="16" t="n">
        <v>1.9954786</v>
      </c>
      <c r="R3" s="16" t="n">
        <v>1.5278956</v>
      </c>
      <c r="S3" s="16" t="n">
        <v>1.0917804</v>
      </c>
      <c r="T3" s="16" t="n">
        <v>64.2290912</v>
      </c>
      <c r="U3" s="16" t="n">
        <v>18.5954166079086</v>
      </c>
      <c r="V3" s="16" t="n">
        <v>52.986979</v>
      </c>
      <c r="W3" s="16" t="n">
        <v>28.74893888</v>
      </c>
    </row>
    <row r="4" customFormat="false" ht="15" hidden="false" customHeight="false" outlineLevel="0" collapsed="false">
      <c r="A4" s="0" t="s">
        <v>12</v>
      </c>
      <c r="B4" s="16" t="n">
        <v>1</v>
      </c>
      <c r="C4" s="16" t="n">
        <v>1</v>
      </c>
      <c r="D4" s="16" t="n">
        <v>4</v>
      </c>
      <c r="E4" s="16" t="n">
        <v>1</v>
      </c>
      <c r="F4" s="16" t="n">
        <v>2</v>
      </c>
      <c r="G4" s="16" t="n">
        <v>1</v>
      </c>
      <c r="H4" s="16" t="n">
        <v>1</v>
      </c>
      <c r="I4" s="16" t="n">
        <v>48.999999995</v>
      </c>
      <c r="J4" s="16" t="n">
        <v>9.72025307364415</v>
      </c>
      <c r="K4" s="16" t="n">
        <v>45.00000001</v>
      </c>
      <c r="L4" s="16" t="n">
        <v>27.40000001024</v>
      </c>
      <c r="M4" s="16" t="n">
        <v>1.28531005</v>
      </c>
      <c r="N4" s="16" t="n">
        <v>1.57836072</v>
      </c>
      <c r="O4" s="16" t="n">
        <v>3.0940168</v>
      </c>
      <c r="P4" s="16" t="n">
        <v>1.377232572</v>
      </c>
      <c r="Q4" s="16" t="n">
        <v>1.7358458</v>
      </c>
      <c r="R4" s="16" t="n">
        <v>1.5839042</v>
      </c>
      <c r="S4" s="16" t="n">
        <v>1.0103752</v>
      </c>
      <c r="T4" s="16" t="n">
        <v>54.908</v>
      </c>
      <c r="U4" s="16" t="n">
        <v>14.8012392450664</v>
      </c>
      <c r="V4" s="16" t="n">
        <v>43.688485</v>
      </c>
      <c r="W4" s="16" t="n">
        <v>28.457080704</v>
      </c>
    </row>
    <row r="5" customFormat="false" ht="15" hidden="false" customHeight="false" outlineLevel="0" collapsed="false">
      <c r="A5" s="0" t="s">
        <v>15</v>
      </c>
      <c r="B5" s="16" t="n">
        <v>1</v>
      </c>
      <c r="C5" s="16" t="n">
        <v>2</v>
      </c>
      <c r="D5" s="16" t="n">
        <v>3</v>
      </c>
      <c r="E5" s="16" t="n">
        <v>1</v>
      </c>
      <c r="F5" s="16" t="n">
        <v>2</v>
      </c>
      <c r="G5" s="16" t="n">
        <v>1</v>
      </c>
      <c r="H5" s="16" t="n">
        <v>2</v>
      </c>
      <c r="I5" s="16" t="n">
        <v>44.999999999</v>
      </c>
      <c r="J5" s="16" t="n">
        <v>13.5622145206762</v>
      </c>
      <c r="K5" s="16" t="n">
        <v>70.00000003</v>
      </c>
      <c r="L5" s="16" t="n">
        <v>40.01</v>
      </c>
      <c r="M5" s="16" t="n">
        <v>1.31595061</v>
      </c>
      <c r="N5" s="16" t="n">
        <v>0.91684536</v>
      </c>
      <c r="O5" s="16" t="n">
        <v>3.3851156</v>
      </c>
      <c r="P5" s="16" t="n">
        <v>0.995953088</v>
      </c>
      <c r="Q5" s="16" t="n">
        <v>1.7422978</v>
      </c>
      <c r="R5" s="16" t="n">
        <v>1.2411202</v>
      </c>
      <c r="S5" s="16" t="n">
        <v>1.2212272</v>
      </c>
      <c r="T5" s="16" t="n">
        <v>52.9019513</v>
      </c>
      <c r="U5" s="16" t="n">
        <v>18.0874447167833</v>
      </c>
      <c r="V5" s="16" t="n">
        <v>54.116938</v>
      </c>
      <c r="W5" s="16" t="n">
        <v>31.419145472</v>
      </c>
    </row>
    <row r="6" customFormat="false" ht="15" hidden="false" customHeight="false" outlineLevel="0" collapsed="false">
      <c r="A6" s="0" t="s">
        <v>19</v>
      </c>
      <c r="B6" s="16" t="n">
        <v>1</v>
      </c>
      <c r="C6" s="16" t="n">
        <v>2</v>
      </c>
      <c r="D6" s="16" t="n">
        <v>5</v>
      </c>
      <c r="E6" s="16" t="n">
        <v>1</v>
      </c>
      <c r="F6" s="16" t="n">
        <v>2</v>
      </c>
      <c r="G6" s="16" t="n">
        <v>2</v>
      </c>
      <c r="H6" s="16" t="n">
        <v>1</v>
      </c>
      <c r="I6" s="16" t="n">
        <v>71</v>
      </c>
      <c r="J6" s="16" t="n">
        <v>10.2673520018415</v>
      </c>
      <c r="K6" s="16" t="n">
        <v>64.99999999</v>
      </c>
      <c r="L6" s="16" t="n">
        <v>34.99999999104</v>
      </c>
      <c r="M6" s="16" t="n">
        <v>1.04425735</v>
      </c>
      <c r="N6" s="16" t="n">
        <v>1.9256229</v>
      </c>
      <c r="O6" s="16" t="n">
        <v>4.6047744</v>
      </c>
      <c r="P6" s="16" t="n">
        <v>1.135294202</v>
      </c>
      <c r="Q6" s="16" t="n">
        <v>1.5231628</v>
      </c>
      <c r="R6" s="16" t="n">
        <v>1.4129188</v>
      </c>
      <c r="S6" s="16" t="n">
        <v>1.5590254</v>
      </c>
      <c r="T6" s="16" t="n">
        <v>69.6827456</v>
      </c>
      <c r="U6" s="16" t="n">
        <v>21.3186330198871</v>
      </c>
      <c r="V6" s="16" t="n">
        <v>63.665425</v>
      </c>
      <c r="W6" s="16" t="n">
        <v>26.85176064</v>
      </c>
    </row>
    <row r="7" customFormat="false" ht="15" hidden="false" customHeight="false" outlineLevel="0" collapsed="false">
      <c r="A7" s="0" t="s">
        <v>22</v>
      </c>
      <c r="B7" s="16" t="n">
        <v>1</v>
      </c>
      <c r="C7" s="16" t="n">
        <v>2</v>
      </c>
      <c r="D7" s="16" t="n">
        <v>3</v>
      </c>
      <c r="E7" s="16" t="n">
        <v>1</v>
      </c>
      <c r="F7" s="16" t="n">
        <v>1</v>
      </c>
      <c r="G7" s="16" t="n">
        <v>1</v>
      </c>
      <c r="H7" s="16" t="n">
        <v>1</v>
      </c>
      <c r="I7" s="16" t="n">
        <v>67.000000004</v>
      </c>
      <c r="J7" s="16" t="n">
        <v>18.5553470881662</v>
      </c>
      <c r="K7" s="16" t="n">
        <v>100</v>
      </c>
      <c r="L7" s="16" t="n">
        <v>25.13999999104</v>
      </c>
      <c r="M7" s="16" t="n">
        <v>1.28575727</v>
      </c>
      <c r="N7" s="16" t="n">
        <v>2.08584198</v>
      </c>
      <c r="O7" s="16" t="n">
        <v>3.7325128</v>
      </c>
      <c r="P7" s="16" t="n">
        <v>0.872309634</v>
      </c>
      <c r="Q7" s="16" t="n">
        <v>1.2713992</v>
      </c>
      <c r="R7" s="16" t="n">
        <v>1.4794566</v>
      </c>
      <c r="S7" s="16" t="n">
        <v>1.5318918</v>
      </c>
      <c r="T7" s="16" t="n">
        <v>63.6513695</v>
      </c>
      <c r="U7" s="16" t="n">
        <v>18.4583144558377</v>
      </c>
      <c r="V7" s="16" t="n">
        <v>56.877076</v>
      </c>
      <c r="W7" s="16" t="n">
        <v>26.064579584</v>
      </c>
    </row>
    <row r="8" customFormat="false" ht="15" hidden="false" customHeight="false" outlineLevel="0" collapsed="false">
      <c r="A8" s="0" t="s">
        <v>25</v>
      </c>
      <c r="B8" s="16" t="n">
        <v>1</v>
      </c>
      <c r="C8" s="16" t="n">
        <v>2</v>
      </c>
      <c r="D8" s="16" t="n">
        <v>4</v>
      </c>
      <c r="E8" s="16" t="n">
        <v>1</v>
      </c>
      <c r="F8" s="16" t="n">
        <v>1</v>
      </c>
      <c r="G8" s="16" t="n">
        <v>2</v>
      </c>
      <c r="H8" s="16" t="n">
        <v>2</v>
      </c>
      <c r="I8" s="16" t="n">
        <v>70.000000001</v>
      </c>
      <c r="J8" s="16" t="n">
        <v>7.57529249643479</v>
      </c>
      <c r="K8" s="16" t="n">
        <v>49.99999996</v>
      </c>
      <c r="L8" s="16" t="n">
        <v>21.39999999104</v>
      </c>
      <c r="M8" s="16" t="n">
        <v>1.34776989</v>
      </c>
      <c r="N8" s="16" t="n">
        <v>1.60835202</v>
      </c>
      <c r="O8" s="16" t="n">
        <v>3.4066616</v>
      </c>
      <c r="P8" s="16" t="n">
        <v>0.871353618</v>
      </c>
      <c r="Q8" s="16" t="n">
        <v>1.4249082</v>
      </c>
      <c r="R8" s="16" t="n">
        <v>1.3881418</v>
      </c>
      <c r="S8" s="16" t="n">
        <v>1.3924138</v>
      </c>
      <c r="T8" s="16" t="n">
        <v>57.7602773</v>
      </c>
      <c r="U8" s="16" t="n">
        <v>17.7322483700008</v>
      </c>
      <c r="V8" s="16" t="n">
        <v>54.348301</v>
      </c>
      <c r="W8" s="16" t="n">
        <v>28.24067968</v>
      </c>
    </row>
    <row r="9" customFormat="false" ht="15" hidden="false" customHeight="false" outlineLevel="0" collapsed="false">
      <c r="A9" s="0" t="s">
        <v>28</v>
      </c>
      <c r="B9" s="16" t="n">
        <v>2</v>
      </c>
      <c r="C9" s="16" t="n">
        <v>2</v>
      </c>
      <c r="D9" s="16" t="n">
        <v>4</v>
      </c>
      <c r="E9" s="16" t="n">
        <v>1</v>
      </c>
      <c r="F9" s="16" t="n">
        <v>2</v>
      </c>
      <c r="G9" s="16" t="n">
        <v>2</v>
      </c>
      <c r="H9" s="16" t="n">
        <v>0</v>
      </c>
      <c r="I9" s="16" t="n">
        <v>47.999999996</v>
      </c>
      <c r="J9" s="16" t="n">
        <v>35.9168081162352</v>
      </c>
      <c r="K9" s="16" t="n">
        <v>49.99999996</v>
      </c>
      <c r="L9" s="16" t="n">
        <v>31.99999999232</v>
      </c>
      <c r="M9" s="16" t="n">
        <v>1.30578901</v>
      </c>
      <c r="N9" s="16" t="n">
        <v>1.6932762</v>
      </c>
      <c r="O9" s="16" t="n">
        <v>3.748296</v>
      </c>
      <c r="P9" s="16" t="n">
        <v>0.766154186</v>
      </c>
      <c r="Q9" s="16" t="n">
        <v>1.3433972</v>
      </c>
      <c r="R9" s="16" t="n">
        <v>1.3347494</v>
      </c>
      <c r="S9" s="16" t="n">
        <v>1.5476784</v>
      </c>
      <c r="T9" s="16" t="n">
        <v>61.1529866</v>
      </c>
      <c r="U9" s="16" t="n">
        <v>19.3675791210292</v>
      </c>
      <c r="V9" s="16" t="n">
        <v>59.560327</v>
      </c>
      <c r="W9" s="16" t="n">
        <v>27.840095488</v>
      </c>
    </row>
    <row r="10" customFormat="false" ht="15" hidden="false" customHeight="false" outlineLevel="0" collapsed="false">
      <c r="A10" s="0" t="s">
        <v>31</v>
      </c>
      <c r="B10" s="16" t="n">
        <v>2</v>
      </c>
      <c r="C10" s="16" t="n">
        <v>3</v>
      </c>
      <c r="D10" s="16" t="n">
        <v>1</v>
      </c>
      <c r="E10" s="16" t="n">
        <v>1</v>
      </c>
      <c r="F10" s="16" t="n">
        <v>2</v>
      </c>
      <c r="G10" s="16" t="n">
        <v>3</v>
      </c>
      <c r="H10" s="16" t="n">
        <v>1</v>
      </c>
      <c r="I10" s="16" t="n">
        <v>53.99999999</v>
      </c>
      <c r="J10" s="16" t="n">
        <v>7.7403036405589</v>
      </c>
      <c r="K10" s="16" t="n">
        <v>35.00000002</v>
      </c>
      <c r="L10" s="16" t="n">
        <v>28.00000000128</v>
      </c>
      <c r="M10" s="16" t="n">
        <v>1.6300992</v>
      </c>
      <c r="N10" s="16" t="n">
        <v>2.38016172</v>
      </c>
      <c r="O10" s="16" t="n">
        <v>1.552244</v>
      </c>
      <c r="P10" s="16" t="n">
        <v>1.260667962</v>
      </c>
      <c r="Q10" s="16" t="n">
        <v>1.325019</v>
      </c>
      <c r="R10" s="16" t="n">
        <v>1.958029</v>
      </c>
      <c r="S10" s="16" t="n">
        <v>0.821427</v>
      </c>
      <c r="T10" s="16" t="n">
        <v>47.6836613</v>
      </c>
      <c r="U10" s="16" t="n">
        <v>7.93060476541115</v>
      </c>
      <c r="V10" s="16" t="n">
        <v>25.456501</v>
      </c>
      <c r="W10" s="16" t="n">
        <v>24.754829952</v>
      </c>
    </row>
    <row r="11" customFormat="false" ht="15" hidden="false" customHeight="false" outlineLevel="0" collapsed="false">
      <c r="A11" s="0" t="s">
        <v>33</v>
      </c>
      <c r="B11" s="16" t="n">
        <v>1</v>
      </c>
      <c r="C11" s="16" t="n">
        <v>1</v>
      </c>
      <c r="D11" s="16" t="n">
        <v>2</v>
      </c>
      <c r="E11" s="16" t="n">
        <v>3</v>
      </c>
      <c r="F11" s="16" t="n">
        <v>3</v>
      </c>
      <c r="G11" s="16" t="n">
        <v>2</v>
      </c>
      <c r="H11" s="16" t="n">
        <v>0</v>
      </c>
      <c r="I11" s="16" t="n">
        <v>54.999999989</v>
      </c>
      <c r="J11" s="16" t="n">
        <v>26.7635260636098</v>
      </c>
      <c r="K11" s="16" t="n">
        <v>39.99999997</v>
      </c>
      <c r="L11" s="16" t="n">
        <v>25.49999999872</v>
      </c>
      <c r="M11" s="16" t="n">
        <v>1.24300429</v>
      </c>
      <c r="N11" s="16" t="n">
        <v>1.67298892</v>
      </c>
      <c r="O11" s="16" t="n">
        <v>2.3760328</v>
      </c>
      <c r="P11" s="16" t="n">
        <v>2.134953038</v>
      </c>
      <c r="Q11" s="16" t="n">
        <v>2.1433196</v>
      </c>
      <c r="R11" s="16" t="n">
        <v>1.946548</v>
      </c>
      <c r="S11" s="16" t="n">
        <v>0.3974754</v>
      </c>
      <c r="T11" s="16" t="n">
        <v>49.5279287</v>
      </c>
      <c r="U11" s="16" t="n">
        <v>9.2229202444942</v>
      </c>
      <c r="V11" s="16" t="n">
        <v>24.478498</v>
      </c>
      <c r="W11" s="16" t="n">
        <v>28.140459648</v>
      </c>
    </row>
    <row r="12" customFormat="false" ht="15" hidden="false" customHeight="false" outlineLevel="0" collapsed="false">
      <c r="A12" s="0" t="s">
        <v>35</v>
      </c>
      <c r="B12" s="16" t="n">
        <v>2</v>
      </c>
      <c r="C12" s="16" t="n">
        <v>3</v>
      </c>
      <c r="D12" s="16" t="n">
        <v>3</v>
      </c>
      <c r="E12" s="16" t="n">
        <v>1</v>
      </c>
      <c r="F12" s="16" t="n">
        <v>1</v>
      </c>
      <c r="G12" s="16" t="n">
        <v>2</v>
      </c>
      <c r="H12" s="16" t="n">
        <v>1</v>
      </c>
      <c r="I12" s="16" t="n">
        <v>44</v>
      </c>
      <c r="J12" s="16" t="n">
        <v>10.8890961715121</v>
      </c>
      <c r="K12" s="16" t="n">
        <v>10</v>
      </c>
      <c r="L12" s="16" t="n">
        <v>27.00000000896</v>
      </c>
      <c r="M12" s="16" t="n">
        <v>1.44492096</v>
      </c>
      <c r="N12" s="16" t="n">
        <v>2.32816828</v>
      </c>
      <c r="O12" s="16" t="n">
        <v>2.254016</v>
      </c>
      <c r="P12" s="16" t="n">
        <v>1.437766246</v>
      </c>
      <c r="Q12" s="16" t="n">
        <v>1.4794418</v>
      </c>
      <c r="R12" s="16" t="n">
        <v>1.9144102</v>
      </c>
      <c r="S12" s="16" t="n">
        <v>0.8741296</v>
      </c>
      <c r="T12" s="16" t="n">
        <v>53.0603306</v>
      </c>
      <c r="U12" s="16" t="n">
        <v>10.2518540801188</v>
      </c>
      <c r="V12" s="16" t="n">
        <v>31.206502</v>
      </c>
      <c r="W12" s="16" t="n">
        <v>25.031192832</v>
      </c>
    </row>
    <row r="13" customFormat="false" ht="15" hidden="false" customHeight="false" outlineLevel="0" collapsed="false">
      <c r="A13" s="0" t="s">
        <v>37</v>
      </c>
      <c r="B13" s="16" t="n">
        <v>1</v>
      </c>
      <c r="C13" s="16" t="n">
        <v>1</v>
      </c>
      <c r="D13" s="16" t="n">
        <v>3</v>
      </c>
      <c r="E13" s="16" t="n">
        <v>1</v>
      </c>
      <c r="F13" s="16" t="n">
        <v>1</v>
      </c>
      <c r="G13" s="16" t="n">
        <v>1</v>
      </c>
      <c r="H13" s="16" t="n">
        <v>0</v>
      </c>
      <c r="I13" s="16" t="n">
        <v>47.999999996</v>
      </c>
      <c r="J13" s="16" t="n">
        <v>12.2783122439517</v>
      </c>
      <c r="K13" s="16" t="n">
        <v>29.99999998</v>
      </c>
      <c r="L13" s="16" t="n">
        <v>28.9999999936</v>
      </c>
      <c r="M13" s="16" t="n">
        <v>1.43716841</v>
      </c>
      <c r="N13" s="16" t="n">
        <v>1.37756782</v>
      </c>
      <c r="O13" s="16" t="n">
        <v>2.5875036</v>
      </c>
      <c r="P13" s="16" t="n">
        <v>1.168306796</v>
      </c>
      <c r="Q13" s="16" t="n">
        <v>1.6574418</v>
      </c>
      <c r="R13" s="16" t="n">
        <v>1.5232876</v>
      </c>
      <c r="S13" s="16" t="n">
        <v>0.9896676</v>
      </c>
      <c r="T13" s="16" t="n">
        <v>49.4348003</v>
      </c>
      <c r="U13" s="16" t="n">
        <v>13.6948381271012</v>
      </c>
      <c r="V13" s="16" t="n">
        <v>41.291128</v>
      </c>
      <c r="W13" s="16" t="n">
        <v>29.33260736</v>
      </c>
    </row>
    <row r="14" customFormat="false" ht="15" hidden="false" customHeight="false" outlineLevel="0" collapsed="false">
      <c r="A14" s="0" t="s">
        <v>39</v>
      </c>
      <c r="B14" s="16" t="n">
        <v>1</v>
      </c>
      <c r="C14" s="16" t="n">
        <v>2</v>
      </c>
      <c r="D14" s="16" t="n">
        <v>3</v>
      </c>
      <c r="E14" s="16" t="n">
        <v>2</v>
      </c>
      <c r="F14" s="16" t="n">
        <v>2</v>
      </c>
      <c r="G14" s="16" t="n">
        <v>1</v>
      </c>
      <c r="H14" s="16" t="n">
        <v>1</v>
      </c>
      <c r="I14" s="16" t="n">
        <v>56.999999987</v>
      </c>
      <c r="J14" s="16" t="n">
        <v>8.05446098409243</v>
      </c>
      <c r="K14" s="16" t="n">
        <v>25.00000003</v>
      </c>
      <c r="L14" s="16" t="n">
        <v>25.00000000256</v>
      </c>
      <c r="M14" s="16" t="n">
        <v>1.11686501</v>
      </c>
      <c r="N14" s="16" t="n">
        <v>2.51808374</v>
      </c>
      <c r="O14" s="16" t="n">
        <v>3.4317268</v>
      </c>
      <c r="P14" s="16" t="n">
        <v>1.813597126</v>
      </c>
      <c r="Q14" s="16" t="n">
        <v>1.690456</v>
      </c>
      <c r="R14" s="16" t="n">
        <v>1.9431956</v>
      </c>
      <c r="S14" s="16" t="n">
        <v>0.951856</v>
      </c>
      <c r="T14" s="16" t="n">
        <v>63.9382121</v>
      </c>
      <c r="U14" s="16" t="n">
        <v>13.5383173505156</v>
      </c>
      <c r="V14" s="16" t="n">
        <v>39.038662</v>
      </c>
      <c r="W14" s="16" t="n">
        <v>24.242146944</v>
      </c>
    </row>
    <row r="15" customFormat="false" ht="15" hidden="false" customHeight="false" outlineLevel="0" collapsed="false">
      <c r="A15" s="0" t="s">
        <v>41</v>
      </c>
      <c r="B15" s="16" t="n">
        <v>1</v>
      </c>
      <c r="C15" s="16" t="n">
        <v>2</v>
      </c>
      <c r="D15" s="16" t="n">
        <v>3</v>
      </c>
      <c r="E15" s="16" t="n">
        <v>2</v>
      </c>
      <c r="F15" s="16" t="n">
        <v>2</v>
      </c>
      <c r="G15" s="16" t="n">
        <v>2</v>
      </c>
      <c r="H15" s="16" t="n">
        <v>0</v>
      </c>
      <c r="I15" s="16" t="n">
        <v>59.000000012</v>
      </c>
      <c r="J15" s="16" t="n">
        <v>9.53121167384328</v>
      </c>
      <c r="K15" s="16" t="n">
        <v>39.99999997</v>
      </c>
      <c r="L15" s="16" t="n">
        <v>28.9999999936</v>
      </c>
      <c r="M15" s="16" t="n">
        <v>0.80273451</v>
      </c>
      <c r="N15" s="16" t="n">
        <v>1.85752042</v>
      </c>
      <c r="O15" s="16" t="n">
        <v>3.9216372</v>
      </c>
      <c r="P15" s="16" t="n">
        <v>2.665547396</v>
      </c>
      <c r="Q15" s="16" t="n">
        <v>2.4659032</v>
      </c>
      <c r="R15" s="16" t="n">
        <v>1.9787104</v>
      </c>
      <c r="S15" s="16" t="n">
        <v>0.4684886</v>
      </c>
      <c r="T15" s="16" t="n">
        <v>63.3614138</v>
      </c>
      <c r="U15" s="16" t="n">
        <v>13.4911604252793</v>
      </c>
      <c r="V15" s="16" t="n">
        <v>34.39702</v>
      </c>
      <c r="W15" s="16" t="n">
        <v>27.406644992</v>
      </c>
    </row>
    <row r="16" customFormat="false" ht="15" hidden="false" customHeight="false" outlineLevel="0" collapsed="false">
      <c r="A16" s="0" t="s">
        <v>44</v>
      </c>
      <c r="B16" s="16" t="n">
        <v>1</v>
      </c>
      <c r="C16" s="16" t="n">
        <v>2</v>
      </c>
      <c r="D16" s="16" t="n">
        <v>2</v>
      </c>
      <c r="E16" s="16" t="n">
        <v>1</v>
      </c>
      <c r="F16" s="16" t="n">
        <v>1</v>
      </c>
      <c r="G16" s="16" t="n">
        <v>1</v>
      </c>
      <c r="H16" s="16" t="n">
        <v>2</v>
      </c>
      <c r="I16" s="16" t="n">
        <v>60.000000011</v>
      </c>
      <c r="J16" s="16" t="n">
        <v>18.0643048258842</v>
      </c>
      <c r="K16" s="16" t="n">
        <v>39.99999997</v>
      </c>
      <c r="L16" s="16" t="n">
        <v>25.09999999744</v>
      </c>
      <c r="M16" s="16" t="n">
        <v>1.28935406</v>
      </c>
      <c r="N16" s="16" t="n">
        <v>2.25543812</v>
      </c>
      <c r="O16" s="16" t="n">
        <v>3.4363992</v>
      </c>
      <c r="P16" s="16" t="n">
        <v>1.10375962</v>
      </c>
      <c r="Q16" s="16" t="n">
        <v>1.3438356</v>
      </c>
      <c r="R16" s="16" t="n">
        <v>1.6384998</v>
      </c>
      <c r="S16" s="16" t="n">
        <v>1.3450604</v>
      </c>
      <c r="T16" s="16" t="n">
        <v>62.3261771</v>
      </c>
      <c r="U16" s="16" t="n">
        <v>16.2671969610995</v>
      </c>
      <c r="V16" s="16" t="n">
        <v>49.761118</v>
      </c>
      <c r="W16" s="16" t="n">
        <v>25.324269568</v>
      </c>
    </row>
    <row r="17" customFormat="false" ht="15" hidden="false" customHeight="false" outlineLevel="0" collapsed="false">
      <c r="A17" s="0" t="s">
        <v>46</v>
      </c>
      <c r="B17" s="16" t="n">
        <v>1</v>
      </c>
      <c r="C17" s="16" t="n">
        <v>3</v>
      </c>
      <c r="D17" s="16" t="n">
        <v>4</v>
      </c>
      <c r="E17" s="16" t="n">
        <v>2</v>
      </c>
      <c r="F17" s="16" t="n">
        <v>1</v>
      </c>
      <c r="G17" s="16" t="n">
        <v>2</v>
      </c>
      <c r="H17" s="16" t="n">
        <v>1</v>
      </c>
      <c r="I17" s="16" t="n">
        <v>60.000000011</v>
      </c>
      <c r="J17" s="16" t="n">
        <v>9.72582347867875</v>
      </c>
      <c r="K17" s="16" t="n">
        <v>29.99999998</v>
      </c>
      <c r="L17" s="16" t="n">
        <v>22.59999999488</v>
      </c>
      <c r="M17" s="16" t="n">
        <v>1.25846022</v>
      </c>
      <c r="N17" s="16" t="n">
        <v>2.67960122</v>
      </c>
      <c r="O17" s="16" t="n">
        <v>2.7282208</v>
      </c>
      <c r="P17" s="16" t="n">
        <v>1.81765501</v>
      </c>
      <c r="Q17" s="16" t="n">
        <v>1.609647</v>
      </c>
      <c r="R17" s="16" t="n">
        <v>2.0763422</v>
      </c>
      <c r="S17" s="16" t="n">
        <v>0.80428</v>
      </c>
      <c r="T17" s="16" t="n">
        <v>59.2549082</v>
      </c>
      <c r="U17" s="16" t="n">
        <v>10.4655255797508</v>
      </c>
      <c r="V17" s="16" t="n">
        <v>30.437047</v>
      </c>
      <c r="W17" s="16" t="n">
        <v>23.495533056</v>
      </c>
    </row>
    <row r="18" customFormat="false" ht="15" hidden="false" customHeight="false" outlineLevel="0" collapsed="false">
      <c r="A18" s="0" t="s">
        <v>48</v>
      </c>
      <c r="B18" s="16" t="n">
        <v>1</v>
      </c>
      <c r="C18" s="16" t="n">
        <v>2</v>
      </c>
      <c r="D18" s="16" t="n">
        <v>3</v>
      </c>
      <c r="E18" s="16" t="n">
        <v>2</v>
      </c>
      <c r="F18" s="16" t="n">
        <v>2</v>
      </c>
      <c r="G18" s="16" t="n">
        <v>2</v>
      </c>
      <c r="H18" s="16" t="n">
        <v>1</v>
      </c>
      <c r="I18" s="16" t="n">
        <v>63.000000008</v>
      </c>
      <c r="J18" s="16" t="n">
        <v>5.59264946831984</v>
      </c>
      <c r="K18" s="16" t="n">
        <v>46.99999999</v>
      </c>
      <c r="L18" s="16" t="n">
        <v>24.90000000768</v>
      </c>
      <c r="M18" s="16" t="n">
        <v>1.25507482</v>
      </c>
      <c r="N18" s="16" t="n">
        <v>2.15161314</v>
      </c>
      <c r="O18" s="16" t="n">
        <v>2.9388596</v>
      </c>
      <c r="P18" s="16" t="n">
        <v>1.643610734</v>
      </c>
      <c r="Q18" s="16" t="n">
        <v>1.6944286</v>
      </c>
      <c r="R18" s="16" t="n">
        <v>1.847986</v>
      </c>
      <c r="S18" s="16" t="n">
        <v>0.8891208</v>
      </c>
      <c r="T18" s="16" t="n">
        <v>57.4537679</v>
      </c>
      <c r="U18" s="16" t="n">
        <v>12.5629236610267</v>
      </c>
      <c r="V18" s="16" t="n">
        <v>36.675289</v>
      </c>
      <c r="W18" s="16" t="n">
        <v>25.880962176</v>
      </c>
    </row>
    <row r="19" customFormat="false" ht="15" hidden="false" customHeight="false" outlineLevel="0" collapsed="false">
      <c r="A19" s="0" t="s">
        <v>50</v>
      </c>
      <c r="B19" s="16" t="n">
        <v>1</v>
      </c>
      <c r="C19" s="16" t="n">
        <v>1</v>
      </c>
      <c r="D19" s="16" t="n">
        <v>4</v>
      </c>
      <c r="E19" s="16" t="n">
        <v>1</v>
      </c>
      <c r="F19" s="16" t="n">
        <v>2</v>
      </c>
      <c r="G19" s="16" t="n">
        <v>1</v>
      </c>
      <c r="H19" s="16" t="n">
        <v>2</v>
      </c>
      <c r="I19" s="16" t="n">
        <v>70.000000001</v>
      </c>
      <c r="J19" s="16" t="n">
        <v>40.477450536718</v>
      </c>
      <c r="K19" s="16" t="n">
        <v>60.00000004</v>
      </c>
      <c r="L19" s="16" t="n">
        <v>18.25</v>
      </c>
      <c r="M19" s="16" t="n">
        <v>1.22789213</v>
      </c>
      <c r="N19" s="16" t="n">
        <v>1.73213308</v>
      </c>
      <c r="O19" s="16" t="n">
        <v>3.969418</v>
      </c>
      <c r="P19" s="16" t="n">
        <v>0.902771936</v>
      </c>
      <c r="Q19" s="16" t="n">
        <v>1.4226982</v>
      </c>
      <c r="R19" s="16" t="n">
        <v>1.3626052</v>
      </c>
      <c r="S19" s="16" t="n">
        <v>1.5229846</v>
      </c>
      <c r="T19" s="16" t="n">
        <v>63.2057831</v>
      </c>
      <c r="U19" s="16" t="n">
        <v>19.7589115866944</v>
      </c>
      <c r="V19" s="16" t="n">
        <v>60.092551</v>
      </c>
      <c r="W19" s="16" t="n">
        <v>27.688267264</v>
      </c>
    </row>
    <row r="20" customFormat="false" ht="15" hidden="false" customHeight="false" outlineLevel="0" collapsed="false">
      <c r="A20" s="0" t="s">
        <v>52</v>
      </c>
      <c r="B20" s="16" t="n">
        <v>2</v>
      </c>
      <c r="C20" s="16" t="n">
        <v>1</v>
      </c>
      <c r="D20" s="16" t="n">
        <v>3</v>
      </c>
      <c r="E20" s="16" t="n">
        <v>1</v>
      </c>
      <c r="F20" s="16" t="n">
        <v>1</v>
      </c>
      <c r="G20" s="16" t="n">
        <v>1</v>
      </c>
      <c r="H20" s="16" t="n">
        <v>1</v>
      </c>
      <c r="I20" s="16" t="n">
        <v>51.999999992</v>
      </c>
      <c r="J20" s="16" t="n">
        <v>11.3241787127411</v>
      </c>
      <c r="K20" s="16" t="n">
        <v>35.00000002</v>
      </c>
      <c r="L20" s="16" t="n">
        <v>26.9599999936</v>
      </c>
      <c r="M20" s="16" t="n">
        <v>1.2878809</v>
      </c>
      <c r="N20" s="16" t="n">
        <v>1.27468566</v>
      </c>
      <c r="O20" s="16" t="n">
        <v>3.4197156</v>
      </c>
      <c r="P20" s="16" t="n">
        <v>1.092586446</v>
      </c>
      <c r="Q20" s="16" t="n">
        <v>1.6784646</v>
      </c>
      <c r="R20" s="16" t="n">
        <v>1.3669014</v>
      </c>
      <c r="S20" s="16" t="n">
        <v>1.2185058</v>
      </c>
      <c r="T20" s="16" t="n">
        <v>55.5812207</v>
      </c>
      <c r="U20" s="16" t="n">
        <v>17.4580688340677</v>
      </c>
      <c r="V20" s="16" t="n">
        <v>52.239052</v>
      </c>
      <c r="W20" s="16" t="n">
        <v>29.801335168</v>
      </c>
    </row>
    <row r="21" customFormat="false" ht="15" hidden="false" customHeight="false" outlineLevel="0" collapsed="false">
      <c r="A21" s="0" t="s">
        <v>54</v>
      </c>
      <c r="B21" s="16" t="n">
        <v>1</v>
      </c>
      <c r="C21" s="16" t="n">
        <v>1</v>
      </c>
      <c r="D21" s="16" t="n">
        <v>3</v>
      </c>
      <c r="E21" s="16" t="n">
        <v>1</v>
      </c>
      <c r="F21" s="16" t="n">
        <v>2</v>
      </c>
      <c r="G21" s="16" t="n">
        <v>1</v>
      </c>
      <c r="H21" s="16" t="n">
        <v>1</v>
      </c>
      <c r="I21" s="16" t="n">
        <v>63.000000008</v>
      </c>
      <c r="J21" s="16" t="n">
        <v>6.38505796878211</v>
      </c>
      <c r="K21" s="16" t="n">
        <v>45.00000001</v>
      </c>
      <c r="L21" s="16" t="n">
        <v>28.40000000256</v>
      </c>
      <c r="M21" s="16" t="n">
        <v>1.3397837</v>
      </c>
      <c r="N21" s="16" t="n">
        <v>1.35921686</v>
      </c>
      <c r="O21" s="16" t="n">
        <v>3.1860676</v>
      </c>
      <c r="P21" s="16" t="n">
        <v>1.075173334</v>
      </c>
      <c r="Q21" s="16" t="n">
        <v>1.6292624</v>
      </c>
      <c r="R21" s="16" t="n">
        <v>1.4134996</v>
      </c>
      <c r="S21" s="16" t="n">
        <v>1.1848442</v>
      </c>
      <c r="T21" s="16" t="n">
        <v>54.2371472</v>
      </c>
      <c r="U21" s="16" t="n">
        <v>16.4620550875153</v>
      </c>
      <c r="V21" s="16" t="n">
        <v>49.567303</v>
      </c>
      <c r="W21" s="16" t="n">
        <v>29.409198208</v>
      </c>
    </row>
    <row r="22" customFormat="false" ht="15" hidden="false" customHeight="false" outlineLevel="0" collapsed="false">
      <c r="A22" s="0" t="s">
        <v>56</v>
      </c>
      <c r="B22" s="16" t="n">
        <v>2</v>
      </c>
      <c r="C22" s="16" t="n">
        <v>1</v>
      </c>
      <c r="D22" s="16" t="n">
        <v>3</v>
      </c>
      <c r="E22" s="16" t="n">
        <v>1</v>
      </c>
      <c r="F22" s="16" t="n">
        <v>1</v>
      </c>
      <c r="G22" s="16" t="n">
        <v>2</v>
      </c>
      <c r="H22" s="16" t="n">
        <v>2</v>
      </c>
      <c r="I22" s="16" t="n">
        <v>51.999999992</v>
      </c>
      <c r="J22" s="16" t="n">
        <v>13.9037723405178</v>
      </c>
      <c r="K22" s="16" t="n">
        <v>49.99999996</v>
      </c>
      <c r="L22" s="16" t="n">
        <v>29.6799999936</v>
      </c>
      <c r="M22" s="16" t="n">
        <v>1.29752324</v>
      </c>
      <c r="N22" s="16" t="n">
        <v>1.53862578</v>
      </c>
      <c r="O22" s="16" t="n">
        <v>3.3157164</v>
      </c>
      <c r="P22" s="16" t="n">
        <v>1.146372676</v>
      </c>
      <c r="Q22" s="16" t="n">
        <v>1.615615</v>
      </c>
      <c r="R22" s="16" t="n">
        <v>1.4700472</v>
      </c>
      <c r="S22" s="16" t="n">
        <v>1.196371</v>
      </c>
      <c r="T22" s="16" t="n">
        <v>56.4978653</v>
      </c>
      <c r="U22" s="16" t="n">
        <v>16.5263714975491</v>
      </c>
      <c r="V22" s="16" t="n">
        <v>49.60333</v>
      </c>
      <c r="W22" s="16" t="n">
        <v>28.6033862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s="17" customFormat="true" ht="15" hidden="false" customHeight="false" outlineLevel="0" collapsed="false">
      <c r="A1" s="0"/>
      <c r="B1" s="0" t="s">
        <v>193</v>
      </c>
      <c r="C1" s="0" t="s">
        <v>194</v>
      </c>
      <c r="D1" s="0" t="s">
        <v>195</v>
      </c>
    </row>
    <row r="2" customFormat="false" ht="15" hidden="false" customHeight="false" outlineLevel="0" collapsed="false">
      <c r="A2" s="0" t="s">
        <v>4</v>
      </c>
      <c r="B2" s="0" t="n">
        <v>-6.1129908</v>
      </c>
      <c r="C2" s="0" t="n">
        <v>-0.7351855</v>
      </c>
      <c r="D2" s="0" t="n">
        <v>-5.2385253</v>
      </c>
    </row>
    <row r="3" customFormat="false" ht="15" hidden="false" customHeight="false" outlineLevel="0" collapsed="false">
      <c r="A3" s="0" t="s">
        <v>8</v>
      </c>
      <c r="B3" s="0" t="n">
        <v>-4.5587536</v>
      </c>
      <c r="C3" s="0" t="n">
        <v>0.61943</v>
      </c>
      <c r="D3" s="0" t="n">
        <v>-3.1700304</v>
      </c>
    </row>
    <row r="4" customFormat="false" ht="15" hidden="false" customHeight="false" outlineLevel="0" collapsed="false">
      <c r="A4" s="0" t="s">
        <v>12</v>
      </c>
      <c r="B4" s="0" t="n">
        <v>1.7902936</v>
      </c>
      <c r="C4" s="0" t="n">
        <v>2.5283927</v>
      </c>
      <c r="D4" s="0" t="n">
        <v>-0.7744307</v>
      </c>
    </row>
    <row r="5" customFormat="false" ht="15" hidden="false" customHeight="false" outlineLevel="0" collapsed="false">
      <c r="A5" s="0" t="s">
        <v>15</v>
      </c>
      <c r="B5" s="0" t="n">
        <v>0.5048296</v>
      </c>
      <c r="C5" s="0" t="n">
        <v>9.3923059</v>
      </c>
      <c r="D5" s="0" t="n">
        <v>-0.8818553</v>
      </c>
    </row>
    <row r="6" customFormat="false" ht="15" hidden="false" customHeight="false" outlineLevel="0" collapsed="false">
      <c r="A6" s="0" t="s">
        <v>19</v>
      </c>
      <c r="B6" s="0" t="n">
        <v>-8.1288926</v>
      </c>
      <c r="C6" s="0" t="n">
        <v>-2.1827235</v>
      </c>
      <c r="D6" s="0" t="n">
        <v>1.6985316</v>
      </c>
    </row>
    <row r="7" customFormat="false" ht="15" hidden="false" customHeight="false" outlineLevel="0" collapsed="false">
      <c r="A7" s="0" t="s">
        <v>22</v>
      </c>
      <c r="B7" s="0" t="n">
        <v>-3.7009888</v>
      </c>
      <c r="C7" s="0" t="n">
        <v>-1.8890738</v>
      </c>
      <c r="D7" s="0" t="n">
        <v>4.0896828</v>
      </c>
    </row>
    <row r="8" customFormat="false" ht="15" hidden="false" customHeight="false" outlineLevel="0" collapsed="false">
      <c r="A8" s="0" t="s">
        <v>25</v>
      </c>
      <c r="B8" s="0" t="n">
        <v>-0.9862562</v>
      </c>
      <c r="C8" s="0" t="n">
        <v>3.092507</v>
      </c>
      <c r="D8" s="0" t="n">
        <v>2.4149353</v>
      </c>
    </row>
    <row r="9" customFormat="false" ht="15" hidden="false" customHeight="false" outlineLevel="0" collapsed="false">
      <c r="A9" s="0" t="s">
        <v>28</v>
      </c>
      <c r="B9" s="0" t="n">
        <v>-3.3278039</v>
      </c>
      <c r="C9" s="0" t="n">
        <v>2.0925951</v>
      </c>
      <c r="D9" s="0" t="n">
        <v>3.3110747</v>
      </c>
    </row>
    <row r="10" customFormat="false" ht="15" hidden="false" customHeight="false" outlineLevel="0" collapsed="false">
      <c r="A10" s="0" t="s">
        <v>31</v>
      </c>
      <c r="B10" s="0" t="n">
        <v>9.3627877</v>
      </c>
      <c r="C10" s="0" t="n">
        <v>-2.7608668</v>
      </c>
      <c r="D10" s="0" t="n">
        <v>3.1846011</v>
      </c>
    </row>
    <row r="11" customFormat="false" ht="15" hidden="false" customHeight="false" outlineLevel="0" collapsed="false">
      <c r="A11" s="0" t="s">
        <v>33</v>
      </c>
      <c r="B11" s="0" t="n">
        <v>7.1922551</v>
      </c>
      <c r="C11" s="0" t="n">
        <v>0.6873</v>
      </c>
      <c r="D11" s="0" t="n">
        <v>-4.9921785</v>
      </c>
    </row>
    <row r="12" customFormat="false" ht="15" hidden="false" customHeight="false" outlineLevel="0" collapsed="false">
      <c r="A12" s="0" t="s">
        <v>35</v>
      </c>
      <c r="B12" s="0" t="n">
        <v>5.6127642</v>
      </c>
      <c r="C12" s="0" t="n">
        <v>-3.6429914</v>
      </c>
      <c r="D12" s="0" t="n">
        <v>1.7560516</v>
      </c>
    </row>
    <row r="13" customFormat="false" ht="15" hidden="false" customHeight="false" outlineLevel="0" collapsed="false">
      <c r="A13" s="0" t="s">
        <v>37</v>
      </c>
      <c r="B13" s="0" t="n">
        <v>4.7510721</v>
      </c>
      <c r="C13" s="0" t="n">
        <v>5.6367092</v>
      </c>
      <c r="D13" s="0" t="n">
        <v>-0.1106961</v>
      </c>
    </row>
    <row r="14" customFormat="false" ht="15" hidden="false" customHeight="false" outlineLevel="0" collapsed="false">
      <c r="A14" s="0" t="s">
        <v>39</v>
      </c>
      <c r="B14" s="0" t="n">
        <v>-1.0034122</v>
      </c>
      <c r="C14" s="0" t="n">
        <v>-7.9586461</v>
      </c>
      <c r="D14" s="0" t="n">
        <v>-0.1166197</v>
      </c>
    </row>
    <row r="15" customFormat="false" ht="15" hidden="false" customHeight="false" outlineLevel="0" collapsed="false">
      <c r="A15" s="0" t="s">
        <v>41</v>
      </c>
      <c r="B15" s="0" t="n">
        <v>-1.3183282</v>
      </c>
      <c r="C15" s="0" t="n">
        <v>-4.4539464</v>
      </c>
      <c r="D15" s="0" t="n">
        <v>-7.9183503</v>
      </c>
    </row>
    <row r="16" customFormat="false" ht="15" hidden="false" customHeight="false" outlineLevel="0" collapsed="false">
      <c r="A16" s="0" t="s">
        <v>44</v>
      </c>
      <c r="B16" s="0" t="n">
        <v>-1.830725</v>
      </c>
      <c r="C16" s="0" t="n">
        <v>-3.6885593</v>
      </c>
      <c r="D16" s="0" t="n">
        <v>3.3307203</v>
      </c>
    </row>
    <row r="17" customFormat="false" ht="15" hidden="false" customHeight="false" outlineLevel="0" collapsed="false">
      <c r="A17" s="0" t="s">
        <v>46</v>
      </c>
      <c r="B17" s="0" t="n">
        <v>2.8904603</v>
      </c>
      <c r="C17" s="0" t="n">
        <v>-8.5700946</v>
      </c>
      <c r="D17" s="0" t="n">
        <v>0.5875554</v>
      </c>
    </row>
    <row r="18" customFormat="false" ht="15" hidden="false" customHeight="false" outlineLevel="0" collapsed="false">
      <c r="A18" s="0" t="s">
        <v>48</v>
      </c>
      <c r="B18" s="0" t="n">
        <v>2.2193535</v>
      </c>
      <c r="C18" s="0" t="n">
        <v>-3.3887307</v>
      </c>
      <c r="D18" s="0" t="n">
        <v>-0.3029084</v>
      </c>
    </row>
    <row r="19" customFormat="false" ht="15" hidden="false" customHeight="false" outlineLevel="0" collapsed="false">
      <c r="A19" s="0" t="s">
        <v>50</v>
      </c>
      <c r="B19" s="0" t="n">
        <v>-4.4603792</v>
      </c>
      <c r="C19" s="0" t="n">
        <v>1.0865852</v>
      </c>
      <c r="D19" s="0" t="n">
        <v>2.5609639</v>
      </c>
    </row>
    <row r="20" customFormat="false" ht="15" hidden="false" customHeight="false" outlineLevel="0" collapsed="false">
      <c r="A20" s="0" t="s">
        <v>52</v>
      </c>
      <c r="B20" s="0" t="n">
        <v>-0.1248783</v>
      </c>
      <c r="C20" s="0" t="n">
        <v>5.6979798</v>
      </c>
      <c r="D20" s="0" t="n">
        <v>-0.1809864</v>
      </c>
    </row>
    <row r="21" customFormat="false" ht="15" hidden="false" customHeight="false" outlineLevel="0" collapsed="false">
      <c r="A21" s="0" t="s">
        <v>54</v>
      </c>
      <c r="B21" s="0" t="n">
        <v>1.0844678</v>
      </c>
      <c r="C21" s="0" t="n">
        <v>5.2478028</v>
      </c>
      <c r="D21" s="0" t="n">
        <v>0.2822783</v>
      </c>
    </row>
    <row r="22" customFormat="false" ht="15" hidden="false" customHeight="false" outlineLevel="0" collapsed="false">
      <c r="A22" s="0" t="s">
        <v>56</v>
      </c>
      <c r="B22" s="0" t="n">
        <v>0.1451248</v>
      </c>
      <c r="C22" s="0" t="n">
        <v>3.1892104</v>
      </c>
      <c r="D22" s="0" t="n">
        <v>0.470185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0" t="s">
        <v>222</v>
      </c>
      <c r="C1" s="0" t="s">
        <v>223</v>
      </c>
      <c r="D1" s="0" t="s">
        <v>224</v>
      </c>
    </row>
    <row r="2" customFormat="false" ht="15" hidden="false" customHeight="false" outlineLevel="0" collapsed="false">
      <c r="A2" s="0" t="s">
        <v>4</v>
      </c>
      <c r="B2" s="0" t="n">
        <v>-5.3959639</v>
      </c>
      <c r="C2" s="0" t="n">
        <v>-7.0321727</v>
      </c>
      <c r="D2" s="0" t="n">
        <v>-6.57207594</v>
      </c>
    </row>
    <row r="3" customFormat="false" ht="15" hidden="false" customHeight="false" outlineLevel="0" collapsed="false">
      <c r="A3" s="0" t="s">
        <v>8</v>
      </c>
      <c r="B3" s="0" t="n">
        <v>-7.5925316</v>
      </c>
      <c r="C3" s="0" t="n">
        <v>-4.3123474</v>
      </c>
      <c r="D3" s="0" t="n">
        <v>-1.03649509</v>
      </c>
    </row>
    <row r="4" customFormat="false" ht="15" hidden="false" customHeight="false" outlineLevel="0" collapsed="false">
      <c r="A4" s="0" t="s">
        <v>12</v>
      </c>
      <c r="B4" s="0" t="n">
        <v>-0.6751243</v>
      </c>
      <c r="C4" s="0" t="n">
        <v>7.0427748</v>
      </c>
      <c r="D4" s="0" t="n">
        <v>-0.97692034</v>
      </c>
    </row>
    <row r="5" customFormat="false" ht="15" hidden="false" customHeight="false" outlineLevel="0" collapsed="false">
      <c r="A5" s="0" t="s">
        <v>15</v>
      </c>
      <c r="B5" s="0" t="n">
        <v>-1.6057334</v>
      </c>
      <c r="C5" s="0" t="n">
        <v>10.7226972</v>
      </c>
      <c r="D5" s="0" t="n">
        <v>-0.06621388</v>
      </c>
    </row>
    <row r="6" customFormat="false" ht="15" hidden="false" customHeight="false" outlineLevel="0" collapsed="false">
      <c r="A6" s="0" t="s">
        <v>19</v>
      </c>
      <c r="B6" s="0" t="n">
        <v>-7.2514827</v>
      </c>
      <c r="C6" s="0" t="n">
        <v>-0.9026285</v>
      </c>
      <c r="D6" s="0" t="n">
        <v>-1.07708502</v>
      </c>
    </row>
    <row r="7" customFormat="false" ht="15" hidden="false" customHeight="false" outlineLevel="0" collapsed="false">
      <c r="A7" s="0" t="s">
        <v>22</v>
      </c>
      <c r="B7" s="0" t="n">
        <v>-6.6071002</v>
      </c>
      <c r="C7" s="0" t="n">
        <v>2.2001864</v>
      </c>
      <c r="D7" s="0" t="n">
        <v>4.88367159</v>
      </c>
    </row>
    <row r="8" customFormat="false" ht="15" hidden="false" customHeight="false" outlineLevel="0" collapsed="false">
      <c r="A8" s="0" t="s">
        <v>25</v>
      </c>
      <c r="B8" s="0" t="n">
        <v>-4.0268695</v>
      </c>
      <c r="C8" s="0" t="n">
        <v>-4.1484593</v>
      </c>
      <c r="D8" s="0" t="n">
        <v>2.78722197</v>
      </c>
    </row>
    <row r="9" customFormat="false" ht="15" hidden="false" customHeight="false" outlineLevel="0" collapsed="false">
      <c r="A9" s="0" t="s">
        <v>28</v>
      </c>
      <c r="B9" s="0" t="n">
        <v>1.3039024</v>
      </c>
      <c r="C9" s="0" t="n">
        <v>3.0346688</v>
      </c>
      <c r="D9" s="0" t="n">
        <v>-0.08312846</v>
      </c>
    </row>
    <row r="10" customFormat="false" ht="15" hidden="false" customHeight="false" outlineLevel="0" collapsed="false">
      <c r="A10" s="0" t="s">
        <v>31</v>
      </c>
      <c r="B10" s="0" t="n">
        <v>10.4631085</v>
      </c>
      <c r="C10" s="0" t="n">
        <v>-4.0955383</v>
      </c>
      <c r="D10" s="0" t="n">
        <v>3.68521903</v>
      </c>
    </row>
    <row r="11" customFormat="false" ht="15" hidden="false" customHeight="false" outlineLevel="0" collapsed="false">
      <c r="A11" s="0" t="s">
        <v>33</v>
      </c>
      <c r="B11" s="0" t="n">
        <v>4.5725633</v>
      </c>
      <c r="C11" s="0" t="n">
        <v>-2.0791985</v>
      </c>
      <c r="D11" s="0" t="n">
        <v>-10.2738139</v>
      </c>
    </row>
    <row r="12" customFormat="false" ht="15" hidden="false" customHeight="false" outlineLevel="0" collapsed="false">
      <c r="A12" s="0" t="s">
        <v>35</v>
      </c>
      <c r="B12" s="0" t="n">
        <v>9.1396275</v>
      </c>
      <c r="C12" s="0" t="n">
        <v>-2.8827532</v>
      </c>
      <c r="D12" s="0" t="n">
        <v>5.011066</v>
      </c>
    </row>
    <row r="13" customFormat="false" ht="15" hidden="false" customHeight="false" outlineLevel="0" collapsed="false">
      <c r="A13" s="0" t="s">
        <v>37</v>
      </c>
      <c r="B13" s="0" t="n">
        <v>3.6770226</v>
      </c>
      <c r="C13" s="0" t="n">
        <v>6.8474953</v>
      </c>
      <c r="D13" s="0" t="n">
        <v>-0.89466698</v>
      </c>
    </row>
    <row r="14" customFormat="false" ht="15" hidden="false" customHeight="false" outlineLevel="0" collapsed="false">
      <c r="A14" s="0" t="s">
        <v>39</v>
      </c>
      <c r="B14" s="0" t="n">
        <v>2.7902296</v>
      </c>
      <c r="C14" s="0" t="n">
        <v>-4.4327094</v>
      </c>
      <c r="D14" s="0" t="n">
        <v>-1.70010415</v>
      </c>
    </row>
    <row r="15" customFormat="false" ht="15" hidden="false" customHeight="false" outlineLevel="0" collapsed="false">
      <c r="A15" s="0" t="s">
        <v>41</v>
      </c>
      <c r="B15" s="0" t="n">
        <v>3.1544164</v>
      </c>
      <c r="C15" s="0" t="n">
        <v>-5.6037532</v>
      </c>
      <c r="D15" s="0" t="n">
        <v>-4.34238906</v>
      </c>
    </row>
    <row r="16" customFormat="false" ht="15" hidden="false" customHeight="false" outlineLevel="0" collapsed="false">
      <c r="A16" s="0" t="s">
        <v>44</v>
      </c>
      <c r="B16" s="0" t="n">
        <v>0.438265</v>
      </c>
      <c r="C16" s="0" t="n">
        <v>0.4464885</v>
      </c>
      <c r="D16" s="0" t="n">
        <v>5.31433213</v>
      </c>
    </row>
    <row r="17" customFormat="false" ht="15" hidden="false" customHeight="false" outlineLevel="0" collapsed="false">
      <c r="A17" s="0" t="s">
        <v>46</v>
      </c>
      <c r="B17" s="0" t="n">
        <v>1.5033514</v>
      </c>
      <c r="C17" s="0" t="n">
        <v>-10.2956466</v>
      </c>
      <c r="D17" s="0" t="n">
        <v>0.74064891</v>
      </c>
    </row>
    <row r="18" customFormat="false" ht="15" hidden="false" customHeight="false" outlineLevel="0" collapsed="false">
      <c r="A18" s="0" t="s">
        <v>48</v>
      </c>
      <c r="B18" s="0" t="n">
        <v>1.2053103</v>
      </c>
      <c r="C18" s="0" t="n">
        <v>-5.450936</v>
      </c>
      <c r="D18" s="0" t="n">
        <v>-2.55893982</v>
      </c>
    </row>
    <row r="19" customFormat="false" ht="15" hidden="false" customHeight="false" outlineLevel="0" collapsed="false">
      <c r="A19" s="0" t="s">
        <v>50</v>
      </c>
      <c r="B19" s="0" t="n">
        <v>-9.2456228</v>
      </c>
      <c r="C19" s="0" t="n">
        <v>2.6298983</v>
      </c>
      <c r="D19" s="0" t="n">
        <v>1.94816138</v>
      </c>
    </row>
    <row r="20" customFormat="false" ht="15" hidden="false" customHeight="false" outlineLevel="0" collapsed="false">
      <c r="A20" s="0" t="s">
        <v>52</v>
      </c>
      <c r="B20" s="0" t="n">
        <v>3.4414947</v>
      </c>
      <c r="C20" s="0" t="n">
        <v>6.3062732</v>
      </c>
      <c r="D20" s="0" t="n">
        <v>2.58465535</v>
      </c>
    </row>
    <row r="21" customFormat="false" ht="15" hidden="false" customHeight="false" outlineLevel="0" collapsed="false">
      <c r="A21" s="0" t="s">
        <v>54</v>
      </c>
      <c r="B21" s="0" t="n">
        <v>-1.0829059</v>
      </c>
      <c r="C21" s="0" t="n">
        <v>5.0096823</v>
      </c>
      <c r="D21" s="0" t="n">
        <v>-1.43289153</v>
      </c>
    </row>
    <row r="22" customFormat="false" ht="15" hidden="false" customHeight="false" outlineLevel="0" collapsed="false">
      <c r="A22" s="0" t="s">
        <v>56</v>
      </c>
      <c r="B22" s="0" t="n">
        <v>1.7940426</v>
      </c>
      <c r="C22" s="0" t="n">
        <v>6.9959783</v>
      </c>
      <c r="D22" s="0" t="n">
        <v>4.0597478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0" t="s">
        <v>225</v>
      </c>
      <c r="C1" s="0" t="s">
        <v>226</v>
      </c>
      <c r="D1" s="0" t="s">
        <v>227</v>
      </c>
    </row>
    <row r="2" customFormat="false" ht="15" hidden="false" customHeight="false" outlineLevel="0" collapsed="false">
      <c r="A2" s="0" t="s">
        <v>2</v>
      </c>
      <c r="B2" s="0" t="n">
        <v>-0.113652026</v>
      </c>
      <c r="C2" s="0" t="n">
        <v>-0.0277642493</v>
      </c>
      <c r="D2" s="0" t="n">
        <v>0.117654585</v>
      </c>
    </row>
    <row r="3" customFormat="false" ht="15" hidden="false" customHeight="false" outlineLevel="0" collapsed="false">
      <c r="A3" s="0" t="s">
        <v>6</v>
      </c>
      <c r="B3" s="0" t="n">
        <v>-0.026744712</v>
      </c>
      <c r="C3" s="0" t="n">
        <v>-0.0311700319</v>
      </c>
      <c r="D3" s="0" t="n">
        <v>-0.08917318</v>
      </c>
    </row>
    <row r="4" customFormat="false" ht="15" hidden="false" customHeight="false" outlineLevel="0" collapsed="false">
      <c r="A4" s="0" t="s">
        <v>10</v>
      </c>
      <c r="B4" s="0" t="n">
        <v>-0.029343352</v>
      </c>
      <c r="C4" s="0" t="n">
        <v>-0.0253683033</v>
      </c>
      <c r="D4" s="0" t="n">
        <v>-0.06422817</v>
      </c>
    </row>
    <row r="5" customFormat="false" ht="15" hidden="false" customHeight="false" outlineLevel="0" collapsed="false">
      <c r="A5" s="0" t="s">
        <v>13</v>
      </c>
      <c r="B5" s="0" t="n">
        <v>-0.02497392</v>
      </c>
      <c r="C5" s="0" t="n">
        <v>-0.0299723078</v>
      </c>
      <c r="D5" s="0" t="n">
        <v>-0.06976781</v>
      </c>
    </row>
    <row r="6" customFormat="false" ht="15" hidden="false" customHeight="false" outlineLevel="0" collapsed="false">
      <c r="A6" s="0" t="s">
        <v>17</v>
      </c>
      <c r="B6" s="0" t="n">
        <v>0.101506689</v>
      </c>
      <c r="C6" s="0" t="n">
        <v>-0.0956367063</v>
      </c>
      <c r="D6" s="0" t="n">
        <v>0.137967582</v>
      </c>
    </row>
    <row r="7" customFormat="false" ht="15" hidden="false" customHeight="false" outlineLevel="0" collapsed="false">
      <c r="A7" s="0" t="s">
        <v>20</v>
      </c>
      <c r="B7" s="0" t="n">
        <v>0.073115872</v>
      </c>
      <c r="C7" s="0" t="n">
        <v>-0.1575158176</v>
      </c>
      <c r="D7" s="0" t="n">
        <v>0.124576988</v>
      </c>
    </row>
    <row r="8" customFormat="false" ht="15" hidden="false" customHeight="false" outlineLevel="0" collapsed="false">
      <c r="A8" s="0" t="s">
        <v>23</v>
      </c>
      <c r="B8" s="0" t="n">
        <v>0.091060479</v>
      </c>
      <c r="C8" s="0" t="n">
        <v>-0.1600089039</v>
      </c>
      <c r="D8" s="0" t="n">
        <v>0.10086537</v>
      </c>
    </row>
    <row r="9" customFormat="false" ht="15" hidden="false" customHeight="false" outlineLevel="0" collapsed="false">
      <c r="A9" s="0" t="s">
        <v>26</v>
      </c>
      <c r="B9" s="0" t="n">
        <v>0.084443154</v>
      </c>
      <c r="C9" s="0" t="n">
        <v>-0.1687830636</v>
      </c>
      <c r="D9" s="0" t="n">
        <v>0.03960693</v>
      </c>
    </row>
    <row r="10" customFormat="false" ht="15" hidden="false" customHeight="false" outlineLevel="0" collapsed="false">
      <c r="A10" s="0" t="s">
        <v>29</v>
      </c>
      <c r="B10" s="0" t="n">
        <v>-0.021509734</v>
      </c>
      <c r="C10" s="0" t="n">
        <v>-0.1756344654</v>
      </c>
      <c r="D10" s="0" t="n">
        <v>0.062542134</v>
      </c>
    </row>
    <row r="11" customFormat="false" ht="15" hidden="false" customHeight="false" outlineLevel="0" collapsed="false">
      <c r="A11" s="0" t="s">
        <v>32</v>
      </c>
      <c r="B11" s="0" t="n">
        <v>0.163314328</v>
      </c>
      <c r="C11" s="0" t="n">
        <v>-0.0019580674</v>
      </c>
      <c r="D11" s="0" t="n">
        <v>0.107809403</v>
      </c>
    </row>
    <row r="12" customFormat="false" ht="15" hidden="false" customHeight="false" outlineLevel="0" collapsed="false">
      <c r="A12" s="0" t="s">
        <v>34</v>
      </c>
      <c r="B12" s="0" t="n">
        <v>0.104823906</v>
      </c>
      <c r="C12" s="0" t="n">
        <v>-0.0227012223</v>
      </c>
      <c r="D12" s="0" t="n">
        <v>-0.063442865</v>
      </c>
    </row>
    <row r="13" customFormat="false" ht="15" hidden="false" customHeight="false" outlineLevel="0" collapsed="false">
      <c r="A13" s="0" t="s">
        <v>36</v>
      </c>
      <c r="B13" s="0" t="n">
        <v>-0.020154157</v>
      </c>
      <c r="C13" s="0" t="n">
        <v>-0.1683743369</v>
      </c>
      <c r="D13" s="0" t="n">
        <v>-0.129463527</v>
      </c>
    </row>
    <row r="14" customFormat="false" ht="15" hidden="false" customHeight="false" outlineLevel="0" collapsed="false">
      <c r="A14" s="0" t="s">
        <v>38</v>
      </c>
      <c r="B14" s="0" t="n">
        <v>-0.008035667</v>
      </c>
      <c r="C14" s="0" t="n">
        <v>-0.1488912465</v>
      </c>
      <c r="D14" s="0" t="n">
        <v>-0.145234422</v>
      </c>
    </row>
    <row r="15" customFormat="false" ht="15" hidden="false" customHeight="false" outlineLevel="0" collapsed="false">
      <c r="A15" s="0" t="s">
        <v>40</v>
      </c>
      <c r="B15" s="0" t="n">
        <v>0.021213696</v>
      </c>
      <c r="C15" s="0" t="n">
        <v>-0.1564040155</v>
      </c>
      <c r="D15" s="0" t="n">
        <v>0.042954915</v>
      </c>
    </row>
    <row r="16" customFormat="false" ht="15" hidden="false" customHeight="false" outlineLevel="0" collapsed="false">
      <c r="A16" s="0" t="s">
        <v>43</v>
      </c>
      <c r="B16" s="0" t="n">
        <v>-0.085093475</v>
      </c>
      <c r="C16" s="0" t="n">
        <v>-0.1524815698</v>
      </c>
      <c r="D16" s="0" t="n">
        <v>0.059717619</v>
      </c>
    </row>
    <row r="17" customFormat="false" ht="15" hidden="false" customHeight="false" outlineLevel="0" collapsed="false">
      <c r="A17" s="0" t="s">
        <v>45</v>
      </c>
      <c r="B17" s="0" t="n">
        <v>0.082904195</v>
      </c>
      <c r="C17" s="0" t="n">
        <v>-0.0858131518</v>
      </c>
      <c r="D17" s="0" t="n">
        <v>-0.014735538</v>
      </c>
    </row>
    <row r="18" customFormat="false" ht="15" hidden="false" customHeight="false" outlineLevel="0" collapsed="false">
      <c r="A18" s="0" t="s">
        <v>47</v>
      </c>
      <c r="B18" s="0" t="n">
        <v>0.087777459</v>
      </c>
      <c r="C18" s="0" t="n">
        <v>0.0219572512</v>
      </c>
      <c r="D18" s="0" t="n">
        <v>-0.023853759</v>
      </c>
    </row>
    <row r="19" customFormat="false" ht="15" hidden="false" customHeight="false" outlineLevel="0" collapsed="false">
      <c r="A19" s="0" t="s">
        <v>49</v>
      </c>
      <c r="B19" s="0" t="n">
        <v>0.143877865</v>
      </c>
      <c r="C19" s="0" t="n">
        <v>-0.036321309</v>
      </c>
      <c r="D19" s="0" t="n">
        <v>0.03999108</v>
      </c>
    </row>
    <row r="20" customFormat="false" ht="15" hidden="false" customHeight="false" outlineLevel="0" collapsed="false">
      <c r="A20" s="0" t="s">
        <v>51</v>
      </c>
      <c r="B20" s="0" t="n">
        <v>0.126849879</v>
      </c>
      <c r="C20" s="0" t="n">
        <v>-0.0287340333</v>
      </c>
      <c r="D20" s="0" t="n">
        <v>0.094678961</v>
      </c>
    </row>
    <row r="21" customFormat="false" ht="15" hidden="false" customHeight="false" outlineLevel="0" collapsed="false">
      <c r="A21" s="0" t="s">
        <v>53</v>
      </c>
      <c r="B21" s="0" t="n">
        <v>0.138942258</v>
      </c>
      <c r="C21" s="0" t="n">
        <v>0.0107445974</v>
      </c>
      <c r="D21" s="0" t="n">
        <v>0.088678638</v>
      </c>
    </row>
    <row r="22" customFormat="false" ht="15" hidden="false" customHeight="false" outlineLevel="0" collapsed="false">
      <c r="A22" s="0" t="s">
        <v>55</v>
      </c>
      <c r="B22" s="0" t="n">
        <v>0.162309917</v>
      </c>
      <c r="C22" s="0" t="n">
        <v>-0.0032856854</v>
      </c>
      <c r="D22" s="0" t="n">
        <v>0.09203705</v>
      </c>
    </row>
    <row r="23" customFormat="false" ht="15" hidden="false" customHeight="false" outlineLevel="0" collapsed="false">
      <c r="A23" s="0" t="s">
        <v>57</v>
      </c>
      <c r="B23" s="0" t="n">
        <v>0.105458509</v>
      </c>
      <c r="C23" s="0" t="n">
        <v>-0.0051843848</v>
      </c>
      <c r="D23" s="0" t="n">
        <v>0.102279193</v>
      </c>
    </row>
    <row r="24" customFormat="false" ht="15" hidden="false" customHeight="false" outlineLevel="0" collapsed="false">
      <c r="A24" s="0" t="s">
        <v>58</v>
      </c>
      <c r="B24" s="0" t="n">
        <v>0.13057583</v>
      </c>
      <c r="C24" s="0" t="n">
        <v>0.0348543127</v>
      </c>
      <c r="D24" s="0" t="n">
        <v>0.045625403</v>
      </c>
    </row>
    <row r="25" customFormat="false" ht="15" hidden="false" customHeight="false" outlineLevel="0" collapsed="false">
      <c r="A25" s="0" t="s">
        <v>59</v>
      </c>
      <c r="B25" s="0" t="n">
        <v>0.16288401</v>
      </c>
      <c r="C25" s="0" t="n">
        <v>0.0546671624</v>
      </c>
      <c r="D25" s="0" t="n">
        <v>0.050468417</v>
      </c>
    </row>
    <row r="26" customFormat="false" ht="15" hidden="false" customHeight="false" outlineLevel="0" collapsed="false">
      <c r="A26" s="0" t="s">
        <v>60</v>
      </c>
      <c r="B26" s="0" t="n">
        <v>0.163462846</v>
      </c>
      <c r="C26" s="0" t="n">
        <v>0.0112862257</v>
      </c>
      <c r="D26" s="0" t="n">
        <v>0.063251783</v>
      </c>
    </row>
    <row r="27" customFormat="false" ht="15" hidden="false" customHeight="false" outlineLevel="0" collapsed="false">
      <c r="A27" s="0" t="s">
        <v>61</v>
      </c>
      <c r="B27" s="0" t="n">
        <v>0.080658223</v>
      </c>
      <c r="C27" s="0" t="n">
        <v>-0.0055883667</v>
      </c>
      <c r="D27" s="0" t="n">
        <v>0.173003372</v>
      </c>
    </row>
    <row r="28" customFormat="false" ht="15" hidden="false" customHeight="false" outlineLevel="0" collapsed="false">
      <c r="A28" s="0" t="s">
        <v>62</v>
      </c>
      <c r="B28" s="0" t="n">
        <v>0.090639739</v>
      </c>
      <c r="C28" s="0" t="n">
        <v>0.0209835218</v>
      </c>
      <c r="D28" s="0" t="n">
        <v>0.122304236</v>
      </c>
    </row>
    <row r="29" customFormat="false" ht="15" hidden="false" customHeight="false" outlineLevel="0" collapsed="false">
      <c r="A29" s="0" t="s">
        <v>63</v>
      </c>
      <c r="B29" s="0" t="n">
        <v>0.020552284</v>
      </c>
      <c r="C29" s="0" t="n">
        <v>-0.0515851587</v>
      </c>
      <c r="D29" s="0" t="n">
        <v>0.01460275</v>
      </c>
    </row>
    <row r="30" customFormat="false" ht="15" hidden="false" customHeight="false" outlineLevel="0" collapsed="false">
      <c r="A30" s="0" t="s">
        <v>64</v>
      </c>
      <c r="B30" s="0" t="n">
        <v>0.085748645</v>
      </c>
      <c r="C30" s="0" t="n">
        <v>0.0154303196</v>
      </c>
      <c r="D30" s="0" t="n">
        <v>0.084528114</v>
      </c>
    </row>
    <row r="31" customFormat="false" ht="15" hidden="false" customHeight="false" outlineLevel="0" collapsed="false">
      <c r="A31" s="0" t="s">
        <v>65</v>
      </c>
      <c r="B31" s="0" t="n">
        <v>0.071318196</v>
      </c>
      <c r="C31" s="0" t="n">
        <v>0.0080742988</v>
      </c>
      <c r="D31" s="0" t="n">
        <v>0.087949844</v>
      </c>
    </row>
    <row r="32" customFormat="false" ht="15" hidden="false" customHeight="false" outlineLevel="0" collapsed="false">
      <c r="A32" s="0" t="s">
        <v>66</v>
      </c>
      <c r="B32" s="0" t="n">
        <v>0.162206672</v>
      </c>
      <c r="C32" s="0" t="n">
        <v>0.0633700668</v>
      </c>
      <c r="D32" s="0" t="n">
        <v>0.061063108</v>
      </c>
    </row>
    <row r="33" customFormat="false" ht="15" hidden="false" customHeight="false" outlineLevel="0" collapsed="false">
      <c r="A33" s="0" t="s">
        <v>67</v>
      </c>
      <c r="B33" s="0" t="n">
        <v>0.005911322</v>
      </c>
      <c r="C33" s="0" t="n">
        <v>-0.1006663752</v>
      </c>
      <c r="D33" s="0" t="n">
        <v>0.15267801</v>
      </c>
    </row>
    <row r="34" customFormat="false" ht="15" hidden="false" customHeight="false" outlineLevel="0" collapsed="false">
      <c r="A34" s="0" t="s">
        <v>68</v>
      </c>
      <c r="B34" s="0" t="n">
        <v>-0.116013202</v>
      </c>
      <c r="C34" s="0" t="n">
        <v>-0.1356494875</v>
      </c>
      <c r="D34" s="0" t="n">
        <v>0.109421358</v>
      </c>
    </row>
    <row r="35" customFormat="false" ht="15" hidden="false" customHeight="false" outlineLevel="0" collapsed="false">
      <c r="A35" s="0" t="s">
        <v>69</v>
      </c>
      <c r="B35" s="0" t="n">
        <v>-0.030683371</v>
      </c>
      <c r="C35" s="0" t="n">
        <v>-0.097552794</v>
      </c>
      <c r="D35" s="0" t="n">
        <v>0.123733286</v>
      </c>
    </row>
    <row r="36" customFormat="false" ht="15" hidden="false" customHeight="false" outlineLevel="0" collapsed="false">
      <c r="A36" s="0" t="s">
        <v>70</v>
      </c>
      <c r="B36" s="0" t="n">
        <v>0.059836335</v>
      </c>
      <c r="C36" s="0" t="n">
        <v>-0.0601470421</v>
      </c>
      <c r="D36" s="0" t="n">
        <v>0.048150246</v>
      </c>
    </row>
    <row r="37" customFormat="false" ht="15" hidden="false" customHeight="false" outlineLevel="0" collapsed="false">
      <c r="A37" s="0" t="s">
        <v>71</v>
      </c>
      <c r="B37" s="0" t="n">
        <v>-0.125698226</v>
      </c>
      <c r="C37" s="0" t="n">
        <v>-0.0696758056</v>
      </c>
      <c r="D37" s="0" t="n">
        <v>0.057154166</v>
      </c>
    </row>
    <row r="38" customFormat="false" ht="15" hidden="false" customHeight="false" outlineLevel="0" collapsed="false">
      <c r="A38" s="0" t="s">
        <v>72</v>
      </c>
      <c r="B38" s="0" t="n">
        <v>0.152549534</v>
      </c>
      <c r="C38" s="0" t="n">
        <v>-0.0450847392</v>
      </c>
      <c r="D38" s="0" t="n">
        <v>-0.024141521</v>
      </c>
    </row>
    <row r="39" customFormat="false" ht="15" hidden="false" customHeight="false" outlineLevel="0" collapsed="false">
      <c r="A39" s="0" t="s">
        <v>73</v>
      </c>
      <c r="B39" s="0" t="n">
        <v>-0.125040309</v>
      </c>
      <c r="C39" s="0" t="n">
        <v>-0.1064516624</v>
      </c>
      <c r="D39" s="0" t="n">
        <v>0.017073949</v>
      </c>
    </row>
    <row r="40" customFormat="false" ht="15" hidden="false" customHeight="false" outlineLevel="0" collapsed="false">
      <c r="A40" s="0" t="s">
        <v>74</v>
      </c>
      <c r="B40" s="0" t="n">
        <v>-0.094907894</v>
      </c>
      <c r="C40" s="0" t="n">
        <v>-0.103002522</v>
      </c>
      <c r="D40" s="0" t="n">
        <v>0.047403474</v>
      </c>
    </row>
    <row r="41" customFormat="false" ht="15" hidden="false" customHeight="false" outlineLevel="0" collapsed="false">
      <c r="A41" s="0" t="s">
        <v>75</v>
      </c>
      <c r="B41" s="0" t="n">
        <v>-0.018982023</v>
      </c>
      <c r="C41" s="0" t="n">
        <v>-0.1103655494</v>
      </c>
      <c r="D41" s="0" t="n">
        <v>0.032017273</v>
      </c>
    </row>
    <row r="42" customFormat="false" ht="15" hidden="false" customHeight="false" outlineLevel="0" collapsed="false">
      <c r="A42" s="0" t="s">
        <v>76</v>
      </c>
      <c r="B42" s="0" t="n">
        <v>-0.034360789</v>
      </c>
      <c r="C42" s="0" t="n">
        <v>-0.1185893295</v>
      </c>
      <c r="D42" s="0" t="n">
        <v>0.032655232</v>
      </c>
    </row>
    <row r="43" customFormat="false" ht="15" hidden="false" customHeight="false" outlineLevel="0" collapsed="false">
      <c r="A43" s="0" t="s">
        <v>77</v>
      </c>
      <c r="B43" s="0" t="n">
        <v>-0.029235961</v>
      </c>
      <c r="C43" s="0" t="n">
        <v>-0.1704644509</v>
      </c>
      <c r="D43" s="0" t="n">
        <v>0.004931668</v>
      </c>
    </row>
    <row r="44" customFormat="false" ht="15" hidden="false" customHeight="false" outlineLevel="0" collapsed="false">
      <c r="A44" s="0" t="s">
        <v>78</v>
      </c>
      <c r="B44" s="0" t="n">
        <v>0.114809305</v>
      </c>
      <c r="C44" s="0" t="n">
        <v>-0.0492424931</v>
      </c>
      <c r="D44" s="0" t="n">
        <v>-0.032574279</v>
      </c>
    </row>
    <row r="45" customFormat="false" ht="15" hidden="false" customHeight="false" outlineLevel="0" collapsed="false">
      <c r="A45" s="0" t="s">
        <v>79</v>
      </c>
      <c r="B45" s="0" t="n">
        <v>0.126094891</v>
      </c>
      <c r="C45" s="0" t="n">
        <v>-0.0468251362</v>
      </c>
      <c r="D45" s="0" t="n">
        <v>0.039895016</v>
      </c>
    </row>
    <row r="46" customFormat="false" ht="15" hidden="false" customHeight="false" outlineLevel="0" collapsed="false">
      <c r="A46" s="0" t="s">
        <v>80</v>
      </c>
      <c r="B46" s="0" t="n">
        <v>0.113173507</v>
      </c>
      <c r="C46" s="0" t="n">
        <v>-0.0690201411</v>
      </c>
      <c r="D46" s="0" t="n">
        <v>-0.037080728</v>
      </c>
    </row>
    <row r="47" customFormat="false" ht="15" hidden="false" customHeight="false" outlineLevel="0" collapsed="false">
      <c r="A47" s="0" t="s">
        <v>81</v>
      </c>
      <c r="B47" s="0" t="n">
        <v>0.143023935</v>
      </c>
      <c r="C47" s="0" t="n">
        <v>-0.067071638</v>
      </c>
      <c r="D47" s="0" t="n">
        <v>0.022361212</v>
      </c>
    </row>
    <row r="48" customFormat="false" ht="15" hidden="false" customHeight="false" outlineLevel="0" collapsed="false">
      <c r="A48" s="0" t="s">
        <v>82</v>
      </c>
      <c r="B48" s="0" t="n">
        <v>0.151705487</v>
      </c>
      <c r="C48" s="0" t="n">
        <v>-0.0222553214</v>
      </c>
      <c r="D48" s="0" t="n">
        <v>-0.016126968</v>
      </c>
    </row>
    <row r="49" customFormat="false" ht="15" hidden="false" customHeight="false" outlineLevel="0" collapsed="false">
      <c r="A49" s="0" t="s">
        <v>83</v>
      </c>
      <c r="B49" s="0" t="n">
        <v>0.093304131</v>
      </c>
      <c r="C49" s="0" t="n">
        <v>-0.0302840145</v>
      </c>
      <c r="D49" s="0" t="n">
        <v>0.129628786</v>
      </c>
    </row>
    <row r="50" customFormat="false" ht="15" hidden="false" customHeight="false" outlineLevel="0" collapsed="false">
      <c r="A50" s="0" t="s">
        <v>84</v>
      </c>
      <c r="B50" s="0" t="n">
        <v>-0.030353564</v>
      </c>
      <c r="C50" s="0" t="n">
        <v>-0.1326636793</v>
      </c>
      <c r="D50" s="0" t="n">
        <v>0.128736154</v>
      </c>
    </row>
    <row r="51" customFormat="false" ht="15" hidden="false" customHeight="false" outlineLevel="0" collapsed="false">
      <c r="A51" s="0" t="s">
        <v>85</v>
      </c>
      <c r="B51" s="0" t="n">
        <v>0.13095869</v>
      </c>
      <c r="C51" s="0" t="n">
        <v>-0.0197052112</v>
      </c>
      <c r="D51" s="0" t="n">
        <v>0.05500474</v>
      </c>
    </row>
    <row r="52" customFormat="false" ht="15" hidden="false" customHeight="false" outlineLevel="0" collapsed="false">
      <c r="A52" s="0" t="s">
        <v>86</v>
      </c>
      <c r="B52" s="0" t="n">
        <v>0.155334841</v>
      </c>
      <c r="C52" s="0" t="n">
        <v>-0.0549587616</v>
      </c>
      <c r="D52" s="0" t="n">
        <v>0.102917659</v>
      </c>
    </row>
    <row r="53" customFormat="false" ht="15" hidden="false" customHeight="false" outlineLevel="0" collapsed="false">
      <c r="A53" s="0" t="s">
        <v>87</v>
      </c>
      <c r="B53" s="0" t="n">
        <v>-0.017562778</v>
      </c>
      <c r="C53" s="0" t="n">
        <v>-0.0743005589</v>
      </c>
      <c r="D53" s="0" t="n">
        <v>0.118144465</v>
      </c>
    </row>
    <row r="54" customFormat="false" ht="15" hidden="false" customHeight="false" outlineLevel="0" collapsed="false">
      <c r="A54" s="0" t="s">
        <v>88</v>
      </c>
      <c r="B54" s="0" t="n">
        <v>-0.088427323</v>
      </c>
      <c r="C54" s="0" t="n">
        <v>-0.1193360006</v>
      </c>
      <c r="D54" s="0" t="n">
        <v>0.092634384</v>
      </c>
    </row>
    <row r="55" customFormat="false" ht="15" hidden="false" customHeight="false" outlineLevel="0" collapsed="false">
      <c r="A55" s="0" t="s">
        <v>89</v>
      </c>
      <c r="B55" s="0" t="n">
        <v>0.156812693</v>
      </c>
      <c r="C55" s="0" t="n">
        <v>-0.0993500174</v>
      </c>
      <c r="D55" s="0" t="n">
        <v>-0.004726765</v>
      </c>
    </row>
    <row r="56" customFormat="false" ht="15" hidden="false" customHeight="false" outlineLevel="0" collapsed="false">
      <c r="A56" s="0" t="s">
        <v>90</v>
      </c>
      <c r="B56" s="0" t="n">
        <v>0.124600782</v>
      </c>
      <c r="C56" s="0" t="n">
        <v>-0.0308858707</v>
      </c>
      <c r="D56" s="0" t="n">
        <v>0.032219111</v>
      </c>
    </row>
    <row r="57" customFormat="false" ht="15" hidden="false" customHeight="false" outlineLevel="0" collapsed="false">
      <c r="A57" s="0" t="s">
        <v>91</v>
      </c>
      <c r="B57" s="0" t="n">
        <v>0.119218824</v>
      </c>
      <c r="C57" s="0" t="n">
        <v>-0.0839876398</v>
      </c>
      <c r="D57" s="0" t="n">
        <v>-0.085413208</v>
      </c>
    </row>
    <row r="58" customFormat="false" ht="15" hidden="false" customHeight="false" outlineLevel="0" collapsed="false">
      <c r="A58" s="0" t="s">
        <v>92</v>
      </c>
      <c r="B58" s="0" t="n">
        <v>0.156193616</v>
      </c>
      <c r="C58" s="0" t="n">
        <v>-0.0545337674</v>
      </c>
      <c r="D58" s="0" t="n">
        <v>0.002820369</v>
      </c>
    </row>
    <row r="59" customFormat="false" ht="15" hidden="false" customHeight="false" outlineLevel="0" collapsed="false">
      <c r="A59" s="0" t="s">
        <v>93</v>
      </c>
      <c r="B59" s="0" t="n">
        <v>-0.024203421</v>
      </c>
      <c r="C59" s="0" t="n">
        <v>-0.1474879907</v>
      </c>
      <c r="D59" s="0" t="n">
        <v>-0.052151729</v>
      </c>
    </row>
    <row r="60" customFormat="false" ht="15" hidden="false" customHeight="false" outlineLevel="0" collapsed="false">
      <c r="A60" s="0" t="s">
        <v>94</v>
      </c>
      <c r="B60" s="0" t="n">
        <v>0.094078234</v>
      </c>
      <c r="C60" s="0" t="n">
        <v>-0.0757955284</v>
      </c>
      <c r="D60" s="0" t="n">
        <v>0.004891004</v>
      </c>
    </row>
    <row r="61" customFormat="false" ht="15" hidden="false" customHeight="false" outlineLevel="0" collapsed="false">
      <c r="A61" s="0" t="s">
        <v>95</v>
      </c>
      <c r="B61" s="0" t="n">
        <v>0.112230153</v>
      </c>
      <c r="C61" s="0" t="n">
        <v>-0.0454932159</v>
      </c>
      <c r="D61" s="0" t="n">
        <v>-0.073983871</v>
      </c>
    </row>
    <row r="62" customFormat="false" ht="15" hidden="false" customHeight="false" outlineLevel="0" collapsed="false">
      <c r="A62" s="0" t="s">
        <v>96</v>
      </c>
      <c r="B62" s="0" t="n">
        <v>0.022979982</v>
      </c>
      <c r="C62" s="0" t="n">
        <v>-0.125726937</v>
      </c>
      <c r="D62" s="0" t="n">
        <v>-0.055845933</v>
      </c>
    </row>
    <row r="63" customFormat="false" ht="15" hidden="false" customHeight="false" outlineLevel="0" collapsed="false">
      <c r="A63" s="0" t="s">
        <v>97</v>
      </c>
      <c r="B63" s="0" t="n">
        <v>0.084146705</v>
      </c>
      <c r="C63" s="0" t="n">
        <v>-0.1020222208</v>
      </c>
      <c r="D63" s="0" t="n">
        <v>0.065105423</v>
      </c>
    </row>
    <row r="64" customFormat="false" ht="15" hidden="false" customHeight="false" outlineLevel="0" collapsed="false">
      <c r="A64" s="0" t="s">
        <v>98</v>
      </c>
      <c r="B64" s="0" t="n">
        <v>-0.050605751</v>
      </c>
      <c r="C64" s="0" t="n">
        <v>-0.1671353693</v>
      </c>
      <c r="D64" s="0" t="n">
        <v>0.046940372</v>
      </c>
    </row>
    <row r="65" customFormat="false" ht="15" hidden="false" customHeight="false" outlineLevel="0" collapsed="false">
      <c r="A65" s="0" t="s">
        <v>99</v>
      </c>
      <c r="B65" s="0" t="n">
        <v>0.046518063</v>
      </c>
      <c r="C65" s="0" t="n">
        <v>-0.0938662171</v>
      </c>
      <c r="D65" s="0" t="n">
        <v>0.062014134</v>
      </c>
    </row>
    <row r="66" customFormat="false" ht="15" hidden="false" customHeight="false" outlineLevel="0" collapsed="false">
      <c r="A66" s="0" t="s">
        <v>100</v>
      </c>
      <c r="B66" s="0" t="n">
        <v>0.024105795</v>
      </c>
      <c r="C66" s="0" t="n">
        <v>-0.1275597304</v>
      </c>
      <c r="D66" s="0" t="n">
        <v>0.091164195</v>
      </c>
    </row>
    <row r="67" customFormat="false" ht="15" hidden="false" customHeight="false" outlineLevel="0" collapsed="false">
      <c r="A67" s="0" t="s">
        <v>101</v>
      </c>
      <c r="B67" s="0" t="n">
        <v>0.142344451</v>
      </c>
      <c r="C67" s="0" t="n">
        <v>-0.1200053274</v>
      </c>
      <c r="D67" s="0" t="n">
        <v>0.033785517</v>
      </c>
    </row>
    <row r="68" customFormat="false" ht="15" hidden="false" customHeight="false" outlineLevel="0" collapsed="false">
      <c r="A68" s="0" t="s">
        <v>102</v>
      </c>
      <c r="B68" s="0" t="n">
        <v>-0.030099417</v>
      </c>
      <c r="C68" s="0" t="n">
        <v>-0.1655906967</v>
      </c>
      <c r="D68" s="0" t="n">
        <v>0.098536172</v>
      </c>
    </row>
    <row r="69" customFormat="false" ht="15" hidden="false" customHeight="false" outlineLevel="0" collapsed="false">
      <c r="A69" s="0" t="s">
        <v>103</v>
      </c>
      <c r="B69" s="0" t="n">
        <v>-0.024339422</v>
      </c>
      <c r="C69" s="0" t="n">
        <v>-0.1566040209</v>
      </c>
      <c r="D69" s="0" t="n">
        <v>0.15473426</v>
      </c>
    </row>
    <row r="70" customFormat="false" ht="15" hidden="false" customHeight="false" outlineLevel="0" collapsed="false">
      <c r="A70" s="0" t="s">
        <v>104</v>
      </c>
      <c r="B70" s="0" t="n">
        <v>-0.048809416</v>
      </c>
      <c r="C70" s="0" t="n">
        <v>-0.1039429733</v>
      </c>
      <c r="D70" s="0" t="n">
        <v>0.166293365</v>
      </c>
    </row>
    <row r="71" customFormat="false" ht="15" hidden="false" customHeight="false" outlineLevel="0" collapsed="false">
      <c r="A71" s="0" t="s">
        <v>105</v>
      </c>
      <c r="B71" s="0" t="n">
        <v>-0.020894875</v>
      </c>
      <c r="C71" s="0" t="n">
        <v>-0.086847653</v>
      </c>
      <c r="D71" s="0" t="n">
        <v>0.129513079</v>
      </c>
    </row>
    <row r="72" customFormat="false" ht="15" hidden="false" customHeight="false" outlineLevel="0" collapsed="false">
      <c r="A72" s="0" t="s">
        <v>106</v>
      </c>
      <c r="B72" s="0" t="n">
        <v>0.141442412</v>
      </c>
      <c r="C72" s="0" t="n">
        <v>0.0529132963</v>
      </c>
      <c r="D72" s="0" t="n">
        <v>0.082986643</v>
      </c>
    </row>
    <row r="73" customFormat="false" ht="15" hidden="false" customHeight="false" outlineLevel="0" collapsed="false">
      <c r="A73" s="0" t="s">
        <v>107</v>
      </c>
      <c r="B73" s="0" t="n">
        <v>0.136636591</v>
      </c>
      <c r="C73" s="0" t="n">
        <v>0.1077881598</v>
      </c>
      <c r="D73" s="0" t="n">
        <v>0.046636286</v>
      </c>
    </row>
    <row r="74" customFormat="false" ht="15" hidden="false" customHeight="false" outlineLevel="0" collapsed="false">
      <c r="A74" s="0" t="s">
        <v>108</v>
      </c>
      <c r="B74" s="0" t="n">
        <v>-0.030773439</v>
      </c>
      <c r="C74" s="0" t="n">
        <v>-0.1127819571</v>
      </c>
      <c r="D74" s="0" t="n">
        <v>-0.012626235</v>
      </c>
    </row>
    <row r="75" customFormat="false" ht="15" hidden="false" customHeight="false" outlineLevel="0" collapsed="false">
      <c r="A75" s="0" t="s">
        <v>109</v>
      </c>
      <c r="B75" s="0" t="n">
        <v>0.118699787</v>
      </c>
      <c r="C75" s="0" t="n">
        <v>0.0888813974</v>
      </c>
      <c r="D75" s="0" t="n">
        <v>0.103762643</v>
      </c>
    </row>
    <row r="76" customFormat="false" ht="15" hidden="false" customHeight="false" outlineLevel="0" collapsed="false">
      <c r="A76" s="0" t="s">
        <v>110</v>
      </c>
      <c r="B76" s="0" t="n">
        <v>0.130307875</v>
      </c>
      <c r="C76" s="0" t="n">
        <v>0.1402405435</v>
      </c>
      <c r="D76" s="0" t="n">
        <v>0.025852535</v>
      </c>
    </row>
    <row r="77" customFormat="false" ht="15" hidden="false" customHeight="false" outlineLevel="0" collapsed="false">
      <c r="A77" s="0" t="s">
        <v>111</v>
      </c>
      <c r="B77" s="0" t="n">
        <v>0.110451203</v>
      </c>
      <c r="C77" s="0" t="n">
        <v>0.1378800018</v>
      </c>
      <c r="D77" s="0" t="n">
        <v>-0.002738112</v>
      </c>
    </row>
    <row r="78" customFormat="false" ht="15" hidden="false" customHeight="false" outlineLevel="0" collapsed="false">
      <c r="A78" s="0" t="s">
        <v>112</v>
      </c>
      <c r="B78" s="0" t="n">
        <v>0.087181752</v>
      </c>
      <c r="C78" s="0" t="n">
        <v>0.1219223056</v>
      </c>
      <c r="D78" s="0" t="n">
        <v>0.157379401</v>
      </c>
    </row>
    <row r="79" customFormat="false" ht="15" hidden="false" customHeight="false" outlineLevel="0" collapsed="false">
      <c r="A79" s="0" t="s">
        <v>113</v>
      </c>
      <c r="B79" s="0" t="n">
        <v>-0.015012141</v>
      </c>
      <c r="C79" s="0" t="n">
        <v>0.0936663055</v>
      </c>
      <c r="D79" s="0" t="n">
        <v>0.111659348</v>
      </c>
    </row>
    <row r="80" customFormat="false" ht="15" hidden="false" customHeight="false" outlineLevel="0" collapsed="false">
      <c r="A80" s="0" t="s">
        <v>114</v>
      </c>
      <c r="B80" s="0" t="n">
        <v>-0.019341113</v>
      </c>
      <c r="C80" s="0" t="n">
        <v>0.1028603516</v>
      </c>
      <c r="D80" s="0" t="n">
        <v>0.064103674</v>
      </c>
    </row>
    <row r="81" customFormat="false" ht="15" hidden="false" customHeight="false" outlineLevel="0" collapsed="false">
      <c r="A81" s="0" t="s">
        <v>115</v>
      </c>
      <c r="B81" s="0" t="n">
        <v>0.076825582</v>
      </c>
      <c r="C81" s="0" t="n">
        <v>0.1629342075</v>
      </c>
      <c r="D81" s="0" t="n">
        <v>0.106546785</v>
      </c>
    </row>
    <row r="82" customFormat="false" ht="15" hidden="false" customHeight="false" outlineLevel="0" collapsed="false">
      <c r="A82" s="0" t="s">
        <v>116</v>
      </c>
      <c r="B82" s="0" t="n">
        <v>0.056117133</v>
      </c>
      <c r="C82" s="0" t="n">
        <v>0.0980635686</v>
      </c>
      <c r="D82" s="0" t="n">
        <v>0.022586709</v>
      </c>
    </row>
    <row r="83" customFormat="false" ht="15" hidden="false" customHeight="false" outlineLevel="0" collapsed="false">
      <c r="A83" s="0" t="s">
        <v>117</v>
      </c>
      <c r="B83" s="0" t="n">
        <v>0.053960883</v>
      </c>
      <c r="C83" s="0" t="n">
        <v>0.1243530764</v>
      </c>
      <c r="D83" s="0" t="n">
        <v>0.057994087</v>
      </c>
    </row>
    <row r="84" customFormat="false" ht="15" hidden="false" customHeight="false" outlineLevel="0" collapsed="false">
      <c r="A84" s="0" t="s">
        <v>118</v>
      </c>
      <c r="B84" s="0" t="n">
        <v>0.101987858</v>
      </c>
      <c r="C84" s="0" t="n">
        <v>0.1207696506</v>
      </c>
      <c r="D84" s="0" t="n">
        <v>0.009732531</v>
      </c>
    </row>
    <row r="85" customFormat="false" ht="15" hidden="false" customHeight="false" outlineLevel="0" collapsed="false">
      <c r="A85" s="0" t="s">
        <v>119</v>
      </c>
      <c r="B85" s="0" t="n">
        <v>0.058411096</v>
      </c>
      <c r="C85" s="0" t="n">
        <v>0.0775980938</v>
      </c>
      <c r="D85" s="0" t="n">
        <v>0.009844503</v>
      </c>
    </row>
    <row r="86" customFormat="false" ht="15" hidden="false" customHeight="false" outlineLevel="0" collapsed="false">
      <c r="A86" s="0" t="s">
        <v>120</v>
      </c>
      <c r="B86" s="0" t="n">
        <v>0.101688609</v>
      </c>
      <c r="C86" s="0" t="n">
        <v>0.1247400319</v>
      </c>
      <c r="D86" s="0" t="n">
        <v>0.018408985</v>
      </c>
    </row>
    <row r="87" customFormat="false" ht="15" hidden="false" customHeight="false" outlineLevel="0" collapsed="false">
      <c r="A87" s="0" t="s">
        <v>121</v>
      </c>
      <c r="B87" s="0" t="n">
        <v>0.105007621</v>
      </c>
      <c r="C87" s="0" t="n">
        <v>0.0767136289</v>
      </c>
      <c r="D87" s="0" t="n">
        <v>0.027860026</v>
      </c>
    </row>
    <row r="88" customFormat="false" ht="15" hidden="false" customHeight="false" outlineLevel="0" collapsed="false">
      <c r="A88" s="0" t="s">
        <v>122</v>
      </c>
      <c r="B88" s="0" t="n">
        <v>-0.110081994</v>
      </c>
      <c r="C88" s="0" t="n">
        <v>-0.1112528679</v>
      </c>
      <c r="D88" s="0" t="n">
        <v>0.095632576</v>
      </c>
    </row>
    <row r="89" customFormat="false" ht="15" hidden="false" customHeight="false" outlineLevel="0" collapsed="false">
      <c r="A89" s="0" t="s">
        <v>123</v>
      </c>
      <c r="B89" s="0" t="n">
        <v>0.096031426</v>
      </c>
      <c r="C89" s="0" t="n">
        <v>0.0760190386</v>
      </c>
      <c r="D89" s="0" t="n">
        <v>0.055561031</v>
      </c>
    </row>
    <row r="90" customFormat="false" ht="15" hidden="false" customHeight="false" outlineLevel="0" collapsed="false">
      <c r="A90" s="0" t="s">
        <v>124</v>
      </c>
      <c r="B90" s="0" t="n">
        <v>0.062776672</v>
      </c>
      <c r="C90" s="0" t="n">
        <v>-0.0444541272</v>
      </c>
      <c r="D90" s="0" t="n">
        <v>0.015657938</v>
      </c>
    </row>
    <row r="91" customFormat="false" ht="15" hidden="false" customHeight="false" outlineLevel="0" collapsed="false">
      <c r="A91" s="0" t="s">
        <v>125</v>
      </c>
      <c r="B91" s="0" t="n">
        <v>0.069666422</v>
      </c>
      <c r="C91" s="0" t="n">
        <v>-0.0564497836</v>
      </c>
      <c r="D91" s="0" t="n">
        <v>0.020717022</v>
      </c>
    </row>
    <row r="92" customFormat="false" ht="15" hidden="false" customHeight="false" outlineLevel="0" collapsed="false">
      <c r="A92" s="0" t="s">
        <v>126</v>
      </c>
      <c r="B92" s="0" t="n">
        <v>-0.10664562</v>
      </c>
      <c r="C92" s="0" t="n">
        <v>-0.1286140603</v>
      </c>
      <c r="D92" s="0" t="n">
        <v>0.084263032</v>
      </c>
    </row>
    <row r="93" customFormat="false" ht="15" hidden="false" customHeight="false" outlineLevel="0" collapsed="false">
      <c r="A93" s="0" t="s">
        <v>127</v>
      </c>
      <c r="B93" s="0" t="n">
        <v>0.036910721</v>
      </c>
      <c r="C93" s="0" t="n">
        <v>0.0043395762</v>
      </c>
      <c r="D93" s="0" t="n">
        <v>-0.052258225</v>
      </c>
    </row>
    <row r="94" customFormat="false" ht="15" hidden="false" customHeight="false" outlineLevel="0" collapsed="false">
      <c r="A94" s="0" t="s">
        <v>128</v>
      </c>
      <c r="B94" s="0" t="n">
        <v>0.06455716</v>
      </c>
      <c r="C94" s="0" t="n">
        <v>0.0371545549</v>
      </c>
      <c r="D94" s="0" t="n">
        <v>-0.094292528</v>
      </c>
    </row>
    <row r="95" customFormat="false" ht="15" hidden="false" customHeight="false" outlineLevel="0" collapsed="false">
      <c r="A95" s="0" t="s">
        <v>129</v>
      </c>
      <c r="B95" s="0" t="n">
        <v>-0.053929296</v>
      </c>
      <c r="C95" s="0" t="n">
        <v>-0.0321964988</v>
      </c>
      <c r="D95" s="0" t="n">
        <v>-0.013618315</v>
      </c>
    </row>
    <row r="96" customFormat="false" ht="15" hidden="false" customHeight="false" outlineLevel="0" collapsed="false">
      <c r="A96" s="0" t="s">
        <v>130</v>
      </c>
      <c r="B96" s="0" t="n">
        <v>-0.025814767</v>
      </c>
      <c r="C96" s="0" t="n">
        <v>0.0346352409</v>
      </c>
      <c r="D96" s="0" t="n">
        <v>-0.095331988</v>
      </c>
    </row>
    <row r="97" customFormat="false" ht="15" hidden="false" customHeight="false" outlineLevel="0" collapsed="false">
      <c r="A97" s="0" t="s">
        <v>131</v>
      </c>
      <c r="B97" s="0" t="n">
        <v>0.001443645</v>
      </c>
      <c r="C97" s="0" t="n">
        <v>0.0009775134</v>
      </c>
      <c r="D97" s="0" t="n">
        <v>-0.106183464</v>
      </c>
    </row>
    <row r="98" customFormat="false" ht="15" hidden="false" customHeight="false" outlineLevel="0" collapsed="false">
      <c r="A98" s="0" t="s">
        <v>132</v>
      </c>
      <c r="B98" s="0" t="n">
        <v>-0.035471107</v>
      </c>
      <c r="C98" s="0" t="n">
        <v>0.0319158901</v>
      </c>
      <c r="D98" s="0" t="n">
        <v>-0.043688964</v>
      </c>
    </row>
    <row r="99" customFormat="false" ht="15" hidden="false" customHeight="false" outlineLevel="0" collapsed="false">
      <c r="A99" s="0" t="s">
        <v>133</v>
      </c>
      <c r="B99" s="0" t="n">
        <v>-0.038265536</v>
      </c>
      <c r="C99" s="0" t="n">
        <v>0.0093350154</v>
      </c>
      <c r="D99" s="0" t="n">
        <v>-0.047800016</v>
      </c>
    </row>
    <row r="100" customFormat="false" ht="15" hidden="false" customHeight="false" outlineLevel="0" collapsed="false">
      <c r="A100" s="0" t="s">
        <v>134</v>
      </c>
      <c r="B100" s="0" t="n">
        <v>0.014636228</v>
      </c>
      <c r="C100" s="0" t="n">
        <v>-0.0166088884</v>
      </c>
      <c r="D100" s="0" t="n">
        <v>-0.025697868</v>
      </c>
    </row>
    <row r="101" customFormat="false" ht="15" hidden="false" customHeight="false" outlineLevel="0" collapsed="false">
      <c r="A101" s="0" t="s">
        <v>135</v>
      </c>
      <c r="B101" s="0" t="n">
        <v>-0.093513652</v>
      </c>
      <c r="C101" s="0" t="n">
        <v>-0.0299781886</v>
      </c>
      <c r="D101" s="0" t="n">
        <v>-0.029092841</v>
      </c>
    </row>
    <row r="102" customFormat="false" ht="15" hidden="false" customHeight="false" outlineLevel="0" collapsed="false">
      <c r="A102" s="0" t="s">
        <v>136</v>
      </c>
      <c r="B102" s="0" t="n">
        <v>0.163589495</v>
      </c>
      <c r="C102" s="0" t="n">
        <v>-0.0357523552</v>
      </c>
      <c r="D102" s="0" t="n">
        <v>0.031793074</v>
      </c>
    </row>
    <row r="103" customFormat="false" ht="15" hidden="false" customHeight="false" outlineLevel="0" collapsed="false">
      <c r="A103" s="0" t="s">
        <v>137</v>
      </c>
      <c r="B103" s="0" t="n">
        <v>-0.162240388</v>
      </c>
      <c r="C103" s="0" t="n">
        <v>-0.074779626</v>
      </c>
      <c r="D103" s="0" t="n">
        <v>0.052030771</v>
      </c>
    </row>
    <row r="104" customFormat="false" ht="15" hidden="false" customHeight="false" outlineLevel="0" collapsed="false">
      <c r="A104" s="0" t="s">
        <v>138</v>
      </c>
      <c r="B104" s="0" t="n">
        <v>-0.130405058</v>
      </c>
      <c r="C104" s="0" t="n">
        <v>-0.084686842</v>
      </c>
      <c r="D104" s="0" t="n">
        <v>0.107148705</v>
      </c>
    </row>
    <row r="105" customFormat="false" ht="15" hidden="false" customHeight="false" outlineLevel="0" collapsed="false">
      <c r="A105" s="0" t="s">
        <v>139</v>
      </c>
      <c r="B105" s="0" t="n">
        <v>0.013914667</v>
      </c>
      <c r="C105" s="0" t="n">
        <v>-0.0812462391</v>
      </c>
      <c r="D105" s="0" t="n">
        <v>-0.02231487</v>
      </c>
    </row>
    <row r="106" customFormat="false" ht="15" hidden="false" customHeight="false" outlineLevel="0" collapsed="false">
      <c r="A106" s="0" t="s">
        <v>140</v>
      </c>
      <c r="B106" s="0" t="n">
        <v>-0.018958657</v>
      </c>
      <c r="C106" s="0" t="n">
        <v>-0.0836625432</v>
      </c>
      <c r="D106" s="0" t="n">
        <v>0.002597588</v>
      </c>
    </row>
    <row r="107" customFormat="false" ht="15" hidden="false" customHeight="false" outlineLevel="0" collapsed="false">
      <c r="A107" s="0" t="s">
        <v>141</v>
      </c>
      <c r="B107" s="0" t="n">
        <v>0.059663353</v>
      </c>
      <c r="C107" s="0" t="n">
        <v>-0.1185668728</v>
      </c>
      <c r="D107" s="0" t="n">
        <v>0.033177458</v>
      </c>
    </row>
    <row r="108" customFormat="false" ht="15" hidden="false" customHeight="false" outlineLevel="0" collapsed="false">
      <c r="A108" s="0" t="s">
        <v>142</v>
      </c>
      <c r="B108" s="0" t="n">
        <v>0.073498074</v>
      </c>
      <c r="C108" s="0" t="n">
        <v>-0.0017753689</v>
      </c>
      <c r="D108" s="0" t="n">
        <v>-0.028566892</v>
      </c>
    </row>
    <row r="109" customFormat="false" ht="15" hidden="false" customHeight="false" outlineLevel="0" collapsed="false">
      <c r="A109" s="0" t="s">
        <v>143</v>
      </c>
      <c r="B109" s="0" t="n">
        <v>0.111196843</v>
      </c>
      <c r="C109" s="0" t="n">
        <v>0.0566372544</v>
      </c>
      <c r="D109" s="0" t="n">
        <v>0.03596786</v>
      </c>
    </row>
    <row r="110" customFormat="false" ht="15" hidden="false" customHeight="false" outlineLevel="0" collapsed="false">
      <c r="A110" s="0" t="s">
        <v>144</v>
      </c>
      <c r="B110" s="0" t="n">
        <v>-0.097353043</v>
      </c>
      <c r="C110" s="0" t="n">
        <v>-0.0550877782</v>
      </c>
      <c r="D110" s="0" t="n">
        <v>0.144577062</v>
      </c>
    </row>
    <row r="111" customFormat="false" ht="15" hidden="false" customHeight="false" outlineLevel="0" collapsed="false">
      <c r="A111" s="0" t="s">
        <v>145</v>
      </c>
      <c r="B111" s="0" t="n">
        <v>0.087031466</v>
      </c>
      <c r="C111" s="0" t="n">
        <v>-0.0132182642</v>
      </c>
      <c r="D111" s="0" t="n">
        <v>0.122192974</v>
      </c>
    </row>
    <row r="112" customFormat="false" ht="15" hidden="false" customHeight="false" outlineLevel="0" collapsed="false">
      <c r="A112" s="0" t="s">
        <v>146</v>
      </c>
      <c r="B112" s="0" t="n">
        <v>0.041362857</v>
      </c>
      <c r="C112" s="0" t="n">
        <v>0.0936217979</v>
      </c>
      <c r="D112" s="0" t="n">
        <v>0.011912211</v>
      </c>
    </row>
    <row r="113" customFormat="false" ht="15" hidden="false" customHeight="false" outlineLevel="0" collapsed="false">
      <c r="A113" s="0" t="s">
        <v>147</v>
      </c>
      <c r="B113" s="0" t="n">
        <v>-0.077853026</v>
      </c>
      <c r="C113" s="0" t="n">
        <v>-0.1243180818</v>
      </c>
      <c r="D113" s="0" t="n">
        <v>0.111462795</v>
      </c>
    </row>
    <row r="114" customFormat="false" ht="15" hidden="false" customHeight="false" outlineLevel="0" collapsed="false">
      <c r="A114" s="0" t="s">
        <v>148</v>
      </c>
      <c r="B114" s="0" t="n">
        <v>-0.096134743</v>
      </c>
      <c r="C114" s="0" t="n">
        <v>-0.0619111025</v>
      </c>
      <c r="D114" s="0" t="n">
        <v>0.073162955</v>
      </c>
    </row>
    <row r="115" customFormat="false" ht="15" hidden="false" customHeight="false" outlineLevel="0" collapsed="false">
      <c r="A115" s="0" t="s">
        <v>149</v>
      </c>
      <c r="B115" s="0" t="n">
        <v>-0.124561277</v>
      </c>
      <c r="C115" s="0" t="n">
        <v>-0.098115349</v>
      </c>
      <c r="D115" s="0" t="n">
        <v>0.08143893</v>
      </c>
    </row>
    <row r="116" customFormat="false" ht="15" hidden="false" customHeight="false" outlineLevel="0" collapsed="false">
      <c r="A116" s="0" t="s">
        <v>150</v>
      </c>
      <c r="B116" s="0" t="n">
        <v>-0.165876715</v>
      </c>
      <c r="C116" s="0" t="n">
        <v>-0.0092633195</v>
      </c>
      <c r="D116" s="0" t="n">
        <v>0.045901878</v>
      </c>
    </row>
    <row r="117" customFormat="false" ht="15" hidden="false" customHeight="false" outlineLevel="0" collapsed="false">
      <c r="A117" s="0" t="s">
        <v>151</v>
      </c>
      <c r="B117" s="0" t="n">
        <v>-0.066822405</v>
      </c>
      <c r="C117" s="0" t="n">
        <v>0.003294195</v>
      </c>
      <c r="D117" s="0" t="n">
        <v>0.08545479</v>
      </c>
    </row>
    <row r="118" customFormat="false" ht="15" hidden="false" customHeight="false" outlineLevel="0" collapsed="false">
      <c r="A118" s="0" t="s">
        <v>152</v>
      </c>
      <c r="B118" s="0" t="n">
        <v>-0.02545784</v>
      </c>
      <c r="C118" s="0" t="n">
        <v>-0.1187933142</v>
      </c>
      <c r="D118" s="0" t="n">
        <v>0.099662137</v>
      </c>
    </row>
    <row r="119" customFormat="false" ht="15" hidden="false" customHeight="false" outlineLevel="0" collapsed="false">
      <c r="A119" s="0" t="s">
        <v>153</v>
      </c>
      <c r="B119" s="0" t="n">
        <v>-0.152658443</v>
      </c>
      <c r="C119" s="0" t="n">
        <v>-0.0561376215</v>
      </c>
      <c r="D119" s="0" t="n">
        <v>0.052758372</v>
      </c>
    </row>
    <row r="120" customFormat="false" ht="15" hidden="false" customHeight="false" outlineLevel="0" collapsed="false">
      <c r="A120" s="0" t="s">
        <v>154</v>
      </c>
      <c r="B120" s="0" t="n">
        <v>-0.059035276</v>
      </c>
      <c r="C120" s="0" t="n">
        <v>-0.121393758</v>
      </c>
      <c r="D120" s="0" t="n">
        <v>0.065245227</v>
      </c>
    </row>
    <row r="121" customFormat="false" ht="15" hidden="false" customHeight="false" outlineLevel="0" collapsed="false">
      <c r="A121" s="0" t="s">
        <v>155</v>
      </c>
      <c r="B121" s="0" t="n">
        <v>-0.072586732</v>
      </c>
      <c r="C121" s="0" t="n">
        <v>-0.1617471227</v>
      </c>
      <c r="D121" s="0" t="n">
        <v>-0.005408107</v>
      </c>
    </row>
    <row r="122" customFormat="false" ht="15" hidden="false" customHeight="false" outlineLevel="0" collapsed="false">
      <c r="A122" s="0" t="s">
        <v>156</v>
      </c>
      <c r="B122" s="0" t="n">
        <v>-0.111190438</v>
      </c>
      <c r="C122" s="0" t="n">
        <v>-0.1226028189</v>
      </c>
      <c r="D122" s="0" t="n">
        <v>0.10942486</v>
      </c>
    </row>
    <row r="123" customFormat="false" ht="15" hidden="false" customHeight="false" outlineLevel="0" collapsed="false">
      <c r="A123" s="0" t="s">
        <v>157</v>
      </c>
      <c r="B123" s="0" t="n">
        <v>-0.024970299</v>
      </c>
      <c r="C123" s="0" t="n">
        <v>-0.0486464039</v>
      </c>
      <c r="D123" s="0" t="n">
        <v>0.203837949</v>
      </c>
    </row>
    <row r="124" customFormat="false" ht="15" hidden="false" customHeight="false" outlineLevel="0" collapsed="false">
      <c r="A124" s="0" t="s">
        <v>158</v>
      </c>
      <c r="B124" s="0" t="n">
        <v>-0.066696182</v>
      </c>
      <c r="C124" s="0" t="n">
        <v>-0.1220310764</v>
      </c>
      <c r="D124" s="0" t="n">
        <v>0.214496296</v>
      </c>
    </row>
    <row r="125" customFormat="false" ht="15" hidden="false" customHeight="false" outlineLevel="0" collapsed="false">
      <c r="A125" s="0" t="s">
        <v>159</v>
      </c>
      <c r="B125" s="0" t="n">
        <v>-0.142130207</v>
      </c>
      <c r="C125" s="0" t="n">
        <v>-0.0789840198</v>
      </c>
      <c r="D125" s="0" t="n">
        <v>0.186288721</v>
      </c>
    </row>
    <row r="126" customFormat="false" ht="15" hidden="false" customHeight="false" outlineLevel="0" collapsed="false">
      <c r="A126" s="0" t="s">
        <v>160</v>
      </c>
      <c r="B126" s="0" t="n">
        <v>0.040357679</v>
      </c>
      <c r="C126" s="0" t="n">
        <v>-0.1264015855</v>
      </c>
      <c r="D126" s="0" t="n">
        <v>0.160256874</v>
      </c>
    </row>
    <row r="127" customFormat="false" ht="15" hidden="false" customHeight="false" outlineLevel="0" collapsed="false">
      <c r="A127" s="0" t="s">
        <v>161</v>
      </c>
      <c r="B127" s="0" t="n">
        <v>0.012767948</v>
      </c>
      <c r="C127" s="0" t="n">
        <v>-0.0972208813</v>
      </c>
      <c r="D127" s="0" t="n">
        <v>0.035805392</v>
      </c>
    </row>
    <row r="128" customFormat="false" ht="15" hidden="false" customHeight="false" outlineLevel="0" collapsed="false">
      <c r="A128" s="0" t="s">
        <v>162</v>
      </c>
      <c r="B128" s="0" t="n">
        <v>-0.069872792</v>
      </c>
      <c r="C128" s="0" t="n">
        <v>-0.1247336787</v>
      </c>
      <c r="D128" s="0" t="n">
        <v>0.054403239</v>
      </c>
    </row>
    <row r="129" customFormat="false" ht="15" hidden="false" customHeight="false" outlineLevel="0" collapsed="false">
      <c r="A129" s="0" t="s">
        <v>163</v>
      </c>
      <c r="B129" s="0" t="n">
        <v>-0.133618805</v>
      </c>
      <c r="C129" s="0" t="n">
        <v>-0.1155358626</v>
      </c>
      <c r="D129" s="0" t="n">
        <v>0.072116399</v>
      </c>
    </row>
    <row r="130" customFormat="false" ht="15" hidden="false" customHeight="false" outlineLevel="0" collapsed="false">
      <c r="A130" s="0" t="s">
        <v>164</v>
      </c>
      <c r="B130" s="0" t="n">
        <v>0.016866569</v>
      </c>
      <c r="C130" s="0" t="n">
        <v>0.0239900598</v>
      </c>
      <c r="D130" s="0" t="n">
        <v>-0.063329375</v>
      </c>
    </row>
    <row r="131" customFormat="false" ht="15" hidden="false" customHeight="false" outlineLevel="0" collapsed="false">
      <c r="A131" s="0" t="s">
        <v>165</v>
      </c>
      <c r="B131" s="0" t="n">
        <v>-0.013453828</v>
      </c>
      <c r="C131" s="0" t="n">
        <v>-0.052585763</v>
      </c>
      <c r="D131" s="0" t="n">
        <v>-0.191017324</v>
      </c>
    </row>
    <row r="132" customFormat="false" ht="15" hidden="false" customHeight="false" outlineLevel="0" collapsed="false">
      <c r="A132" s="0" t="s">
        <v>166</v>
      </c>
      <c r="B132" s="0" t="n">
        <v>0.038174065</v>
      </c>
      <c r="C132" s="0" t="n">
        <v>-0.0234264351</v>
      </c>
      <c r="D132" s="0" t="n">
        <v>-0.073093675</v>
      </c>
    </row>
    <row r="133" customFormat="false" ht="15" hidden="false" customHeight="false" outlineLevel="0" collapsed="false">
      <c r="A133" s="0" t="s">
        <v>167</v>
      </c>
      <c r="B133" s="0" t="n">
        <v>-0.011285256</v>
      </c>
      <c r="C133" s="0" t="n">
        <v>-0.0530093853</v>
      </c>
      <c r="D133" s="0" t="n">
        <v>-0.200832819</v>
      </c>
    </row>
    <row r="134" customFormat="false" ht="15" hidden="false" customHeight="false" outlineLevel="0" collapsed="false">
      <c r="A134" s="0" t="s">
        <v>168</v>
      </c>
      <c r="B134" s="0" t="n">
        <v>-0.014234995</v>
      </c>
      <c r="C134" s="0" t="n">
        <v>-0.0501795164</v>
      </c>
      <c r="D134" s="0" t="n">
        <v>-0.192473373</v>
      </c>
    </row>
    <row r="135" customFormat="false" ht="15" hidden="false" customHeight="false" outlineLevel="0" collapsed="false">
      <c r="A135" s="0" t="s">
        <v>169</v>
      </c>
      <c r="B135" s="0" t="n">
        <v>-0.012791987</v>
      </c>
      <c r="C135" s="0" t="n">
        <v>-0.0508441599</v>
      </c>
      <c r="D135" s="0" t="n">
        <v>-0.192800053</v>
      </c>
    </row>
    <row r="136" customFormat="false" ht="15" hidden="false" customHeight="false" outlineLevel="0" collapsed="false">
      <c r="A136" s="0" t="s">
        <v>170</v>
      </c>
      <c r="B136" s="0" t="n">
        <v>-0.01615635</v>
      </c>
      <c r="C136" s="0" t="n">
        <v>-0.051110437</v>
      </c>
      <c r="D136" s="0" t="n">
        <v>-0.190164905</v>
      </c>
    </row>
    <row r="137" customFormat="false" ht="15" hidden="false" customHeight="false" outlineLevel="0" collapsed="false">
      <c r="A137" s="0" t="s">
        <v>171</v>
      </c>
      <c r="B137" s="0" t="n">
        <v>0.006197762</v>
      </c>
      <c r="C137" s="0" t="n">
        <v>-0.06306534</v>
      </c>
      <c r="D137" s="0" t="n">
        <v>-0.194461517</v>
      </c>
    </row>
    <row r="138" customFormat="false" ht="15" hidden="false" customHeight="false" outlineLevel="0" collapsed="false">
      <c r="A138" s="0" t="s">
        <v>172</v>
      </c>
      <c r="B138" s="0" t="n">
        <v>-0.011249688</v>
      </c>
      <c r="C138" s="0" t="n">
        <v>-0.0520306868</v>
      </c>
      <c r="D138" s="0" t="n">
        <v>-0.190294882</v>
      </c>
    </row>
    <row r="139" customFormat="false" ht="15" hidden="false" customHeight="false" outlineLevel="0" collapsed="false">
      <c r="A139" s="0" t="s">
        <v>173</v>
      </c>
      <c r="B139" s="0" t="n">
        <v>-0.015100712</v>
      </c>
      <c r="C139" s="0" t="n">
        <v>-0.0523345144</v>
      </c>
      <c r="D139" s="0" t="n">
        <v>-0.189579343</v>
      </c>
    </row>
    <row r="140" customFormat="false" ht="15" hidden="false" customHeight="false" outlineLevel="0" collapsed="false">
      <c r="A140" s="0" t="s">
        <v>174</v>
      </c>
      <c r="B140" s="0" t="n">
        <v>-0.01587328</v>
      </c>
      <c r="C140" s="0" t="n">
        <v>-0.0534140887</v>
      </c>
      <c r="D140" s="0" t="n">
        <v>-0.19054298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4T06:30:52Z</dcterms:created>
  <dc:creator>Lars Eggers</dc:creator>
  <dc:description/>
  <dc:language>en-US</dc:language>
  <cp:lastModifiedBy>Lars Eggers</cp:lastModifiedBy>
  <cp:lastPrinted>2016-06-06T14:35:56Z</cp:lastPrinted>
  <dcterms:modified xsi:type="dcterms:W3CDTF">2017-08-01T07:40:03Z</dcterms:modified>
  <cp:revision>0</cp:revision>
  <dc:subject/>
  <dc:title/>
</cp:coreProperties>
</file>